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erbe\Documents\Huch Lab\Projects\RNF43 ZNRF3\5. Final submission to Nature Communications\2. Last files for publication\Supplementary files\"/>
    </mc:Choice>
  </mc:AlternateContent>
  <bookViews>
    <workbookView xWindow="0" yWindow="0" windowWidth="23040" windowHeight="7752"/>
  </bookViews>
  <sheets>
    <sheet name="Info" sheetId="1" r:id="rId1"/>
    <sheet name="S1 - Figure 1" sheetId="2" r:id="rId2"/>
    <sheet name="S2 - Figure 2" sheetId="3" r:id="rId3"/>
    <sheet name="S3 - Figure 3" sheetId="4" r:id="rId4"/>
    <sheet name="S4 - Figure 4" sheetId="5" r:id="rId5"/>
    <sheet name="S5 - Figure 5" sheetId="15" r:id="rId6"/>
    <sheet name="S6 - Figure 6" sheetId="6" r:id="rId7"/>
    <sheet name="S7 - Figure 7" sheetId="7" r:id="rId8"/>
    <sheet name="S8 - Supp Figure 1" sheetId="8" r:id="rId9"/>
    <sheet name="S9 - Supp Figure 2" sheetId="9" r:id="rId10"/>
    <sheet name="S10 - Supp Figure 3" sheetId="10" r:id="rId11"/>
    <sheet name="S11 - Supp Figure 4" sheetId="11" r:id="rId12"/>
    <sheet name="S12 - Supp Figure 5" sheetId="12" r:id="rId13"/>
    <sheet name="S13 - Supp Figure 6" sheetId="13" r:id="rId14"/>
    <sheet name="S14 - Supp Figure 7" sheetId="14" r:id="rId15"/>
    <sheet name="S15 - Supp Figure 8" sheetId="16" r:id="rId16"/>
  </sheets>
  <definedNames>
    <definedName name="Group4_RPKM" localSheetId="5">'S5 - Figure 5'!#REF!</definedName>
    <definedName name="Group5_RPKM" localSheetId="5">'S5 - Figure 5'!#REF!</definedName>
    <definedName name="RPKMsHomeostasis" localSheetId="10">'S10 - Supp Figure 3'!$A$3:$AB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" i="13" l="1"/>
  <c r="C97" i="14" l="1"/>
  <c r="D97" i="14"/>
  <c r="E97" i="14"/>
  <c r="F97" i="14"/>
  <c r="G97" i="14"/>
  <c r="H97" i="14"/>
  <c r="I97" i="14"/>
  <c r="C98" i="14"/>
  <c r="D98" i="14"/>
  <c r="E98" i="14"/>
  <c r="F98" i="14"/>
  <c r="G98" i="14"/>
  <c r="H98" i="14"/>
  <c r="I98" i="14"/>
  <c r="B98" i="14"/>
  <c r="B97" i="14"/>
  <c r="C87" i="14"/>
  <c r="D87" i="14"/>
  <c r="E87" i="14"/>
  <c r="F87" i="14"/>
  <c r="G87" i="14"/>
  <c r="H87" i="14"/>
  <c r="I87" i="14"/>
  <c r="J87" i="14"/>
  <c r="K87" i="14"/>
  <c r="L87" i="14"/>
  <c r="M87" i="14"/>
  <c r="N87" i="14"/>
  <c r="O87" i="14"/>
  <c r="P87" i="14"/>
  <c r="C88" i="14"/>
  <c r="D88" i="14"/>
  <c r="E88" i="14"/>
  <c r="F88" i="14"/>
  <c r="G88" i="14"/>
  <c r="H88" i="14"/>
  <c r="I88" i="14"/>
  <c r="J88" i="14"/>
  <c r="K88" i="14"/>
  <c r="L88" i="14"/>
  <c r="M88" i="14"/>
  <c r="N88" i="14"/>
  <c r="O88" i="14"/>
  <c r="P88" i="14"/>
  <c r="B88" i="14"/>
  <c r="B87" i="14"/>
  <c r="G77" i="14"/>
  <c r="F77" i="14"/>
  <c r="E77" i="14"/>
  <c r="D77" i="14"/>
  <c r="C77" i="14"/>
  <c r="B77" i="14"/>
  <c r="G48" i="14"/>
  <c r="F48" i="14"/>
  <c r="E48" i="14"/>
  <c r="D48" i="14"/>
  <c r="C48" i="14"/>
  <c r="B48" i="14"/>
  <c r="B50" i="14"/>
  <c r="C24" i="14"/>
  <c r="B24" i="14"/>
  <c r="C23" i="14"/>
  <c r="B23" i="14"/>
  <c r="C8" i="14"/>
  <c r="C9" i="14"/>
  <c r="B9" i="14"/>
  <c r="B8" i="14"/>
  <c r="G40" i="13"/>
  <c r="F40" i="13"/>
  <c r="E40" i="13"/>
  <c r="E42" i="13" s="1"/>
  <c r="D40" i="13"/>
  <c r="C40" i="13"/>
  <c r="B42" i="13" s="1"/>
  <c r="B40" i="13"/>
  <c r="O21" i="13"/>
  <c r="N21" i="13"/>
  <c r="M21" i="13"/>
  <c r="K21" i="13"/>
  <c r="J21" i="13"/>
  <c r="J23" i="13" s="1"/>
  <c r="I21" i="13"/>
  <c r="H21" i="13"/>
  <c r="F22" i="13" s="1"/>
  <c r="G21" i="13"/>
  <c r="F21" i="13"/>
  <c r="E21" i="13"/>
  <c r="D21" i="13"/>
  <c r="C21" i="13"/>
  <c r="B21" i="13"/>
  <c r="B22" i="13" s="1"/>
  <c r="E78" i="14"/>
  <c r="B79" i="14"/>
  <c r="E79" i="14"/>
  <c r="B78" i="14"/>
  <c r="B49" i="14"/>
  <c r="E50" i="14"/>
  <c r="E49" i="14"/>
  <c r="E41" i="13"/>
  <c r="M23" i="13"/>
  <c r="F23" i="13"/>
  <c r="B23" i="13"/>
  <c r="M22" i="13"/>
  <c r="C119" i="12"/>
  <c r="D119" i="12"/>
  <c r="E119" i="12"/>
  <c r="F119" i="12"/>
  <c r="G119" i="12"/>
  <c r="H119" i="12"/>
  <c r="I119" i="12"/>
  <c r="J119" i="12"/>
  <c r="K119" i="12"/>
  <c r="L119" i="12"/>
  <c r="M119" i="12"/>
  <c r="N119" i="12"/>
  <c r="O119" i="12"/>
  <c r="M121" i="12"/>
  <c r="B119" i="12"/>
  <c r="E90" i="12"/>
  <c r="D90" i="12"/>
  <c r="D91" i="12"/>
  <c r="C90" i="12"/>
  <c r="B90" i="12"/>
  <c r="K71" i="12"/>
  <c r="J71" i="12"/>
  <c r="I71" i="12"/>
  <c r="H71" i="12"/>
  <c r="G71" i="12"/>
  <c r="F71" i="12"/>
  <c r="E71" i="12"/>
  <c r="D71" i="12"/>
  <c r="C71" i="12"/>
  <c r="B71" i="12"/>
  <c r="C52" i="12"/>
  <c r="D52" i="12"/>
  <c r="E52" i="12"/>
  <c r="F52" i="12"/>
  <c r="G52" i="12"/>
  <c r="H52" i="12"/>
  <c r="I52" i="12"/>
  <c r="J52" i="12"/>
  <c r="K52" i="12"/>
  <c r="L52" i="12"/>
  <c r="M52" i="12"/>
  <c r="N52" i="12"/>
  <c r="O52" i="12"/>
  <c r="B52" i="12"/>
  <c r="B73" i="12"/>
  <c r="F120" i="12"/>
  <c r="M53" i="12"/>
  <c r="F121" i="12"/>
  <c r="J53" i="12"/>
  <c r="B54" i="12"/>
  <c r="B53" i="12"/>
  <c r="M120" i="12"/>
  <c r="B121" i="12"/>
  <c r="J121" i="12"/>
  <c r="J120" i="12"/>
  <c r="B120" i="12"/>
  <c r="F54" i="12"/>
  <c r="F53" i="12"/>
  <c r="D92" i="12"/>
  <c r="B92" i="12"/>
  <c r="B91" i="12"/>
  <c r="F73" i="12"/>
  <c r="B72" i="12"/>
  <c r="J54" i="12"/>
  <c r="M54" i="12"/>
  <c r="D72" i="12"/>
  <c r="I73" i="12"/>
  <c r="F72" i="12"/>
  <c r="I72" i="12"/>
  <c r="D73" i="12"/>
  <c r="C34" i="12"/>
  <c r="D34" i="12"/>
  <c r="E34" i="12"/>
  <c r="C35" i="12"/>
  <c r="D35" i="12"/>
  <c r="E35" i="12"/>
  <c r="B35" i="12"/>
  <c r="B34" i="12"/>
  <c r="L22" i="12"/>
  <c r="L23" i="12"/>
  <c r="L21" i="12"/>
  <c r="K23" i="12"/>
  <c r="J23" i="12"/>
  <c r="K22" i="12"/>
  <c r="J22" i="12"/>
  <c r="K21" i="12"/>
  <c r="J21" i="12"/>
  <c r="E22" i="12"/>
  <c r="F22" i="12"/>
  <c r="E23" i="12"/>
  <c r="F23" i="12"/>
  <c r="F21" i="12"/>
  <c r="E21" i="12"/>
  <c r="AY15" i="12"/>
  <c r="AY16" i="12"/>
  <c r="AY14" i="12"/>
  <c r="AY12" i="12"/>
  <c r="AX13" i="12"/>
  <c r="AX14" i="12"/>
  <c r="AX15" i="12"/>
  <c r="AX16" i="12"/>
  <c r="AX12" i="12"/>
  <c r="AH12" i="12"/>
  <c r="AG12" i="12"/>
  <c r="AY13" i="12"/>
  <c r="AQ16" i="12"/>
  <c r="AP16" i="12"/>
  <c r="AQ15" i="12"/>
  <c r="AP15" i="12"/>
  <c r="AQ14" i="12"/>
  <c r="AP14" i="12"/>
  <c r="AQ13" i="12"/>
  <c r="AP13" i="12"/>
  <c r="AQ12" i="12"/>
  <c r="AP12" i="12"/>
  <c r="Z12" i="12"/>
  <c r="Y13" i="12"/>
  <c r="Y14" i="12"/>
  <c r="Y15" i="12"/>
  <c r="Y16" i="12"/>
  <c r="Y12" i="12"/>
  <c r="I12" i="12"/>
  <c r="H13" i="12"/>
  <c r="H14" i="12"/>
  <c r="H15" i="12"/>
  <c r="H16" i="12"/>
  <c r="H12" i="12"/>
  <c r="AH15" i="12"/>
  <c r="AH16" i="12"/>
  <c r="AH14" i="12"/>
  <c r="AG13" i="12"/>
  <c r="AG14" i="12"/>
  <c r="AG15" i="12"/>
  <c r="AG16" i="12"/>
  <c r="Z16" i="12"/>
  <c r="Z15" i="12"/>
  <c r="Z14" i="12"/>
  <c r="Z13" i="12"/>
  <c r="AH13" i="12"/>
  <c r="I16" i="12"/>
  <c r="I13" i="12"/>
  <c r="Q16" i="12"/>
  <c r="Q15" i="12"/>
  <c r="Q14" i="12"/>
  <c r="Q13" i="12"/>
  <c r="Q12" i="12"/>
  <c r="P13" i="12"/>
  <c r="P14" i="12"/>
  <c r="P15" i="12"/>
  <c r="P16" i="12"/>
  <c r="P12" i="12"/>
  <c r="I14" i="12"/>
  <c r="I15" i="12"/>
  <c r="C7" i="12"/>
  <c r="D7" i="12"/>
  <c r="E7" i="12"/>
  <c r="F7" i="12"/>
  <c r="G7" i="12"/>
  <c r="B7" i="12"/>
  <c r="C6" i="12"/>
  <c r="D6" i="12"/>
  <c r="E6" i="12"/>
  <c r="F6" i="12"/>
  <c r="G6" i="12"/>
  <c r="B6" i="12"/>
  <c r="C79" i="10"/>
  <c r="D79" i="10"/>
  <c r="E79" i="10"/>
  <c r="F79" i="10"/>
  <c r="G79" i="10"/>
  <c r="H79" i="10"/>
  <c r="I79" i="10"/>
  <c r="J79" i="10"/>
  <c r="K79" i="10"/>
  <c r="L79" i="10"/>
  <c r="M79" i="10"/>
  <c r="N79" i="10"/>
  <c r="O79" i="10"/>
  <c r="C80" i="10"/>
  <c r="D80" i="10"/>
  <c r="E80" i="10"/>
  <c r="F80" i="10"/>
  <c r="G80" i="10"/>
  <c r="H80" i="10"/>
  <c r="I80" i="10"/>
  <c r="J80" i="10"/>
  <c r="K80" i="10"/>
  <c r="L80" i="10"/>
  <c r="M80" i="10"/>
  <c r="N80" i="10"/>
  <c r="O80" i="10"/>
  <c r="B80" i="10"/>
  <c r="B79" i="10"/>
  <c r="C65" i="10"/>
  <c r="D65" i="10"/>
  <c r="E65" i="10"/>
  <c r="C66" i="10"/>
  <c r="D66" i="10"/>
  <c r="E66" i="10"/>
  <c r="B66" i="10"/>
  <c r="B65" i="10"/>
  <c r="M25" i="9"/>
  <c r="L25" i="9"/>
  <c r="K25" i="9"/>
  <c r="J25" i="9"/>
  <c r="I25" i="9"/>
  <c r="H25" i="9"/>
  <c r="G25" i="9"/>
  <c r="F25" i="9"/>
  <c r="E25" i="9"/>
  <c r="D25" i="9"/>
  <c r="C25" i="9"/>
  <c r="B25" i="9"/>
  <c r="D78" i="8"/>
  <c r="C78" i="8"/>
  <c r="D77" i="8"/>
  <c r="C77" i="8"/>
  <c r="C76" i="8"/>
  <c r="D76" i="8"/>
  <c r="B77" i="8"/>
  <c r="B76" i="8"/>
  <c r="Q66" i="8"/>
  <c r="M66" i="8"/>
  <c r="I66" i="8"/>
  <c r="E66" i="8"/>
  <c r="C65" i="8"/>
  <c r="D65" i="8"/>
  <c r="E65" i="8"/>
  <c r="F65" i="8"/>
  <c r="G65" i="8"/>
  <c r="H65" i="8"/>
  <c r="I65" i="8"/>
  <c r="J65" i="8"/>
  <c r="K65" i="8"/>
  <c r="L65" i="8"/>
  <c r="M65" i="8"/>
  <c r="N65" i="8"/>
  <c r="O65" i="8"/>
  <c r="P65" i="8"/>
  <c r="Q65" i="8"/>
  <c r="C66" i="8"/>
  <c r="D66" i="8"/>
  <c r="F66" i="8"/>
  <c r="G66" i="8"/>
  <c r="H66" i="8"/>
  <c r="J66" i="8"/>
  <c r="K66" i="8"/>
  <c r="L66" i="8"/>
  <c r="N66" i="8"/>
  <c r="O66" i="8"/>
  <c r="P66" i="8"/>
  <c r="B66" i="8"/>
  <c r="B65" i="8"/>
  <c r="G54" i="8"/>
  <c r="F54" i="8"/>
  <c r="E54" i="8"/>
  <c r="D54" i="8"/>
  <c r="C54" i="8"/>
  <c r="B54" i="8"/>
  <c r="C33" i="8"/>
  <c r="D33" i="8"/>
  <c r="E33" i="8"/>
  <c r="F33" i="8"/>
  <c r="G33" i="8"/>
  <c r="C34" i="8"/>
  <c r="D34" i="8"/>
  <c r="E34" i="8"/>
  <c r="F34" i="8"/>
  <c r="G34" i="8"/>
  <c r="B34" i="8"/>
  <c r="B33" i="8"/>
  <c r="I25" i="8"/>
  <c r="B25" i="8"/>
  <c r="I24" i="8"/>
  <c r="B24" i="8"/>
  <c r="F15" i="8"/>
  <c r="E15" i="8"/>
  <c r="D15" i="8"/>
  <c r="C15" i="8"/>
  <c r="B15" i="8"/>
  <c r="F14" i="8"/>
  <c r="E14" i="8"/>
  <c r="D14" i="8"/>
  <c r="C14" i="8"/>
  <c r="B14" i="8"/>
  <c r="C7" i="8"/>
  <c r="D7" i="8"/>
  <c r="E7" i="8"/>
  <c r="F7" i="8"/>
  <c r="C8" i="8"/>
  <c r="D8" i="8"/>
  <c r="E8" i="8"/>
  <c r="F8" i="8"/>
  <c r="B8" i="8"/>
  <c r="B7" i="8"/>
  <c r="K26" i="9"/>
  <c r="H26" i="9"/>
  <c r="B26" i="9"/>
  <c r="E26" i="9"/>
  <c r="H27" i="9"/>
  <c r="E27" i="9"/>
  <c r="K27" i="9"/>
  <c r="B27" i="9"/>
  <c r="E55" i="8"/>
  <c r="E56" i="8"/>
  <c r="B55" i="8"/>
  <c r="B56" i="8"/>
  <c r="C66" i="15"/>
  <c r="B66" i="15"/>
  <c r="C65" i="15"/>
  <c r="B65" i="15"/>
  <c r="C19" i="15"/>
  <c r="D19" i="15"/>
  <c r="E19" i="15"/>
  <c r="F19" i="15"/>
  <c r="G19" i="15"/>
  <c r="H19" i="15"/>
  <c r="I19" i="15"/>
  <c r="J19" i="15"/>
  <c r="K19" i="15"/>
  <c r="L19" i="15"/>
  <c r="M19" i="15"/>
  <c r="N19" i="15"/>
  <c r="O19" i="15"/>
  <c r="P19" i="15"/>
  <c r="Q19" i="15"/>
  <c r="O21" i="15"/>
  <c r="R19" i="15"/>
  <c r="S19" i="15"/>
  <c r="T19" i="15"/>
  <c r="B19" i="15"/>
  <c r="B21" i="15"/>
  <c r="E20" i="4"/>
  <c r="D20" i="4"/>
  <c r="C20" i="4"/>
  <c r="B20" i="4"/>
  <c r="E19" i="4"/>
  <c r="D19" i="4"/>
  <c r="C19" i="4"/>
  <c r="B19" i="4"/>
  <c r="C8" i="4"/>
  <c r="D8" i="4"/>
  <c r="E8" i="4"/>
  <c r="C9" i="4"/>
  <c r="D9" i="4"/>
  <c r="E9" i="4"/>
  <c r="B9" i="4"/>
  <c r="B8" i="4"/>
  <c r="C14" i="2"/>
  <c r="D14" i="2"/>
  <c r="E14" i="2"/>
  <c r="F14" i="2"/>
  <c r="G14" i="2"/>
  <c r="C15" i="2"/>
  <c r="D15" i="2"/>
  <c r="E15" i="2"/>
  <c r="F15" i="2"/>
  <c r="G15" i="2"/>
  <c r="B15" i="2"/>
  <c r="B14" i="2"/>
  <c r="L20" i="15"/>
  <c r="H21" i="15"/>
  <c r="R20" i="15"/>
  <c r="H20" i="15"/>
  <c r="E21" i="15"/>
  <c r="O20" i="15"/>
  <c r="L21" i="15"/>
  <c r="R21" i="15"/>
  <c r="B20" i="15"/>
  <c r="E20" i="15"/>
  <c r="C94" i="2"/>
  <c r="D94" i="2"/>
  <c r="E94" i="2"/>
  <c r="B94" i="2"/>
  <c r="C93" i="2"/>
  <c r="D93" i="2"/>
  <c r="E93" i="2"/>
  <c r="B93" i="2"/>
  <c r="G79" i="2"/>
  <c r="F79" i="2"/>
  <c r="E79" i="2"/>
  <c r="D79" i="2"/>
  <c r="C79" i="2"/>
  <c r="B79" i="2"/>
  <c r="B81" i="2"/>
  <c r="C60" i="2"/>
  <c r="D60" i="2"/>
  <c r="E60" i="2"/>
  <c r="F60" i="2"/>
  <c r="E62" i="2"/>
  <c r="G60" i="2"/>
  <c r="B60" i="2"/>
  <c r="E81" i="2"/>
  <c r="E61" i="2"/>
  <c r="B80" i="2"/>
  <c r="B62" i="2"/>
  <c r="E80" i="2"/>
  <c r="B61" i="2"/>
  <c r="G82" i="8"/>
  <c r="G83" i="8"/>
  <c r="G84" i="8"/>
  <c r="G86" i="8"/>
  <c r="G87" i="8"/>
  <c r="G25" i="2"/>
  <c r="G26" i="2"/>
  <c r="G23" i="2"/>
  <c r="G24" i="2"/>
  <c r="G40" i="2"/>
  <c r="G39" i="2"/>
  <c r="G38" i="2"/>
  <c r="G37" i="2"/>
  <c r="G36" i="2"/>
  <c r="G35" i="2"/>
  <c r="G31" i="2"/>
  <c r="G30" i="2"/>
  <c r="G29" i="2"/>
  <c r="G28" i="2"/>
  <c r="G27" i="2"/>
  <c r="G34" i="2"/>
  <c r="G33" i="2"/>
  <c r="G32" i="2"/>
  <c r="G22" i="2"/>
  <c r="G21" i="2"/>
  <c r="G20" i="2"/>
  <c r="J22" i="13" l="1"/>
  <c r="B41" i="13"/>
</calcChain>
</file>

<file path=xl/connections.xml><?xml version="1.0" encoding="utf-8"?>
<connections xmlns="http://schemas.openxmlformats.org/spreadsheetml/2006/main">
  <connection id="1" name="RPKMsHomeostasis" type="6" refreshedVersion="6" background="1" saveData="1">
    <textPr codePage="850" sourceFile="C:\Users\gerbe\Documents\Huch Lab\Projects\RNF43 ZNRF3\Revision\Experiments and results\RNAseq\Homeostasis new model\Raw files\RPKMsHomeostasis.csv" comma="1">
      <textFields count="5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59" uniqueCount="480">
  <si>
    <t>WT</t>
  </si>
  <si>
    <t>KO</t>
  </si>
  <si>
    <t>1 week</t>
  </si>
  <si>
    <t>3 months</t>
  </si>
  <si>
    <t>7 months</t>
  </si>
  <si>
    <t>Figure 1b - Liver to body weight ratio (%)</t>
  </si>
  <si>
    <t>ALT (IU/L)</t>
  </si>
  <si>
    <t>ALP (IU/L)</t>
  </si>
  <si>
    <t>cellular amino acid catabolic process</t>
  </si>
  <si>
    <t>single-organism metabolic process</t>
  </si>
  <si>
    <t>lipid metabolic process</t>
  </si>
  <si>
    <t>GO term</t>
  </si>
  <si>
    <t xml:space="preserve"> -LOG10(FDR)</t>
  </si>
  <si>
    <t>Up- or Down- genes</t>
  </si>
  <si>
    <t>Down</t>
  </si>
  <si>
    <t>Up</t>
  </si>
  <si>
    <t>Figure 2i - % Bodipy+ area per organoid</t>
  </si>
  <si>
    <t>Differentiation</t>
  </si>
  <si>
    <t>cellular response to DNA damage stimulus</t>
  </si>
  <si>
    <t>collagen biosynthetic process</t>
  </si>
  <si>
    <t>smoothened signaling pathway</t>
  </si>
  <si>
    <t>wound healing</t>
  </si>
  <si>
    <t>regulation of Wnt signaling pathway</t>
  </si>
  <si>
    <t>immune response</t>
  </si>
  <si>
    <t>regulation of MAPK cascade</t>
  </si>
  <si>
    <t>regulation of cell growth</t>
  </si>
  <si>
    <t>cell death</t>
  </si>
  <si>
    <t>cell proliferation</t>
  </si>
  <si>
    <t>Ttr</t>
  </si>
  <si>
    <t>Cyp3a11</t>
  </si>
  <si>
    <t>Pparg</t>
  </si>
  <si>
    <t>Hnf4a</t>
  </si>
  <si>
    <t>Lgr5</t>
  </si>
  <si>
    <t>Axin2</t>
  </si>
  <si>
    <t>Rnf43</t>
  </si>
  <si>
    <t>Znrf3</t>
  </si>
  <si>
    <t>Sp5</t>
  </si>
  <si>
    <t>complement activation, alternative pathway</t>
  </si>
  <si>
    <t>complement activation</t>
  </si>
  <si>
    <t>developmental growth</t>
  </si>
  <si>
    <t>regulation of signal transduction</t>
  </si>
  <si>
    <t>growth</t>
  </si>
  <si>
    <t>response to stress</t>
  </si>
  <si>
    <t>immune effector process</t>
  </si>
  <si>
    <t>fatty acid metabolic process</t>
  </si>
  <si>
    <t>oxidation-reduction process</t>
  </si>
  <si>
    <t>Total liver</t>
  </si>
  <si>
    <t>Hepatocytes</t>
  </si>
  <si>
    <t>Epcam</t>
  </si>
  <si>
    <t>Endothelial cells</t>
  </si>
  <si>
    <t>Macrophages</t>
  </si>
  <si>
    <t>3M</t>
  </si>
  <si>
    <t>7M</t>
  </si>
  <si>
    <t>KO 50d</t>
  </si>
  <si>
    <t>KO 4d</t>
  </si>
  <si>
    <t>4d</t>
  </si>
  <si>
    <t>50d</t>
  </si>
  <si>
    <t>eHCC-1</t>
  </si>
  <si>
    <t>KO-1</t>
  </si>
  <si>
    <t>KO-2</t>
  </si>
  <si>
    <t>CHC-2</t>
  </si>
  <si>
    <t>Steatosis</t>
  </si>
  <si>
    <t>Inflammatory foci</t>
  </si>
  <si>
    <t>Balloning</t>
  </si>
  <si>
    <t>Diagnosis</t>
  </si>
  <si>
    <t>MHCS22.5c</t>
  </si>
  <si>
    <t>No</t>
  </si>
  <si>
    <t>MHCS22.5d</t>
  </si>
  <si>
    <t>MHCS22.5e</t>
  </si>
  <si>
    <t>MHCS22.6a</t>
  </si>
  <si>
    <t>Probable</t>
  </si>
  <si>
    <t>MHCS22.6b</t>
  </si>
  <si>
    <t>MHCS22.6c</t>
  </si>
  <si>
    <t>Yes</t>
  </si>
  <si>
    <t>GM164</t>
  </si>
  <si>
    <t>GM358</t>
  </si>
  <si>
    <t>GM359</t>
  </si>
  <si>
    <t>GM362</t>
  </si>
  <si>
    <t>GM364</t>
  </si>
  <si>
    <t>GM360</t>
  </si>
  <si>
    <t>GM361</t>
  </si>
  <si>
    <t>GM363</t>
  </si>
  <si>
    <t>GM167</t>
  </si>
  <si>
    <t>GM047</t>
  </si>
  <si>
    <t>GM170</t>
  </si>
  <si>
    <t>MHCS28.1a</t>
  </si>
  <si>
    <t>MHCS31.1c</t>
  </si>
  <si>
    <t>MHCS31.1f</t>
  </si>
  <si>
    <t>MHCS33.2g</t>
  </si>
  <si>
    <t>MHCS31.1d</t>
  </si>
  <si>
    <t>MHCS31.1a</t>
  </si>
  <si>
    <t>MHCS33.2c</t>
  </si>
  <si>
    <t>MHCS33.2d</t>
  </si>
  <si>
    <t>MHCS33.2b</t>
  </si>
  <si>
    <t>GM275</t>
  </si>
  <si>
    <t>GM205</t>
  </si>
  <si>
    <t>NAS Score</t>
  </si>
  <si>
    <t>Mice ID</t>
  </si>
  <si>
    <t>Genotype</t>
  </si>
  <si>
    <t>Time</t>
  </si>
  <si>
    <t>R&amp;Zflox</t>
  </si>
  <si>
    <t>3 month</t>
  </si>
  <si>
    <t>7 month</t>
  </si>
  <si>
    <t>RdelZflox</t>
  </si>
  <si>
    <t>RfloxZdel</t>
  </si>
  <si>
    <t>R&amp;Zdel</t>
  </si>
  <si>
    <t>cellular response to extracellular stimulus</t>
  </si>
  <si>
    <t>cellular response to external stimulus</t>
  </si>
  <si>
    <t>small molecule metabolic process</t>
  </si>
  <si>
    <t>Figure 2b - GO biological processes</t>
  </si>
  <si>
    <t>Figure 4f - GO biological processes for 4 days recovery</t>
  </si>
  <si>
    <t xml:space="preserve"> -LOG10(pValue)</t>
  </si>
  <si>
    <t>WT 3 months</t>
  </si>
  <si>
    <t>KO 3 months</t>
  </si>
  <si>
    <t>WT 7 months</t>
  </si>
  <si>
    <t>KO 7 months</t>
  </si>
  <si>
    <t>RPKM</t>
  </si>
  <si>
    <t>FADS2 index</t>
  </si>
  <si>
    <t>Bin Center</t>
  </si>
  <si>
    <t>Small particles</t>
  </si>
  <si>
    <t>Big particles</t>
  </si>
  <si>
    <t>R&amp;Zdel +Wi</t>
  </si>
  <si>
    <t>Figure 3e right - FADS2 correlation</t>
  </si>
  <si>
    <t>organic acid metabolic process</t>
  </si>
  <si>
    <t>carboxylic acid metabolic process</t>
  </si>
  <si>
    <t>carboxylic acid catabolic process</t>
  </si>
  <si>
    <t>glutamine family amino acid metabolic process</t>
  </si>
  <si>
    <t>1 month</t>
  </si>
  <si>
    <t>cellular amino acid metabolic process</t>
  </si>
  <si>
    <t>Figure 5c - Ki67 fold-change R&amp;Zdel vs R&amp;Zflox</t>
  </si>
  <si>
    <t>CD 4 days</t>
  </si>
  <si>
    <t>CD 50 days</t>
  </si>
  <si>
    <t>PHx 7d</t>
  </si>
  <si>
    <t>PHx 21d</t>
  </si>
  <si>
    <t>mitotic nuclear division</t>
  </si>
  <si>
    <t>mitotic cell cycle process</t>
  </si>
  <si>
    <t>intracellular signal transduction</t>
  </si>
  <si>
    <t>cell cycle</t>
  </si>
  <si>
    <t>peptidyl-threonine phosphorylation</t>
  </si>
  <si>
    <t>microtubule-based process</t>
  </si>
  <si>
    <t>peptidyl-threonine modification</t>
  </si>
  <si>
    <t>regulation of phosphate metabolic process</t>
  </si>
  <si>
    <t>regulation of phosphorus metabolic process</t>
  </si>
  <si>
    <t>mitotic cell cycle</t>
  </si>
  <si>
    <t>Figure 5e - GO biological processes</t>
  </si>
  <si>
    <t>n.d</t>
  </si>
  <si>
    <t>mKi67</t>
  </si>
  <si>
    <t>Liver progenitors (DM)</t>
  </si>
  <si>
    <t>Alb</t>
  </si>
  <si>
    <t>Hepatoblast EM</t>
  </si>
  <si>
    <t>Adult Hepatocyte EM</t>
  </si>
  <si>
    <t>Adult Hepatocyte DM</t>
  </si>
  <si>
    <t>+Wnt3a</t>
  </si>
  <si>
    <t xml:space="preserve"> Wnt3a (-Rspo1/-Chiron)</t>
  </si>
  <si>
    <t>+Wnt inh.</t>
  </si>
  <si>
    <t>Figure 5j - qPCR log2fold-change R&amp;Zdel vs R&amp;Zflox</t>
  </si>
  <si>
    <t>Figure 5k - qPCR log2fold-change R&amp;Zflox_Wnt</t>
  </si>
  <si>
    <t>control</t>
  </si>
  <si>
    <t>Wnt3a</t>
  </si>
  <si>
    <t>Figure 5l - Albumin quantification</t>
  </si>
  <si>
    <t>Supplementary Figure 1a - qPCR of sorted cells (fold change relative to Hprt)</t>
  </si>
  <si>
    <t>Supplementary Figure 1b - qPCR of livers (fold change relative to Hprt)</t>
  </si>
  <si>
    <t>AlbCre_R&amp;Zflox (w/o Tmx)</t>
  </si>
  <si>
    <t>AlbCre_R&amp;Zflox (with Tmx)</t>
  </si>
  <si>
    <t>Supplementary Figure 1c - qPCR of control livers (fold change relative to Hprt)</t>
  </si>
  <si>
    <t>Rflox Zflox</t>
  </si>
  <si>
    <t>Rdel Zflox</t>
  </si>
  <si>
    <t>Rflox Zdel</t>
  </si>
  <si>
    <t>R&amp;Zdel 7M</t>
  </si>
  <si>
    <t>R&amp;Zflox 3M</t>
  </si>
  <si>
    <t>R&amp;Zdel 3M</t>
  </si>
  <si>
    <t>R&amp;Zflox 7M</t>
  </si>
  <si>
    <t>T Cells (CD3+)</t>
  </si>
  <si>
    <t>B cells (CD19+)</t>
  </si>
  <si>
    <t>Macrophages (CD64+)</t>
  </si>
  <si>
    <t>NK cells (CD49b+ CD3-)</t>
  </si>
  <si>
    <t>Figure 3i - Bobipy quantification_Adult hepatocyte organoids</t>
  </si>
  <si>
    <t>Supp Figure 4d - Bobipy quantification_Embryo hepatocyte organoids</t>
  </si>
  <si>
    <t>Control</t>
  </si>
  <si>
    <t>Supplementary Figure 5a - qPCR of livers (fold change relative to WT)</t>
  </si>
  <si>
    <t>R&amp;Zflox/flox</t>
  </si>
  <si>
    <t>ALT</t>
  </si>
  <si>
    <t>AST</t>
  </si>
  <si>
    <t>ALP</t>
  </si>
  <si>
    <t>Days after damage</t>
  </si>
  <si>
    <t>AST (IU/L)</t>
  </si>
  <si>
    <t>Supplementary Figure 5d - Liver to body weight ratio (%)</t>
  </si>
  <si>
    <t>Supplementary Figure 5f - Sirius red staining area (Fold change)</t>
  </si>
  <si>
    <t>Supplementary Figure 5h - HMGB1 nuclear displacement per FOV</t>
  </si>
  <si>
    <t>Supplementary Figure 5i - % GS staining per FOV</t>
  </si>
  <si>
    <t>Supp Figure 6b - CD_% Ki67 staining per FOV</t>
  </si>
  <si>
    <t>Supp Figure 6d - PHx_% Ki67 staining per FOV</t>
  </si>
  <si>
    <t>Supp. Figure 7f - Liver to body weight ratio (%)</t>
  </si>
  <si>
    <t>Normal</t>
  </si>
  <si>
    <t>Nodule</t>
  </si>
  <si>
    <t>Supp. Figure 7c - Nuclei per area</t>
  </si>
  <si>
    <t>Supp. Figure 7g - % Ki67 staining per FOV</t>
  </si>
  <si>
    <t>Supp. Figure 7h - % GS staining per FOV</t>
  </si>
  <si>
    <t>Supplementary Figure 7i - qPCR of lesions (Fold change relative to WT)</t>
  </si>
  <si>
    <t>Supplementary Figure 7j - qPCR of mouse tumouroids (fold change relative to Hprt)</t>
  </si>
  <si>
    <t>Supplementary Figure 3d - qPCR of Wnt targets in liver (fold change relative to WT)</t>
  </si>
  <si>
    <t>Cyp7a1</t>
  </si>
  <si>
    <t>Fads2</t>
  </si>
  <si>
    <t>Fasn</t>
  </si>
  <si>
    <t>Rdh9</t>
  </si>
  <si>
    <t>Glul</t>
  </si>
  <si>
    <t>Gene</t>
  </si>
  <si>
    <t>Figure 1d - NAS score</t>
  </si>
  <si>
    <t>Figure 1f - Ki67+ cells per FOV</t>
  </si>
  <si>
    <t>Figure 1g - % p21+ cells per FOV</t>
  </si>
  <si>
    <t>Supplementary Figure 1g - FACS_% immune cells</t>
  </si>
  <si>
    <t>Supplementary Figure 1h - Liver to body weight ratio (%)</t>
  </si>
  <si>
    <t>Supplementary Figure 2c - % GS staining per FOV</t>
  </si>
  <si>
    <t>Supplementary Fig. 1j - NAS score</t>
  </si>
  <si>
    <t>Supplementary Figure 3e - qPCR of lipid genes in liver (fold change relative to WT)</t>
  </si>
  <si>
    <t>Supp Figure 3k - Bobipy quantification_R&amp;Z flox Adult hepatocyte organoids_Wnt</t>
  </si>
  <si>
    <t>Supplementary Figure 5b -Chronic damage_Liver transminase levels in blood</t>
  </si>
  <si>
    <t>Supplementary Figure 5c - Acute damage_Liver transminase levels in blood</t>
  </si>
  <si>
    <t>wt</t>
  </si>
  <si>
    <t>ko</t>
  </si>
  <si>
    <t>C8A</t>
  </si>
  <si>
    <t>C8B</t>
  </si>
  <si>
    <t>C9</t>
  </si>
  <si>
    <t>Prox1</t>
  </si>
  <si>
    <t>Ar</t>
  </si>
  <si>
    <t>Igf1</t>
  </si>
  <si>
    <t>Serpina11</t>
  </si>
  <si>
    <t>Smim14</t>
  </si>
  <si>
    <t>Tat</t>
  </si>
  <si>
    <t>Baat</t>
  </si>
  <si>
    <t>2^-dCt</t>
  </si>
  <si>
    <t>mean</t>
  </si>
  <si>
    <t>SD</t>
  </si>
  <si>
    <t>p-value</t>
  </si>
  <si>
    <t>Group mean</t>
  </si>
  <si>
    <t>Figure 1i - Serum analysis_7M</t>
  </si>
  <si>
    <t>S1</t>
  </si>
  <si>
    <t>S2</t>
  </si>
  <si>
    <t>S3</t>
  </si>
  <si>
    <t>S4</t>
  </si>
  <si>
    <t>S15</t>
  </si>
  <si>
    <t>S16</t>
  </si>
  <si>
    <t>S17</t>
  </si>
  <si>
    <t>i704.i517</t>
  </si>
  <si>
    <t>i705.i517</t>
  </si>
  <si>
    <t>S9</t>
  </si>
  <si>
    <t>S10</t>
  </si>
  <si>
    <t>S11</t>
  </si>
  <si>
    <t>i711.i517</t>
  </si>
  <si>
    <t>i712.i517</t>
  </si>
  <si>
    <t>S5</t>
  </si>
  <si>
    <t>S6</t>
  </si>
  <si>
    <t>S7</t>
  </si>
  <si>
    <t>S8</t>
  </si>
  <si>
    <t>S18</t>
  </si>
  <si>
    <t>i706.i517</t>
  </si>
  <si>
    <t>i707.i517</t>
  </si>
  <si>
    <t>S12</t>
  </si>
  <si>
    <t>S13</t>
  </si>
  <si>
    <t>S14</t>
  </si>
  <si>
    <t>i701.i502</t>
  </si>
  <si>
    <t>i702.i502</t>
  </si>
  <si>
    <t>i704.i502</t>
  </si>
  <si>
    <t>Pgap1</t>
  </si>
  <si>
    <t>Cps1</t>
  </si>
  <si>
    <t>Ugt1a1</t>
  </si>
  <si>
    <t>Etnk2</t>
  </si>
  <si>
    <t>Adipor1</t>
  </si>
  <si>
    <t>Prdx6</t>
  </si>
  <si>
    <t>Acbd5</t>
  </si>
  <si>
    <t>Nr1h3</t>
  </si>
  <si>
    <t>Ambra1</t>
  </si>
  <si>
    <t>Hao1</t>
  </si>
  <si>
    <t>Plcg1</t>
  </si>
  <si>
    <t>Ogt</t>
  </si>
  <si>
    <t>Pip5k1a</t>
  </si>
  <si>
    <t>Adh1</t>
  </si>
  <si>
    <t>Stoml2</t>
  </si>
  <si>
    <t>Aldob</t>
  </si>
  <si>
    <t>Klf4</t>
  </si>
  <si>
    <t>Alad</t>
  </si>
  <si>
    <t>Urod</t>
  </si>
  <si>
    <t>Paqr7</t>
  </si>
  <si>
    <t>Id3</t>
  </si>
  <si>
    <t>Abcb4</t>
  </si>
  <si>
    <t>Gc</t>
  </si>
  <si>
    <t>Coq2</t>
  </si>
  <si>
    <t>Mlxipl</t>
  </si>
  <si>
    <t>Stard13</t>
  </si>
  <si>
    <t>Pdk4</t>
  </si>
  <si>
    <t>Slc27a5</t>
  </si>
  <si>
    <t>Apoc4</t>
  </si>
  <si>
    <t>Apoe</t>
  </si>
  <si>
    <t>Sphk2</t>
  </si>
  <si>
    <t>Dgat2</t>
  </si>
  <si>
    <t>Stard10</t>
  </si>
  <si>
    <t>Cyp2e1</t>
  </si>
  <si>
    <t>Pnpla2</t>
  </si>
  <si>
    <t>Rdh1</t>
  </si>
  <si>
    <t>Atp5b</t>
  </si>
  <si>
    <t>Cyp4v3</t>
  </si>
  <si>
    <t>Hpgd</t>
  </si>
  <si>
    <t>Ces1f</t>
  </si>
  <si>
    <t>Smpd3</t>
  </si>
  <si>
    <t>Sdr42e1</t>
  </si>
  <si>
    <t>Hsd17b2</t>
  </si>
  <si>
    <t>Oxsm</t>
  </si>
  <si>
    <t>Ang</t>
  </si>
  <si>
    <t>Ajuba</t>
  </si>
  <si>
    <t>Angptl8</t>
  </si>
  <si>
    <t>Hspa8</t>
  </si>
  <si>
    <t>Hacd3</t>
  </si>
  <si>
    <t>Sec24a</t>
  </si>
  <si>
    <t>Aldh3a2</t>
  </si>
  <si>
    <t>Tlcd2</t>
  </si>
  <si>
    <t>Nr1d1</t>
  </si>
  <si>
    <t>Tex2</t>
  </si>
  <si>
    <t>Akr1c6</t>
  </si>
  <si>
    <t>Gpld1</t>
  </si>
  <si>
    <t>Eci2</t>
  </si>
  <si>
    <t>Elovl2</t>
  </si>
  <si>
    <t>Adtrp</t>
  </si>
  <si>
    <t>Ptch1</t>
  </si>
  <si>
    <t>Id2</t>
  </si>
  <si>
    <t>Agmo</t>
  </si>
  <si>
    <t>Pla2g6</t>
  </si>
  <si>
    <t>Cyp2d9</t>
  </si>
  <si>
    <t>Bdh1</t>
  </si>
  <si>
    <t>Pla1a</t>
  </si>
  <si>
    <t>Sod1</t>
  </si>
  <si>
    <t>Lpin2</t>
  </si>
  <si>
    <t>Gata6</t>
  </si>
  <si>
    <t>Nr3c1</t>
  </si>
  <si>
    <t>Acaa2</t>
  </si>
  <si>
    <t>Rbp4</t>
  </si>
  <si>
    <t>Got1</t>
  </si>
  <si>
    <t>Sh3pxd2a</t>
  </si>
  <si>
    <t>Tcf7l2</t>
  </si>
  <si>
    <t>1M</t>
  </si>
  <si>
    <t>Acaca</t>
  </si>
  <si>
    <t>Acacb</t>
  </si>
  <si>
    <t>Scd1</t>
  </si>
  <si>
    <t>Scd2</t>
  </si>
  <si>
    <t>Fads1</t>
  </si>
  <si>
    <t>Elovl3</t>
  </si>
  <si>
    <t>Elovl6</t>
  </si>
  <si>
    <t>-log(FC)</t>
  </si>
  <si>
    <t>Pearson r</t>
  </si>
  <si>
    <t>r</t>
  </si>
  <si>
    <t>95% confidence interval</t>
  </si>
  <si>
    <t>0,2597 to 0,8952</t>
  </si>
  <si>
    <t>R squared</t>
  </si>
  <si>
    <t>P value</t>
  </si>
  <si>
    <t>P (two-tailed)</t>
  </si>
  <si>
    <t>P value summary</t>
  </si>
  <si>
    <t>**</t>
  </si>
  <si>
    <t>Significant? (alpha = 0.05)</t>
  </si>
  <si>
    <t>Adjusted p-value</t>
  </si>
  <si>
    <t>sem</t>
  </si>
  <si>
    <t>Crp</t>
  </si>
  <si>
    <t>Figure 6f - GO biological processes</t>
  </si>
  <si>
    <t>Figure 6g - GSEA _Liver Cancer and NASH_R&amp;Zflox vs R&amp;Zdel damaged</t>
  </si>
  <si>
    <t>Figure 6h - GSEA _Liver Cancer and NASH_R&amp;Zdel Damaged vs undamaged</t>
  </si>
  <si>
    <t>Chiang_Liver_Cancer_Subclass_Ctnnb1_Up</t>
  </si>
  <si>
    <t>Chiang_Liver_Cancer_Subclass_Interferon_Dn</t>
  </si>
  <si>
    <t>Sheth_Liver_Cancer_Vs_Txnip_Loss_Pam2</t>
  </si>
  <si>
    <t>Gazda_Diamond_Blackfan_Anemia_Erythroid_Up</t>
  </si>
  <si>
    <t>Hc Vs Nash Up</t>
  </si>
  <si>
    <t>Chiang_Liver_Cancer_Subclass_Proliferation_Up</t>
  </si>
  <si>
    <t>Cairo_Hepatoblastoma_Up</t>
  </si>
  <si>
    <t>Sheth_Liver_Cancer_Vs_Txnip_Loss_Pam4</t>
  </si>
  <si>
    <t>Chiang_Liver_Cancer_Subclass_Ctnnb1_Dn</t>
  </si>
  <si>
    <t>Acevedo_Liver_Cancer_With_H3K27Me3_Dn</t>
  </si>
  <si>
    <t>Lee_Liver_Cancer</t>
  </si>
  <si>
    <t>Wu_Hbx_Targets_2_Up</t>
  </si>
  <si>
    <t>Cairo_Hepatoblastoma_Dn</t>
  </si>
  <si>
    <t>Cairo_Liver_Development_Dn</t>
  </si>
  <si>
    <t>NES</t>
  </si>
  <si>
    <t>Gene set</t>
  </si>
  <si>
    <t>Reactome_Collagen_Formation</t>
  </si>
  <si>
    <t>Sung_Metastasis_Stroma_Up</t>
  </si>
  <si>
    <t>Pid_Lymph_Angiogenesis_Pathway</t>
  </si>
  <si>
    <t>Naba_Collagens</t>
  </si>
  <si>
    <t>Wunder_Inflammatory_Response_And_Cholesterol_Up</t>
  </si>
  <si>
    <t>Alonso_Metastasis_Emt_Up</t>
  </si>
  <si>
    <t>Woo_Liver_Cancer_Recurrence_Up</t>
  </si>
  <si>
    <t>Li_Induced_T_To_Natural_Killer_Up</t>
  </si>
  <si>
    <t>Croonquist_Nras_Signaling_Up</t>
  </si>
  <si>
    <t>Anastassiou_Multicancer_Invasiveness_Signature</t>
  </si>
  <si>
    <t>Lee_Liver_Cancer_Myc_Tgfa_Up</t>
  </si>
  <si>
    <t>Andersen_Cholangiocarcinoma_Class2</t>
  </si>
  <si>
    <t>Wu_Cell_Migration</t>
  </si>
  <si>
    <t>Supplementary Figure 1e - Ki67+ cells per FOV</t>
  </si>
  <si>
    <t>Pericentral</t>
  </si>
  <si>
    <t>Ramp1</t>
  </si>
  <si>
    <t>Susd4</t>
  </si>
  <si>
    <t>Dpp4</t>
  </si>
  <si>
    <t>Slc1a2</t>
  </si>
  <si>
    <t>Slc13a3</t>
  </si>
  <si>
    <t>Cldn2</t>
  </si>
  <si>
    <t>Cd5l</t>
  </si>
  <si>
    <t>Rhbg</t>
  </si>
  <si>
    <t>Fam63a</t>
  </si>
  <si>
    <t>Reln</t>
  </si>
  <si>
    <t>Slc6a12</t>
  </si>
  <si>
    <t>Oat</t>
  </si>
  <si>
    <t>Rspo3</t>
  </si>
  <si>
    <t>Rhobtb1</t>
  </si>
  <si>
    <t>Gdf2</t>
  </si>
  <si>
    <t>Cyp1a2</t>
  </si>
  <si>
    <t>Rtp3</t>
  </si>
  <si>
    <t>Slc16a11</t>
  </si>
  <si>
    <t>Rnd2</t>
  </si>
  <si>
    <t>Notum</t>
  </si>
  <si>
    <t>Cxcl14</t>
  </si>
  <si>
    <t>Gpam</t>
  </si>
  <si>
    <t>Periportal</t>
  </si>
  <si>
    <t>Dpt</t>
  </si>
  <si>
    <t>Il15ra</t>
  </si>
  <si>
    <t>Bbox1</t>
  </si>
  <si>
    <t>Id1</t>
  </si>
  <si>
    <t>Slpi</t>
  </si>
  <si>
    <t>Sox18</t>
  </si>
  <si>
    <t>Fnip2</t>
  </si>
  <si>
    <t>Sgms2</t>
  </si>
  <si>
    <t>Enho</t>
  </si>
  <si>
    <t>Sdsl</t>
  </si>
  <si>
    <t>Sds</t>
  </si>
  <si>
    <t>Aqp1</t>
  </si>
  <si>
    <t>Tuba8</t>
  </si>
  <si>
    <t>Cd9</t>
  </si>
  <si>
    <t>Mgp</t>
  </si>
  <si>
    <t>Hamp</t>
  </si>
  <si>
    <t>Zwint</t>
  </si>
  <si>
    <t>Hal</t>
  </si>
  <si>
    <t>Amdhd1</t>
  </si>
  <si>
    <t>Gls2</t>
  </si>
  <si>
    <t>Tspan3</t>
  </si>
  <si>
    <t>Krt19</t>
  </si>
  <si>
    <t>Aspg</t>
  </si>
  <si>
    <t>Ubd</t>
  </si>
  <si>
    <t>Supplementary Figure 3c - Periportal vs pericentral markers_RPKM</t>
  </si>
  <si>
    <t>Supplementary Figure 5g - PCK staining area (Fold-change)</t>
  </si>
  <si>
    <t>CD 170days</t>
  </si>
  <si>
    <t>Supp Figure 6j - qPCR log2fold-change R&amp;Zflox_Wnt inh</t>
  </si>
  <si>
    <t xml:space="preserve">Liver progenitors (DM): R&amp;Zdel + Wnti vs R&amp;Zdel </t>
  </si>
  <si>
    <t xml:space="preserve">Hepatoblast (EM): R&amp;Zdel + Wnti vs R&amp;Zdel </t>
  </si>
  <si>
    <t>AlbCre</t>
  </si>
  <si>
    <t>AAV8_TBG_Cre</t>
  </si>
  <si>
    <t>n.d.</t>
  </si>
  <si>
    <t>1W</t>
  </si>
  <si>
    <t>genes</t>
  </si>
  <si>
    <t>R&amp;Zflox 1M</t>
  </si>
  <si>
    <t>R&amp;Zdel 1M</t>
  </si>
  <si>
    <t>Supp Figure 6h - Hepatocyte markers after CD 50 days recovery_qPCR</t>
  </si>
  <si>
    <t>&lt;0.0001</t>
  </si>
  <si>
    <t>21 days</t>
  </si>
  <si>
    <t>&lt;0,0001</t>
  </si>
  <si>
    <t>&gt;0,9999</t>
  </si>
  <si>
    <t>Figure 2e - DNL_Desaturases_Elongases</t>
  </si>
  <si>
    <t>Figure 2f - Lipid metabolic_TCF4 target_genes_RPKM</t>
  </si>
  <si>
    <t>Figure 3e left - FADS2 index</t>
  </si>
  <si>
    <t>Figure 3d - PC36:4</t>
  </si>
  <si>
    <t>Source Data_S1 - Figure 1</t>
  </si>
  <si>
    <t>Source Data_S2 - Figure 2</t>
  </si>
  <si>
    <t>Source Data_S3 - Figure 3</t>
  </si>
  <si>
    <t>Source Data_S4 - Figure 4</t>
  </si>
  <si>
    <t>Source Data_S5 - Figure 5</t>
  </si>
  <si>
    <t>Source Data_S6 - Figure 6</t>
  </si>
  <si>
    <t>Source Data_S7 - Figure 7</t>
  </si>
  <si>
    <t>Source Data_S8 - Supplementary Figure 1</t>
  </si>
  <si>
    <t>Source Data_S9 - Supplementary Figure 2</t>
  </si>
  <si>
    <t>Source Data_S10 - Supplementary Figure 3</t>
  </si>
  <si>
    <t>Source Data_S11 - Supplementary Figure 4</t>
  </si>
  <si>
    <t>Source Data_S12 - Supplementary Figure 5</t>
  </si>
  <si>
    <t>Source Data_S13 - Supplementary Figure 6</t>
  </si>
  <si>
    <t>Source Data_S14 - Supplementary Figure 7</t>
  </si>
  <si>
    <r>
      <rPr>
        <b/>
        <sz val="26"/>
        <color theme="1"/>
        <rFont val="Calibri"/>
        <family val="2"/>
        <scheme val="minor"/>
      </rPr>
      <t>Source data.</t>
    </r>
    <r>
      <rPr>
        <sz val="26"/>
        <color theme="1"/>
        <rFont val="Calibri"/>
        <family val="2"/>
        <scheme val="minor"/>
      </rPr>
      <t xml:space="preserve"> Raw data used to generate figure panels</t>
    </r>
  </si>
  <si>
    <t>Source Data_S15 - Supplementary Figure 8</t>
  </si>
  <si>
    <t>Info in Supplementary_Data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17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5"/>
      <name val="Arial"/>
      <family val="2"/>
    </font>
    <font>
      <sz val="14"/>
      <name val="Arial"/>
      <family val="2"/>
    </font>
    <font>
      <sz val="16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22"/>
      <color theme="1"/>
      <name val="Calibri"/>
      <family val="2"/>
      <scheme val="minor"/>
    </font>
    <font>
      <b/>
      <sz val="16"/>
      <name val="Arial"/>
      <family val="2"/>
    </font>
    <font>
      <sz val="12"/>
      <color theme="1"/>
      <name val="Arial"/>
      <family val="2"/>
    </font>
    <font>
      <b/>
      <sz val="1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1" xfId="0" applyFont="1" applyBorder="1"/>
    <xf numFmtId="0" fontId="0" fillId="2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2" fontId="8" fillId="0" borderId="2" xfId="0" applyNumberFormat="1" applyFont="1" applyBorder="1"/>
    <xf numFmtId="2" fontId="8" fillId="0" borderId="6" xfId="0" applyNumberFormat="1" applyFont="1" applyBorder="1"/>
    <xf numFmtId="2" fontId="8" fillId="0" borderId="7" xfId="0" applyNumberFormat="1" applyFont="1" applyBorder="1"/>
    <xf numFmtId="2" fontId="8" fillId="0" borderId="11" xfId="0" applyNumberFormat="1" applyFont="1" applyBorder="1"/>
    <xf numFmtId="2" fontId="8" fillId="0" borderId="12" xfId="0" applyNumberFormat="1" applyFont="1" applyBorder="1"/>
    <xf numFmtId="2" fontId="8" fillId="0" borderId="13" xfId="0" applyNumberFormat="1" applyFont="1" applyBorder="1"/>
    <xf numFmtId="2" fontId="8" fillId="0" borderId="14" xfId="0" applyNumberFormat="1" applyFont="1" applyBorder="1" applyAlignment="1">
      <alignment horizontal="center"/>
    </xf>
    <xf numFmtId="2" fontId="8" fillId="0" borderId="15" xfId="0" applyNumberFormat="1" applyFont="1" applyBorder="1" applyAlignment="1">
      <alignment horizontal="center"/>
    </xf>
    <xf numFmtId="2" fontId="8" fillId="0" borderId="16" xfId="0" applyNumberFormat="1" applyFont="1" applyBorder="1" applyAlignment="1">
      <alignment horizontal="center"/>
    </xf>
    <xf numFmtId="0" fontId="6" fillId="0" borderId="2" xfId="0" applyFont="1" applyBorder="1"/>
    <xf numFmtId="0" fontId="1" fillId="0" borderId="2" xfId="0" applyFont="1" applyBorder="1"/>
    <xf numFmtId="0" fontId="8" fillId="0" borderId="2" xfId="0" applyFont="1" applyBorder="1"/>
    <xf numFmtId="0" fontId="8" fillId="0" borderId="6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0" fontId="9" fillId="0" borderId="0" xfId="0" applyFont="1"/>
    <xf numFmtId="0" fontId="8" fillId="0" borderId="0" xfId="0" applyFont="1"/>
    <xf numFmtId="0" fontId="9" fillId="0" borderId="2" xfId="0" applyFont="1" applyBorder="1"/>
    <xf numFmtId="0" fontId="8" fillId="0" borderId="7" xfId="0" applyFont="1" applyBorder="1"/>
    <xf numFmtId="0" fontId="8" fillId="0" borderId="10" xfId="0" applyFont="1" applyBorder="1"/>
    <xf numFmtId="0" fontId="8" fillId="0" borderId="13" xfId="0" applyFont="1" applyBorder="1"/>
    <xf numFmtId="0" fontId="9" fillId="0" borderId="17" xfId="0" applyFont="1" applyBorder="1"/>
    <xf numFmtId="0" fontId="9" fillId="0" borderId="18" xfId="0" applyFont="1" applyBorder="1"/>
    <xf numFmtId="0" fontId="9" fillId="0" borderId="6" xfId="0" applyFont="1" applyBorder="1"/>
    <xf numFmtId="0" fontId="9" fillId="0" borderId="8" xfId="0" applyFont="1" applyBorder="1"/>
    <xf numFmtId="0" fontId="9" fillId="0" borderId="11" xfId="0" applyFont="1" applyBorder="1"/>
    <xf numFmtId="0" fontId="9" fillId="0" borderId="19" xfId="0" applyFont="1" applyBorder="1"/>
    <xf numFmtId="0" fontId="9" fillId="0" borderId="11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7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3" xfId="0" applyFont="1" applyBorder="1"/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7" fillId="0" borderId="1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6" fillId="0" borderId="7" xfId="0" applyFont="1" applyBorder="1" applyAlignment="1">
      <alignment horizontal="center"/>
    </xf>
    <xf numFmtId="0" fontId="10" fillId="0" borderId="9" xfId="0" applyFont="1" applyBorder="1" applyAlignment="1">
      <alignment horizontal="left"/>
    </xf>
    <xf numFmtId="0" fontId="9" fillId="0" borderId="10" xfId="0" applyFont="1" applyBorder="1"/>
    <xf numFmtId="0" fontId="8" fillId="0" borderId="6" xfId="0" applyFont="1" applyBorder="1"/>
    <xf numFmtId="0" fontId="8" fillId="0" borderId="8" xfId="0" applyFont="1" applyBorder="1"/>
    <xf numFmtId="0" fontId="8" fillId="0" borderId="9" xfId="0" applyFont="1" applyBorder="1"/>
    <xf numFmtId="0" fontId="8" fillId="0" borderId="11" xfId="0" applyFont="1" applyBorder="1"/>
    <xf numFmtId="0" fontId="8" fillId="0" borderId="12" xfId="0" applyFont="1" applyBorder="1"/>
    <xf numFmtId="0" fontId="8" fillId="0" borderId="27" xfId="0" applyFont="1" applyBorder="1"/>
    <xf numFmtId="0" fontId="8" fillId="0" borderId="25" xfId="0" applyFont="1" applyBorder="1"/>
    <xf numFmtId="0" fontId="9" fillId="0" borderId="13" xfId="0" applyFont="1" applyBorder="1"/>
    <xf numFmtId="0" fontId="8" fillId="0" borderId="19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9" fillId="0" borderId="9" xfId="0" applyFont="1" applyBorder="1"/>
    <xf numFmtId="0" fontId="9" fillId="0" borderId="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0" fontId="0" fillId="0" borderId="0" xfId="0" applyAlignment="1"/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9" xfId="0" applyFont="1" applyBorder="1" applyAlignment="1"/>
    <xf numFmtId="0" fontId="1" fillId="0" borderId="9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11" xfId="0" applyFont="1" applyBorder="1" applyAlignment="1"/>
    <xf numFmtId="0" fontId="1" fillId="0" borderId="12" xfId="0" applyFont="1" applyBorder="1" applyAlignment="1"/>
    <xf numFmtId="0" fontId="1" fillId="0" borderId="1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1" fillId="0" borderId="35" xfId="0" applyFont="1" applyBorder="1"/>
    <xf numFmtId="0" fontId="11" fillId="0" borderId="36" xfId="0" applyFont="1" applyBorder="1" applyAlignment="1">
      <alignment horizontal="center" wrapText="1"/>
    </xf>
    <xf numFmtId="0" fontId="11" fillId="0" borderId="37" xfId="0" applyFont="1" applyBorder="1" applyAlignment="1">
      <alignment horizontal="center" wrapText="1"/>
    </xf>
    <xf numFmtId="0" fontId="9" fillId="0" borderId="28" xfId="0" applyFont="1" applyBorder="1"/>
    <xf numFmtId="0" fontId="9" fillId="0" borderId="29" xfId="0" applyFont="1" applyBorder="1"/>
    <xf numFmtId="0" fontId="9" fillId="0" borderId="30" xfId="0" applyFont="1" applyBorder="1"/>
    <xf numFmtId="0" fontId="9" fillId="0" borderId="2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2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0" xfId="0" applyFont="1" applyAlignment="1">
      <alignment horizontal="center" wrapText="1"/>
    </xf>
    <xf numFmtId="0" fontId="9" fillId="0" borderId="35" xfId="0" applyFont="1" applyBorder="1" applyAlignment="1">
      <alignment horizontal="center" wrapText="1"/>
    </xf>
    <xf numFmtId="0" fontId="9" fillId="0" borderId="36" xfId="0" applyFont="1" applyBorder="1" applyAlignment="1">
      <alignment horizontal="center" wrapText="1"/>
    </xf>
    <xf numFmtId="0" fontId="9" fillId="0" borderId="37" xfId="0" applyFont="1" applyBorder="1" applyAlignment="1">
      <alignment horizontal="center" wrapText="1"/>
    </xf>
    <xf numFmtId="0" fontId="9" fillId="0" borderId="28" xfId="0" applyFont="1" applyBorder="1" applyAlignment="1">
      <alignment horizontal="center" wrapText="1"/>
    </xf>
    <xf numFmtId="0" fontId="9" fillId="0" borderId="29" xfId="0" applyFont="1" applyBorder="1" applyAlignment="1">
      <alignment horizontal="center" wrapText="1"/>
    </xf>
    <xf numFmtId="0" fontId="9" fillId="0" borderId="30" xfId="0" applyFont="1" applyBorder="1" applyAlignment="1">
      <alignment horizontal="center" wrapText="1"/>
    </xf>
    <xf numFmtId="0" fontId="9" fillId="0" borderId="3" xfId="0" applyFont="1" applyBorder="1"/>
    <xf numFmtId="0" fontId="9" fillId="0" borderId="39" xfId="0" applyFont="1" applyBorder="1"/>
    <xf numFmtId="0" fontId="6" fillId="0" borderId="0" xfId="0" applyFont="1" applyBorder="1"/>
    <xf numFmtId="0" fontId="9" fillId="0" borderId="40" xfId="0" applyFont="1" applyBorder="1" applyAlignment="1">
      <alignment horizontal="center" wrapText="1"/>
    </xf>
    <xf numFmtId="0" fontId="9" fillId="0" borderId="34" xfId="0" applyFont="1" applyBorder="1"/>
    <xf numFmtId="0" fontId="9" fillId="0" borderId="13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6" fillId="0" borderId="41" xfId="0" applyFont="1" applyBorder="1" applyAlignment="1">
      <alignment horizontal="right"/>
    </xf>
    <xf numFmtId="0" fontId="6" fillId="0" borderId="42" xfId="0" applyFont="1" applyBorder="1" applyAlignment="1">
      <alignment horizontal="right"/>
    </xf>
    <xf numFmtId="0" fontId="9" fillId="0" borderId="42" xfId="0" applyFont="1" applyBorder="1"/>
    <xf numFmtId="0" fontId="9" fillId="0" borderId="43" xfId="0" applyFont="1" applyBorder="1"/>
    <xf numFmtId="0" fontId="9" fillId="0" borderId="41" xfId="0" applyFont="1" applyBorder="1"/>
    <xf numFmtId="0" fontId="9" fillId="0" borderId="31" xfId="0" applyFont="1" applyBorder="1" applyAlignment="1">
      <alignment horizontal="center" wrapText="1"/>
    </xf>
    <xf numFmtId="0" fontId="9" fillId="0" borderId="32" xfId="0" applyFont="1" applyBorder="1" applyAlignment="1">
      <alignment horizontal="center" wrapText="1"/>
    </xf>
    <xf numFmtId="0" fontId="9" fillId="0" borderId="33" xfId="0" applyFont="1" applyBorder="1" applyAlignment="1">
      <alignment horizontal="center" wrapText="1"/>
    </xf>
    <xf numFmtId="0" fontId="9" fillId="0" borderId="35" xfId="0" applyFont="1" applyBorder="1" applyAlignment="1">
      <alignment horizontal="center"/>
    </xf>
    <xf numFmtId="0" fontId="9" fillId="0" borderId="36" xfId="0" applyFont="1" applyBorder="1"/>
    <xf numFmtId="0" fontId="9" fillId="0" borderId="37" xfId="0" applyFont="1" applyBorder="1"/>
    <xf numFmtId="0" fontId="9" fillId="0" borderId="2" xfId="0" applyFont="1" applyBorder="1" applyAlignment="1">
      <alignment horizontal="right"/>
    </xf>
    <xf numFmtId="0" fontId="8" fillId="0" borderId="2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44" xfId="0" applyFont="1" applyBorder="1"/>
    <xf numFmtId="0" fontId="8" fillId="0" borderId="46" xfId="0" applyFont="1" applyBorder="1"/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9" fillId="0" borderId="0" xfId="0" applyFont="1" applyBorder="1" applyAlignment="1"/>
    <xf numFmtId="0" fontId="8" fillId="0" borderId="0" xfId="0" applyFont="1" applyBorder="1"/>
    <xf numFmtId="0" fontId="9" fillId="0" borderId="22" xfId="0" applyFont="1" applyBorder="1"/>
    <xf numFmtId="0" fontId="9" fillId="0" borderId="23" xfId="0" applyFont="1" applyBorder="1"/>
    <xf numFmtId="0" fontId="9" fillId="0" borderId="26" xfId="0" applyFont="1" applyBorder="1"/>
    <xf numFmtId="0" fontId="9" fillId="0" borderId="54" xfId="0" applyFont="1" applyBorder="1"/>
    <xf numFmtId="0" fontId="9" fillId="0" borderId="52" xfId="0" applyFont="1" applyBorder="1"/>
    <xf numFmtId="0" fontId="9" fillId="0" borderId="53" xfId="0" applyFont="1" applyBorder="1"/>
    <xf numFmtId="0" fontId="9" fillId="0" borderId="0" xfId="0" applyFont="1" applyBorder="1"/>
    <xf numFmtId="0" fontId="9" fillId="0" borderId="56" xfId="0" applyFont="1" applyBorder="1"/>
    <xf numFmtId="0" fontId="9" fillId="0" borderId="55" xfId="0" applyFont="1" applyBorder="1"/>
    <xf numFmtId="0" fontId="9" fillId="0" borderId="57" xfId="0" applyFont="1" applyBorder="1" applyAlignment="1">
      <alignment horizontal="center"/>
    </xf>
    <xf numFmtId="0" fontId="9" fillId="0" borderId="58" xfId="0" applyFont="1" applyBorder="1" applyAlignment="1">
      <alignment horizontal="center"/>
    </xf>
    <xf numFmtId="0" fontId="9" fillId="0" borderId="59" xfId="0" applyFont="1" applyBorder="1" applyAlignment="1">
      <alignment horizontal="center"/>
    </xf>
    <xf numFmtId="0" fontId="9" fillId="0" borderId="60" xfId="0" applyFont="1" applyBorder="1" applyAlignment="1">
      <alignment horizontal="center"/>
    </xf>
    <xf numFmtId="0" fontId="9" fillId="0" borderId="61" xfId="0" applyFont="1" applyBorder="1"/>
    <xf numFmtId="0" fontId="9" fillId="0" borderId="62" xfId="0" applyFont="1" applyBorder="1"/>
    <xf numFmtId="0" fontId="9" fillId="0" borderId="19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  <xf numFmtId="0" fontId="6" fillId="0" borderId="56" xfId="0" applyFont="1" applyBorder="1" applyAlignment="1">
      <alignment horizontal="right"/>
    </xf>
    <xf numFmtId="0" fontId="9" fillId="0" borderId="17" xfId="0" applyFont="1" applyBorder="1" applyAlignment="1">
      <alignment horizontal="center" wrapText="1"/>
    </xf>
    <xf numFmtId="0" fontId="6" fillId="0" borderId="27" xfId="0" applyFont="1" applyBorder="1"/>
    <xf numFmtId="0" fontId="6" fillId="0" borderId="63" xfId="0" applyFont="1" applyBorder="1"/>
    <xf numFmtId="0" fontId="6" fillId="0" borderId="25" xfId="0" applyFont="1" applyBorder="1"/>
    <xf numFmtId="0" fontId="9" fillId="0" borderId="48" xfId="0" applyFont="1" applyBorder="1"/>
    <xf numFmtId="0" fontId="1" fillId="0" borderId="0" xfId="0" applyFont="1" applyBorder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3" fillId="0" borderId="0" xfId="0" applyFont="1"/>
    <xf numFmtId="0" fontId="0" fillId="0" borderId="0" xfId="0"/>
    <xf numFmtId="0" fontId="6" fillId="0" borderId="45" xfId="0" applyFont="1" applyBorder="1"/>
    <xf numFmtId="0" fontId="9" fillId="0" borderId="46" xfId="0" applyFont="1" applyBorder="1"/>
    <xf numFmtId="0" fontId="6" fillId="0" borderId="4" xfId="0" applyFont="1" applyBorder="1"/>
    <xf numFmtId="0" fontId="9" fillId="0" borderId="2" xfId="0" applyFont="1" applyBorder="1" applyAlignment="1">
      <alignment horizontal="center"/>
    </xf>
    <xf numFmtId="0" fontId="0" fillId="0" borderId="0" xfId="0"/>
    <xf numFmtId="0" fontId="9" fillId="0" borderId="5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9" fillId="0" borderId="14" xfId="0" applyFont="1" applyBorder="1" applyAlignment="1">
      <alignment horizontal="center"/>
    </xf>
    <xf numFmtId="0" fontId="12" fillId="0" borderId="31" xfId="0" applyFont="1" applyBorder="1"/>
    <xf numFmtId="2" fontId="12" fillId="0" borderId="31" xfId="0" applyNumberFormat="1" applyFont="1" applyBorder="1"/>
    <xf numFmtId="2" fontId="1" fillId="0" borderId="0" xfId="0" applyNumberFormat="1" applyFont="1"/>
    <xf numFmtId="2" fontId="12" fillId="0" borderId="0" xfId="0" applyNumberFormat="1" applyFont="1" applyBorder="1"/>
    <xf numFmtId="2" fontId="9" fillId="0" borderId="0" xfId="0" applyNumberFormat="1" applyFont="1" applyBorder="1"/>
    <xf numFmtId="0" fontId="12" fillId="0" borderId="65" xfId="0" applyFont="1" applyBorder="1"/>
    <xf numFmtId="0" fontId="9" fillId="0" borderId="14" xfId="0" applyFont="1" applyBorder="1"/>
    <xf numFmtId="0" fontId="9" fillId="0" borderId="15" xfId="0" applyFont="1" applyBorder="1"/>
    <xf numFmtId="0" fontId="9" fillId="0" borderId="16" xfId="0" applyFont="1" applyBorder="1"/>
    <xf numFmtId="0" fontId="1" fillId="0" borderId="20" xfId="0" applyFont="1" applyBorder="1" applyAlignment="1"/>
    <xf numFmtId="0" fontId="1" fillId="0" borderId="47" xfId="0" applyFont="1" applyBorder="1" applyAlignment="1"/>
    <xf numFmtId="0" fontId="8" fillId="0" borderId="14" xfId="0" applyFont="1" applyBorder="1" applyAlignment="1">
      <alignment vertical="center"/>
    </xf>
    <xf numFmtId="0" fontId="8" fillId="0" borderId="16" xfId="0" applyFont="1" applyBorder="1" applyAlignment="1">
      <alignment vertical="center"/>
    </xf>
    <xf numFmtId="2" fontId="12" fillId="0" borderId="65" xfId="0" applyNumberFormat="1" applyFont="1" applyBorder="1"/>
    <xf numFmtId="2" fontId="8" fillId="0" borderId="14" xfId="0" applyNumberFormat="1" applyFont="1" applyBorder="1"/>
    <xf numFmtId="2" fontId="8" fillId="0" borderId="15" xfId="0" applyNumberFormat="1" applyFont="1" applyBorder="1"/>
    <xf numFmtId="2" fontId="8" fillId="0" borderId="16" xfId="0" applyNumberFormat="1" applyFont="1" applyBorder="1"/>
    <xf numFmtId="164" fontId="1" fillId="0" borderId="0" xfId="0" applyNumberFormat="1" applyFont="1" applyAlignment="1">
      <alignment horizontal="center"/>
    </xf>
    <xf numFmtId="0" fontId="9" fillId="0" borderId="66" xfId="0" applyFont="1" applyBorder="1"/>
    <xf numFmtId="0" fontId="9" fillId="0" borderId="67" xfId="0" applyFont="1" applyBorder="1"/>
    <xf numFmtId="0" fontId="9" fillId="0" borderId="68" xfId="0" applyFont="1" applyBorder="1"/>
    <xf numFmtId="0" fontId="9" fillId="0" borderId="69" xfId="0" applyFont="1" applyBorder="1"/>
    <xf numFmtId="0" fontId="9" fillId="0" borderId="0" xfId="0" applyFont="1" applyBorder="1" applyAlignment="1">
      <alignment horizontal="right"/>
    </xf>
    <xf numFmtId="0" fontId="9" fillId="0" borderId="70" xfId="0" applyFont="1" applyBorder="1"/>
    <xf numFmtId="0" fontId="9" fillId="0" borderId="1" xfId="0" applyFont="1" applyBorder="1"/>
    <xf numFmtId="0" fontId="9" fillId="0" borderId="1" xfId="0" applyFont="1" applyBorder="1" applyAlignment="1">
      <alignment horizontal="right"/>
    </xf>
    <xf numFmtId="0" fontId="9" fillId="0" borderId="71" xfId="0" applyFont="1" applyBorder="1"/>
    <xf numFmtId="0" fontId="9" fillId="0" borderId="39" xfId="0" applyFont="1" applyBorder="1" applyAlignment="1">
      <alignment wrapText="1"/>
    </xf>
    <xf numFmtId="0" fontId="9" fillId="0" borderId="0" xfId="0" applyFont="1" applyBorder="1" applyAlignment="1">
      <alignment horizontal="right" vertical="center"/>
    </xf>
    <xf numFmtId="2" fontId="9" fillId="0" borderId="0" xfId="0" applyNumberFormat="1" applyFont="1"/>
    <xf numFmtId="164" fontId="9" fillId="0" borderId="0" xfId="0" applyNumberFormat="1" applyFont="1"/>
    <xf numFmtId="0" fontId="15" fillId="0" borderId="0" xfId="0" applyFont="1"/>
    <xf numFmtId="49" fontId="9" fillId="0" borderId="2" xfId="0" applyNumberFormat="1" applyFont="1" applyBorder="1"/>
    <xf numFmtId="0" fontId="15" fillId="0" borderId="2" xfId="0" applyFont="1" applyBorder="1"/>
    <xf numFmtId="0" fontId="15" fillId="0" borderId="7" xfId="0" applyFont="1" applyBorder="1"/>
    <xf numFmtId="0" fontId="15" fillId="0" borderId="15" xfId="0" applyFont="1" applyBorder="1"/>
    <xf numFmtId="0" fontId="15" fillId="0" borderId="16" xfId="0" applyFont="1" applyBorder="1"/>
    <xf numFmtId="11" fontId="12" fillId="0" borderId="31" xfId="0" applyNumberFormat="1" applyFont="1" applyBorder="1"/>
    <xf numFmtId="11" fontId="9" fillId="0" borderId="0" xfId="0" applyNumberFormat="1" applyFont="1" applyBorder="1"/>
    <xf numFmtId="164" fontId="9" fillId="0" borderId="2" xfId="0" applyNumberFormat="1" applyFont="1" applyBorder="1"/>
    <xf numFmtId="0" fontId="0" fillId="0" borderId="2" xfId="0" applyBorder="1"/>
    <xf numFmtId="0" fontId="8" fillId="0" borderId="14" xfId="0" applyFont="1" applyBorder="1"/>
    <xf numFmtId="0" fontId="8" fillId="0" borderId="15" xfId="0" applyFont="1" applyBorder="1"/>
    <xf numFmtId="0" fontId="8" fillId="0" borderId="16" xfId="0" applyFont="1" applyBorder="1"/>
    <xf numFmtId="165" fontId="8" fillId="0" borderId="0" xfId="0" applyNumberFormat="1" applyFont="1" applyBorder="1"/>
    <xf numFmtId="0" fontId="8" fillId="0" borderId="57" xfId="0" applyFont="1" applyBorder="1" applyAlignment="1">
      <alignment horizontal="center"/>
    </xf>
    <xf numFmtId="0" fontId="8" fillId="0" borderId="58" xfId="0" applyFont="1" applyBorder="1" applyAlignment="1">
      <alignment horizontal="center"/>
    </xf>
    <xf numFmtId="0" fontId="8" fillId="0" borderId="60" xfId="0" applyFont="1" applyBorder="1" applyAlignment="1">
      <alignment horizontal="center"/>
    </xf>
    <xf numFmtId="165" fontId="14" fillId="0" borderId="0" xfId="0" applyNumberFormat="1" applyFont="1" applyBorder="1"/>
    <xf numFmtId="0" fontId="9" fillId="0" borderId="0" xfId="0" applyFont="1" applyBorder="1" applyAlignment="1">
      <alignment wrapText="1"/>
    </xf>
    <xf numFmtId="0" fontId="9" fillId="0" borderId="0" xfId="0" applyFont="1" applyBorder="1" applyAlignment="1">
      <alignment horizontal="center" wrapText="1"/>
    </xf>
    <xf numFmtId="0" fontId="9" fillId="0" borderId="0" xfId="0" applyFont="1" applyAlignment="1">
      <alignment wrapText="1"/>
    </xf>
    <xf numFmtId="0" fontId="9" fillId="0" borderId="66" xfId="0" applyFont="1" applyBorder="1" applyAlignment="1">
      <alignment wrapText="1"/>
    </xf>
    <xf numFmtId="0" fontId="9" fillId="0" borderId="73" xfId="0" applyFont="1" applyBorder="1" applyAlignment="1">
      <alignment wrapText="1"/>
    </xf>
    <xf numFmtId="0" fontId="9" fillId="0" borderId="30" xfId="0" applyFont="1" applyBorder="1" applyAlignment="1">
      <alignment wrapText="1"/>
    </xf>
    <xf numFmtId="0" fontId="9" fillId="0" borderId="2" xfId="0" applyFont="1" applyBorder="1" applyAlignment="1"/>
    <xf numFmtId="0" fontId="9" fillId="0" borderId="6" xfId="0" applyFont="1" applyBorder="1" applyAlignment="1"/>
    <xf numFmtId="0" fontId="9" fillId="0" borderId="6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9" fillId="0" borderId="7" xfId="0" applyFont="1" applyBorder="1" applyAlignment="1">
      <alignment horizontal="center" wrapText="1"/>
    </xf>
    <xf numFmtId="164" fontId="9" fillId="0" borderId="0" xfId="0" applyNumberFormat="1" applyFont="1" applyBorder="1"/>
    <xf numFmtId="2" fontId="9" fillId="0" borderId="8" xfId="0" applyNumberFormat="1" applyFont="1" applyBorder="1"/>
    <xf numFmtId="2" fontId="9" fillId="0" borderId="9" xfId="0" applyNumberFormat="1" applyFont="1" applyBorder="1"/>
    <xf numFmtId="2" fontId="9" fillId="0" borderId="10" xfId="0" applyNumberFormat="1" applyFont="1" applyBorder="1"/>
    <xf numFmtId="2" fontId="16" fillId="0" borderId="0" xfId="0" applyNumberFormat="1" applyFont="1" applyBorder="1"/>
    <xf numFmtId="2" fontId="6" fillId="0" borderId="0" xfId="0" applyNumberFormat="1" applyFont="1" applyBorder="1"/>
    <xf numFmtId="0" fontId="12" fillId="0" borderId="0" xfId="0" applyFont="1" applyBorder="1" applyAlignment="1">
      <alignment horizontal="right"/>
    </xf>
    <xf numFmtId="2" fontId="12" fillId="0" borderId="0" xfId="0" applyNumberFormat="1" applyFont="1"/>
    <xf numFmtId="0" fontId="14" fillId="0" borderId="0" xfId="0" applyFont="1" applyBorder="1"/>
    <xf numFmtId="0" fontId="9" fillId="0" borderId="17" xfId="0" applyFont="1" applyBorder="1" applyAlignment="1"/>
    <xf numFmtId="0" fontId="9" fillId="0" borderId="19" xfId="0" applyFont="1" applyBorder="1" applyAlignment="1"/>
    <xf numFmtId="0" fontId="9" fillId="0" borderId="48" xfId="0" applyFont="1" applyBorder="1" applyAlignment="1"/>
    <xf numFmtId="0" fontId="9" fillId="0" borderId="18" xfId="0" applyFont="1" applyBorder="1" applyAlignment="1"/>
    <xf numFmtId="0" fontId="9" fillId="0" borderId="74" xfId="0" applyFont="1" applyBorder="1" applyAlignment="1">
      <alignment horizontal="center"/>
    </xf>
    <xf numFmtId="0" fontId="9" fillId="0" borderId="72" xfId="0" applyFont="1" applyBorder="1"/>
    <xf numFmtId="0" fontId="12" fillId="0" borderId="74" xfId="0" applyFont="1" applyBorder="1" applyAlignment="1">
      <alignment horizontal="center"/>
    </xf>
    <xf numFmtId="166" fontId="12" fillId="0" borderId="72" xfId="0" applyNumberFormat="1" applyFont="1" applyBorder="1"/>
    <xf numFmtId="166" fontId="9" fillId="0" borderId="72" xfId="0" applyNumberFormat="1" applyFont="1" applyBorder="1"/>
    <xf numFmtId="0" fontId="9" fillId="0" borderId="75" xfId="0" applyFont="1" applyBorder="1" applyAlignment="1">
      <alignment horizontal="center"/>
    </xf>
    <xf numFmtId="166" fontId="9" fillId="0" borderId="76" xfId="0" applyNumberFormat="1" applyFont="1" applyBorder="1"/>
    <xf numFmtId="166" fontId="12" fillId="0" borderId="1" xfId="0" applyNumberFormat="1" applyFont="1" applyBorder="1"/>
    <xf numFmtId="166" fontId="9" fillId="0" borderId="71" xfId="0" applyNumberFormat="1" applyFont="1" applyBorder="1"/>
    <xf numFmtId="0" fontId="9" fillId="0" borderId="76" xfId="0" applyFont="1" applyBorder="1"/>
    <xf numFmtId="166" fontId="9" fillId="0" borderId="1" xfId="0" applyNumberFormat="1" applyFont="1" applyBorder="1"/>
    <xf numFmtId="166" fontId="9" fillId="0" borderId="2" xfId="0" applyNumberFormat="1" applyFont="1" applyBorder="1"/>
    <xf numFmtId="166" fontId="9" fillId="0" borderId="12" xfId="0" applyNumberFormat="1" applyFont="1" applyBorder="1"/>
    <xf numFmtId="166" fontId="9" fillId="0" borderId="13" xfId="0" applyNumberFormat="1" applyFont="1" applyBorder="1"/>
    <xf numFmtId="166" fontId="9" fillId="0" borderId="7" xfId="0" applyNumberFormat="1" applyFont="1" applyBorder="1"/>
    <xf numFmtId="166" fontId="9" fillId="0" borderId="10" xfId="0" applyNumberFormat="1" applyFont="1" applyBorder="1"/>
    <xf numFmtId="0" fontId="12" fillId="0" borderId="49" xfId="0" applyFont="1" applyBorder="1" applyAlignment="1">
      <alignment horizontal="center"/>
    </xf>
    <xf numFmtId="166" fontId="12" fillId="0" borderId="26" xfId="0" applyNumberFormat="1" applyFont="1" applyBorder="1"/>
    <xf numFmtId="0" fontId="12" fillId="0" borderId="62" xfId="0" applyFont="1" applyBorder="1" applyAlignment="1">
      <alignment horizontal="center"/>
    </xf>
    <xf numFmtId="166" fontId="12" fillId="0" borderId="61" xfId="0" applyNumberFormat="1" applyFont="1" applyBorder="1"/>
    <xf numFmtId="166" fontId="12" fillId="0" borderId="70" xfId="0" applyNumberFormat="1" applyFont="1" applyBorder="1"/>
    <xf numFmtId="166" fontId="12" fillId="0" borderId="79" xfId="0" applyNumberFormat="1" applyFont="1" applyBorder="1"/>
    <xf numFmtId="166" fontId="9" fillId="0" borderId="33" xfId="0" applyNumberFormat="1" applyFont="1" applyBorder="1"/>
    <xf numFmtId="0" fontId="9" fillId="0" borderId="27" xfId="0" applyFont="1" applyBorder="1"/>
    <xf numFmtId="0" fontId="9" fillId="0" borderId="63" xfId="0" applyFont="1" applyBorder="1"/>
    <xf numFmtId="0" fontId="9" fillId="0" borderId="25" xfId="0" applyFont="1" applyBorder="1"/>
    <xf numFmtId="166" fontId="12" fillId="0" borderId="6" xfId="0" applyNumberFormat="1" applyFont="1" applyBorder="1"/>
    <xf numFmtId="166" fontId="12" fillId="0" borderId="8" xfId="0" applyNumberFormat="1" applyFont="1" applyBorder="1"/>
    <xf numFmtId="166" fontId="9" fillId="0" borderId="9" xfId="0" applyNumberFormat="1" applyFont="1" applyBorder="1"/>
    <xf numFmtId="166" fontId="12" fillId="0" borderId="11" xfId="0" applyNumberFormat="1" applyFont="1" applyBorder="1"/>
    <xf numFmtId="0" fontId="12" fillId="0" borderId="17" xfId="0" applyFont="1" applyBorder="1" applyAlignment="1">
      <alignment horizontal="center"/>
    </xf>
    <xf numFmtId="2" fontId="6" fillId="0" borderId="11" xfId="0" applyNumberFormat="1" applyFont="1" applyBorder="1"/>
    <xf numFmtId="2" fontId="6" fillId="0" borderId="12" xfId="0" applyNumberFormat="1" applyFont="1" applyBorder="1"/>
    <xf numFmtId="2" fontId="6" fillId="0" borderId="13" xfId="0" applyNumberFormat="1" applyFont="1" applyBorder="1"/>
    <xf numFmtId="2" fontId="6" fillId="0" borderId="6" xfId="0" applyNumberFormat="1" applyFont="1" applyBorder="1"/>
    <xf numFmtId="2" fontId="6" fillId="0" borderId="2" xfId="0" applyNumberFormat="1" applyFont="1" applyBorder="1"/>
    <xf numFmtId="2" fontId="6" fillId="0" borderId="7" xfId="0" applyNumberFormat="1" applyFont="1" applyBorder="1"/>
    <xf numFmtId="2" fontId="6" fillId="0" borderId="8" xfId="0" applyNumberFormat="1" applyFont="1" applyBorder="1"/>
    <xf numFmtId="2" fontId="6" fillId="0" borderId="9" xfId="0" applyNumberFormat="1" applyFont="1" applyBorder="1"/>
    <xf numFmtId="2" fontId="6" fillId="0" borderId="10" xfId="0" applyNumberFormat="1" applyFont="1" applyBorder="1"/>
    <xf numFmtId="0" fontId="9" fillId="0" borderId="3" xfId="0" applyFont="1" applyBorder="1" applyAlignment="1"/>
    <xf numFmtId="0" fontId="9" fillId="0" borderId="4" xfId="0" applyFont="1" applyBorder="1" applyAlignment="1"/>
    <xf numFmtId="0" fontId="9" fillId="0" borderId="80" xfId="0" applyFont="1" applyBorder="1"/>
    <xf numFmtId="0" fontId="9" fillId="0" borderId="5" xfId="0" applyFont="1" applyBorder="1" applyAlignment="1"/>
    <xf numFmtId="0" fontId="9" fillId="0" borderId="0" xfId="0" applyFont="1" applyAlignment="1"/>
    <xf numFmtId="2" fontId="12" fillId="0" borderId="0" xfId="0" applyNumberFormat="1" applyFont="1" applyBorder="1" applyAlignment="1"/>
    <xf numFmtId="0" fontId="9" fillId="0" borderId="77" xfId="0" applyFont="1" applyBorder="1" applyAlignment="1"/>
    <xf numFmtId="0" fontId="9" fillId="0" borderId="78" xfId="0" applyFont="1" applyBorder="1" applyAlignment="1"/>
    <xf numFmtId="0" fontId="9" fillId="0" borderId="59" xfId="0" applyFont="1" applyBorder="1" applyAlignment="1"/>
    <xf numFmtId="2" fontId="9" fillId="0" borderId="0" xfId="0" applyNumberFormat="1" applyFont="1" applyAlignment="1"/>
    <xf numFmtId="0" fontId="9" fillId="0" borderId="44" xfId="0" applyFont="1" applyBorder="1"/>
    <xf numFmtId="0" fontId="8" fillId="0" borderId="45" xfId="0" applyFont="1" applyBorder="1"/>
    <xf numFmtId="0" fontId="9" fillId="0" borderId="45" xfId="0" applyFont="1" applyBorder="1"/>
    <xf numFmtId="165" fontId="12" fillId="0" borderId="31" xfId="0" applyNumberFormat="1" applyFont="1" applyBorder="1"/>
    <xf numFmtId="165" fontId="12" fillId="0" borderId="65" xfId="0" applyNumberFormat="1" applyFont="1" applyBorder="1"/>
    <xf numFmtId="0" fontId="9" fillId="0" borderId="57" xfId="0" applyFont="1" applyBorder="1"/>
    <xf numFmtId="0" fontId="9" fillId="0" borderId="58" xfId="0" applyFont="1" applyBorder="1"/>
    <xf numFmtId="0" fontId="9" fillId="0" borderId="60" xfId="0" applyFont="1" applyBorder="1"/>
    <xf numFmtId="0" fontId="9" fillId="0" borderId="7" xfId="0" applyFont="1" applyBorder="1" applyAlignment="1">
      <alignment horizontal="right"/>
    </xf>
    <xf numFmtId="0" fontId="9" fillId="0" borderId="12" xfId="0" applyFont="1" applyBorder="1" applyAlignment="1">
      <alignment horizontal="right"/>
    </xf>
    <xf numFmtId="0" fontId="9" fillId="0" borderId="13" xfId="0" applyFont="1" applyBorder="1" applyAlignment="1">
      <alignment horizontal="right"/>
    </xf>
    <xf numFmtId="0" fontId="9" fillId="0" borderId="15" xfId="0" applyFont="1" applyBorder="1" applyAlignment="1">
      <alignment horizontal="right"/>
    </xf>
    <xf numFmtId="0" fontId="9" fillId="0" borderId="16" xfId="0" applyFont="1" applyBorder="1" applyAlignment="1">
      <alignment horizontal="right"/>
    </xf>
    <xf numFmtId="0" fontId="9" fillId="0" borderId="83" xfId="0" applyFont="1" applyBorder="1"/>
    <xf numFmtId="0" fontId="9" fillId="0" borderId="72" xfId="0" applyFont="1" applyBorder="1" applyAlignment="1"/>
    <xf numFmtId="0" fontId="0" fillId="0" borderId="12" xfId="0" applyBorder="1"/>
    <xf numFmtId="0" fontId="0" fillId="0" borderId="26" xfId="0" applyBorder="1"/>
    <xf numFmtId="0" fontId="0" fillId="0" borderId="22" xfId="0" applyBorder="1"/>
    <xf numFmtId="0" fontId="0" fillId="0" borderId="42" xfId="0" applyBorder="1"/>
    <xf numFmtId="0" fontId="0" fillId="0" borderId="43" xfId="0" applyBorder="1"/>
    <xf numFmtId="0" fontId="0" fillId="0" borderId="11" xfId="0" applyBorder="1"/>
    <xf numFmtId="0" fontId="0" fillId="0" borderId="1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56" xfId="0" applyBorder="1"/>
    <xf numFmtId="0" fontId="0" fillId="0" borderId="55" xfId="0" applyFont="1" applyBorder="1"/>
    <xf numFmtId="0" fontId="0" fillId="0" borderId="17" xfId="0" applyBorder="1"/>
    <xf numFmtId="0" fontId="0" fillId="0" borderId="19" xfId="0" applyBorder="1"/>
    <xf numFmtId="0" fontId="0" fillId="0" borderId="18" xfId="0" applyBorder="1"/>
    <xf numFmtId="0" fontId="0" fillId="0" borderId="85" xfId="0" applyFont="1" applyBorder="1"/>
    <xf numFmtId="0" fontId="0" fillId="0" borderId="83" xfId="0" applyBorder="1"/>
    <xf numFmtId="0" fontId="0" fillId="0" borderId="15" xfId="0" applyBorder="1"/>
    <xf numFmtId="0" fontId="10" fillId="0" borderId="41" xfId="0" applyFont="1" applyBorder="1"/>
    <xf numFmtId="0" fontId="15" fillId="0" borderId="34" xfId="0" applyFont="1" applyBorder="1"/>
    <xf numFmtId="0" fontId="9" fillId="0" borderId="2" xfId="0" applyFont="1" applyBorder="1" applyAlignment="1">
      <alignment horizontal="center"/>
    </xf>
    <xf numFmtId="0" fontId="9" fillId="0" borderId="78" xfId="0" applyFont="1" applyBorder="1" applyAlignment="1">
      <alignment horizontal="center"/>
    </xf>
    <xf numFmtId="0" fontId="9" fillId="0" borderId="82" xfId="0" applyFont="1" applyBorder="1" applyAlignment="1">
      <alignment horizontal="center"/>
    </xf>
    <xf numFmtId="0" fontId="9" fillId="0" borderId="60" xfId="0" applyFont="1" applyBorder="1" applyAlignment="1">
      <alignment horizontal="center"/>
    </xf>
    <xf numFmtId="0" fontId="12" fillId="0" borderId="77" xfId="0" applyFont="1" applyBorder="1" applyAlignment="1">
      <alignment horizontal="center"/>
    </xf>
    <xf numFmtId="0" fontId="12" fillId="0" borderId="78" xfId="0" applyFont="1" applyBorder="1" applyAlignment="1">
      <alignment horizontal="center"/>
    </xf>
    <xf numFmtId="0" fontId="12" fillId="0" borderId="81" xfId="0" applyFont="1" applyBorder="1" applyAlignment="1">
      <alignment horizontal="center"/>
    </xf>
    <xf numFmtId="164" fontId="8" fillId="0" borderId="0" xfId="0" applyNumberFormat="1" applyFont="1" applyBorder="1"/>
    <xf numFmtId="0" fontId="0" fillId="0" borderId="0" xfId="0"/>
    <xf numFmtId="164" fontId="1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2" fillId="0" borderId="64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35" xfId="0" applyFont="1" applyBorder="1" applyAlignment="1">
      <alignment horizontal="center"/>
    </xf>
    <xf numFmtId="0" fontId="9" fillId="0" borderId="36" xfId="0" applyFont="1" applyBorder="1" applyAlignment="1">
      <alignment horizontal="center"/>
    </xf>
    <xf numFmtId="0" fontId="9" fillId="0" borderId="37" xfId="0" applyFont="1" applyBorder="1" applyAlignment="1">
      <alignment horizontal="center"/>
    </xf>
    <xf numFmtId="164" fontId="9" fillId="0" borderId="67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8" xfId="0" applyFont="1" applyBorder="1" applyAlignment="1">
      <alignment horizontal="center" vertical="center"/>
    </xf>
    <xf numFmtId="0" fontId="9" fillId="0" borderId="38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9" fillId="0" borderId="67" xfId="0" applyFont="1" applyBorder="1" applyAlignment="1">
      <alignment horizontal="center"/>
    </xf>
    <xf numFmtId="0" fontId="9" fillId="0" borderId="50" xfId="0" applyFont="1" applyBorder="1" applyAlignment="1">
      <alignment horizontal="center"/>
    </xf>
    <xf numFmtId="0" fontId="9" fillId="0" borderId="51" xfId="0" applyFont="1" applyBorder="1" applyAlignment="1">
      <alignment horizontal="center"/>
    </xf>
    <xf numFmtId="0" fontId="9" fillId="0" borderId="4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49" fontId="9" fillId="0" borderId="2" xfId="0" applyNumberFormat="1" applyFont="1" applyBorder="1" applyAlignment="1">
      <alignment horizontal="center"/>
    </xf>
    <xf numFmtId="0" fontId="9" fillId="0" borderId="63" xfId="0" applyFont="1" applyBorder="1" applyAlignment="1">
      <alignment horizontal="center"/>
    </xf>
    <xf numFmtId="0" fontId="9" fillId="0" borderId="86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49" fontId="9" fillId="0" borderId="63" xfId="0" applyNumberFormat="1" applyFont="1" applyBorder="1" applyAlignment="1">
      <alignment horizontal="center"/>
    </xf>
    <xf numFmtId="49" fontId="9" fillId="0" borderId="86" xfId="0" applyNumberFormat="1" applyFont="1" applyBorder="1" applyAlignment="1">
      <alignment horizontal="center"/>
    </xf>
    <xf numFmtId="49" fontId="9" fillId="0" borderId="22" xfId="0" applyNumberFormat="1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7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84" xfId="0" applyFont="1" applyBorder="1" applyAlignment="1">
      <alignment horizontal="center"/>
    </xf>
    <xf numFmtId="0" fontId="0" fillId="0" borderId="0" xfId="0"/>
    <xf numFmtId="0" fontId="12" fillId="0" borderId="2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58" xfId="0" applyFont="1" applyBorder="1" applyAlignment="1">
      <alignment horizontal="center"/>
    </xf>
    <xf numFmtId="0" fontId="9" fillId="0" borderId="60" xfId="0" applyFont="1" applyBorder="1" applyAlignment="1">
      <alignment horizontal="center"/>
    </xf>
    <xf numFmtId="0" fontId="9" fillId="0" borderId="77" xfId="0" applyFont="1" applyBorder="1" applyAlignment="1">
      <alignment horizontal="center"/>
    </xf>
    <xf numFmtId="0" fontId="9" fillId="0" borderId="78" xfId="0" applyFont="1" applyBorder="1" applyAlignment="1">
      <alignment horizontal="center"/>
    </xf>
    <xf numFmtId="0" fontId="9" fillId="0" borderId="82" xfId="0" applyFont="1" applyBorder="1" applyAlignment="1">
      <alignment horizontal="center"/>
    </xf>
    <xf numFmtId="0" fontId="9" fillId="0" borderId="62" xfId="0" applyFont="1" applyBorder="1" applyAlignment="1">
      <alignment horizontal="center"/>
    </xf>
    <xf numFmtId="0" fontId="9" fillId="0" borderId="74" xfId="0" applyFont="1" applyBorder="1" applyAlignment="1">
      <alignment horizontal="center"/>
    </xf>
    <xf numFmtId="0" fontId="9" fillId="0" borderId="75" xfId="0" applyFont="1" applyBorder="1" applyAlignment="1">
      <alignment horizontal="center"/>
    </xf>
    <xf numFmtId="0" fontId="9" fillId="0" borderId="57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47" xfId="0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12" fillId="0" borderId="67" xfId="0" applyNumberFormat="1" applyFont="1" applyBorder="1" applyAlignment="1">
      <alignment horizontal="center"/>
    </xf>
    <xf numFmtId="0" fontId="9" fillId="0" borderId="81" xfId="0" applyFont="1" applyBorder="1" applyAlignment="1">
      <alignment horizontal="center"/>
    </xf>
    <xf numFmtId="0" fontId="9" fillId="0" borderId="59" xfId="0" applyFont="1" applyBorder="1" applyAlignment="1">
      <alignment horizontal="center"/>
    </xf>
    <xf numFmtId="0" fontId="9" fillId="0" borderId="49" xfId="0" applyFont="1" applyBorder="1" applyAlignment="1">
      <alignment horizontal="center"/>
    </xf>
    <xf numFmtId="0" fontId="9" fillId="0" borderId="48" xfId="0" applyFont="1" applyBorder="1" applyAlignment="1">
      <alignment horizontal="center"/>
    </xf>
    <xf numFmtId="0" fontId="9" fillId="0" borderId="50" xfId="0" applyFont="1" applyBorder="1" applyAlignment="1">
      <alignment horizontal="center" wrapText="1"/>
    </xf>
    <xf numFmtId="0" fontId="9" fillId="0" borderId="51" xfId="0" applyFont="1" applyBorder="1" applyAlignment="1">
      <alignment horizontal="center" wrapText="1"/>
    </xf>
    <xf numFmtId="0" fontId="9" fillId="0" borderId="40" xfId="0" applyFont="1" applyBorder="1" applyAlignment="1">
      <alignment horizontal="center" wrapText="1"/>
    </xf>
    <xf numFmtId="0" fontId="6" fillId="0" borderId="50" xfId="0" applyFont="1" applyBorder="1" applyAlignment="1">
      <alignment horizontal="center"/>
    </xf>
    <xf numFmtId="0" fontId="6" fillId="0" borderId="51" xfId="0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name="RPKMsHomeostasi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"/>
  <sheetViews>
    <sheetView tabSelected="1" workbookViewId="0">
      <selection activeCell="A20" sqref="A20"/>
    </sheetView>
  </sheetViews>
  <sheetFormatPr baseColWidth="10" defaultRowHeight="15.6" x14ac:dyDescent="0.3"/>
  <cols>
    <col min="1" max="1" width="24.296875" customWidth="1"/>
    <col min="2" max="2" width="11.19921875" bestFit="1" customWidth="1"/>
    <col min="3" max="3" width="9.796875" bestFit="1" customWidth="1"/>
  </cols>
  <sheetData>
    <row r="1" spans="1:1" s="3" customFormat="1" ht="34.200000000000003" thickBot="1" x14ac:dyDescent="0.7">
      <c r="A1" s="3" t="s">
        <v>477</v>
      </c>
    </row>
    <row r="2" spans="1:1" s="431" customFormat="1" ht="21" x14ac:dyDescent="0.4">
      <c r="A2" s="431" t="s">
        <v>463</v>
      </c>
    </row>
    <row r="3" spans="1:1" s="431" customFormat="1" ht="21" x14ac:dyDescent="0.4">
      <c r="A3" s="431" t="s">
        <v>464</v>
      </c>
    </row>
    <row r="4" spans="1:1" s="431" customFormat="1" ht="21" x14ac:dyDescent="0.4">
      <c r="A4" s="431" t="s">
        <v>465</v>
      </c>
    </row>
    <row r="5" spans="1:1" s="431" customFormat="1" ht="21" x14ac:dyDescent="0.4">
      <c r="A5" s="431" t="s">
        <v>466</v>
      </c>
    </row>
    <row r="6" spans="1:1" s="431" customFormat="1" ht="21" x14ac:dyDescent="0.4">
      <c r="A6" s="431" t="s">
        <v>467</v>
      </c>
    </row>
    <row r="7" spans="1:1" s="431" customFormat="1" ht="21" x14ac:dyDescent="0.4">
      <c r="A7" s="431" t="s">
        <v>468</v>
      </c>
    </row>
    <row r="8" spans="1:1" s="431" customFormat="1" ht="21" x14ac:dyDescent="0.4">
      <c r="A8" s="431" t="s">
        <v>469</v>
      </c>
    </row>
    <row r="9" spans="1:1" s="431" customFormat="1" ht="21" x14ac:dyDescent="0.4">
      <c r="A9" s="431" t="s">
        <v>470</v>
      </c>
    </row>
    <row r="10" spans="1:1" s="431" customFormat="1" ht="21" x14ac:dyDescent="0.4">
      <c r="A10" s="431" t="s">
        <v>471</v>
      </c>
    </row>
    <row r="11" spans="1:1" s="431" customFormat="1" ht="21" x14ac:dyDescent="0.4">
      <c r="A11" s="431" t="s">
        <v>472</v>
      </c>
    </row>
    <row r="12" spans="1:1" s="431" customFormat="1" ht="21" x14ac:dyDescent="0.4">
      <c r="A12" s="431" t="s">
        <v>473</v>
      </c>
    </row>
    <row r="13" spans="1:1" s="431" customFormat="1" ht="21" x14ac:dyDescent="0.4">
      <c r="A13" s="431" t="s">
        <v>474</v>
      </c>
    </row>
    <row r="14" spans="1:1" s="431" customFormat="1" ht="21" x14ac:dyDescent="0.4">
      <c r="A14" s="431" t="s">
        <v>475</v>
      </c>
    </row>
    <row r="15" spans="1:1" s="431" customFormat="1" ht="21" x14ac:dyDescent="0.4">
      <c r="A15" s="431" t="s">
        <v>476</v>
      </c>
    </row>
    <row r="16" spans="1:1" s="431" customFormat="1" ht="21" x14ac:dyDescent="0.4">
      <c r="A16" s="431" t="s">
        <v>478</v>
      </c>
    </row>
    <row r="17" s="4" customFormat="1" x14ac:dyDescent="0.3"/>
    <row r="18" s="4" customFormat="1" x14ac:dyDescent="0.3"/>
    <row r="19" s="4" customFormat="1" x14ac:dyDescent="0.3"/>
    <row r="20" s="4" customFormat="1" x14ac:dyDescent="0.3"/>
    <row r="21" s="4" customFormat="1" x14ac:dyDescent="0.3"/>
    <row r="22" s="4" customFormat="1" x14ac:dyDescent="0.3"/>
    <row r="23" s="4" customFormat="1" x14ac:dyDescent="0.3"/>
    <row r="24" s="4" customFormat="1" x14ac:dyDescent="0.3"/>
    <row r="25" s="4" customFormat="1" x14ac:dyDescent="0.3"/>
    <row r="26" s="4" customFormat="1" x14ac:dyDescent="0.3"/>
    <row r="27" s="4" customFormat="1" x14ac:dyDescent="0.3"/>
    <row r="28" s="4" customFormat="1" x14ac:dyDescent="0.3"/>
    <row r="29" s="4" customFormat="1" x14ac:dyDescent="0.3"/>
    <row r="30" s="4" customFormat="1" x14ac:dyDescent="0.3"/>
    <row r="31" s="4" customFormat="1" x14ac:dyDescent="0.3"/>
    <row r="32" s="4" customFormat="1" x14ac:dyDescent="0.3"/>
    <row r="33" s="4" customFormat="1" x14ac:dyDescent="0.3"/>
    <row r="34" s="4" customFormat="1" x14ac:dyDescent="0.3"/>
    <row r="35" s="4" customFormat="1" x14ac:dyDescent="0.3"/>
    <row r="36" s="4" customFormat="1" x14ac:dyDescent="0.3"/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workbookViewId="0">
      <selection activeCell="H28" sqref="H28:M28"/>
    </sheetView>
  </sheetViews>
  <sheetFormatPr baseColWidth="10" defaultColWidth="10.796875" defaultRowHeight="20.399999999999999" x14ac:dyDescent="0.35"/>
  <cols>
    <col min="1" max="1" width="15" style="29" customWidth="1"/>
    <col min="2" max="2" width="11.69921875" style="29" customWidth="1"/>
    <col min="3" max="16384" width="10.796875" style="29"/>
  </cols>
  <sheetData>
    <row r="1" spans="1:13" ht="21" thickBot="1" x14ac:dyDescent="0.4">
      <c r="A1" s="29" t="s">
        <v>212</v>
      </c>
      <c r="B1" s="30"/>
      <c r="C1" s="30"/>
      <c r="D1" s="30"/>
    </row>
    <row r="2" spans="1:13" x14ac:dyDescent="0.35">
      <c r="B2" s="360" t="s">
        <v>51</v>
      </c>
      <c r="C2" s="361"/>
      <c r="D2" s="361"/>
      <c r="E2" s="361"/>
      <c r="F2" s="361"/>
      <c r="G2" s="362"/>
      <c r="H2" s="360" t="s">
        <v>52</v>
      </c>
      <c r="I2" s="361"/>
      <c r="J2" s="361"/>
      <c r="K2" s="361"/>
      <c r="L2" s="361"/>
      <c r="M2" s="362"/>
    </row>
    <row r="3" spans="1:13" ht="21" thickBot="1" x14ac:dyDescent="0.4">
      <c r="B3" s="369" t="s">
        <v>0</v>
      </c>
      <c r="C3" s="370"/>
      <c r="D3" s="370"/>
      <c r="E3" s="370" t="s">
        <v>1</v>
      </c>
      <c r="F3" s="370"/>
      <c r="G3" s="371"/>
      <c r="H3" s="369" t="s">
        <v>0</v>
      </c>
      <c r="I3" s="370"/>
      <c r="J3" s="370"/>
      <c r="K3" s="370" t="s">
        <v>1</v>
      </c>
      <c r="L3" s="370"/>
      <c r="M3" s="371"/>
    </row>
    <row r="4" spans="1:13" ht="21" thickTop="1" x14ac:dyDescent="0.35">
      <c r="B4" s="39">
        <v>15.310192964307465</v>
      </c>
      <c r="C4" s="66">
        <v>4.6209738699257308</v>
      </c>
      <c r="D4" s="101">
        <v>9.8846787479406917</v>
      </c>
      <c r="E4" s="101">
        <v>46.172483908427814</v>
      </c>
      <c r="F4" s="101">
        <v>52.414112929404311</v>
      </c>
      <c r="G4" s="69">
        <v>34.628824806564431</v>
      </c>
      <c r="H4" s="39">
        <v>15.811209189453256</v>
      </c>
      <c r="I4" s="66">
        <v>27.058823529411764</v>
      </c>
      <c r="J4" s="101">
        <v>7.0615034168564916</v>
      </c>
      <c r="K4" s="101">
        <v>66.86958992481658</v>
      </c>
      <c r="L4" s="101">
        <v>39.092693843755093</v>
      </c>
      <c r="M4" s="69">
        <v>38.771198796967191</v>
      </c>
    </row>
    <row r="5" spans="1:13" x14ac:dyDescent="0.35">
      <c r="B5" s="37">
        <v>5.077776937199312</v>
      </c>
      <c r="C5" s="18">
        <v>19.028919271467828</v>
      </c>
      <c r="D5" s="31">
        <v>22.424242424242426</v>
      </c>
      <c r="E5" s="31">
        <v>57.081238586132457</v>
      </c>
      <c r="F5" s="31">
        <v>45.290195254897583</v>
      </c>
      <c r="G5" s="44">
        <v>35.13152991556116</v>
      </c>
      <c r="H5" s="37">
        <v>11.689725478056372</v>
      </c>
      <c r="I5" s="18">
        <v>5.0847457627118642</v>
      </c>
      <c r="J5" s="31">
        <v>11.413043478260869</v>
      </c>
      <c r="K5" s="31">
        <v>53.550312299736525</v>
      </c>
      <c r="L5" s="31">
        <v>47.722007245521453</v>
      </c>
      <c r="M5" s="44">
        <v>46.711988471921678</v>
      </c>
    </row>
    <row r="6" spans="1:13" x14ac:dyDescent="0.35">
      <c r="B6" s="37">
        <v>5.3237882585383796</v>
      </c>
      <c r="C6" s="18">
        <v>21.348374952371131</v>
      </c>
      <c r="D6" s="31">
        <v>14.88673139158576</v>
      </c>
      <c r="E6" s="31">
        <v>45.634359152001707</v>
      </c>
      <c r="F6" s="31">
        <v>56.409635433392516</v>
      </c>
      <c r="G6" s="44">
        <v>60.935593029018207</v>
      </c>
      <c r="H6" s="37">
        <v>13.59385923156414</v>
      </c>
      <c r="I6" s="18">
        <v>2.5974025974025974</v>
      </c>
      <c r="J6" s="31">
        <v>17.096774193548388</v>
      </c>
      <c r="K6" s="31">
        <v>71.189765853970783</v>
      </c>
      <c r="L6" s="31">
        <v>37.060238032945719</v>
      </c>
      <c r="M6" s="44">
        <v>50.632020351425709</v>
      </c>
    </row>
    <row r="7" spans="1:13" x14ac:dyDescent="0.35">
      <c r="B7" s="37">
        <v>19.388661190366953</v>
      </c>
      <c r="C7" s="18">
        <v>7.049434309182014</v>
      </c>
      <c r="D7" s="31">
        <v>26.170798898071624</v>
      </c>
      <c r="E7" s="31">
        <v>39.590804195216187</v>
      </c>
      <c r="F7" s="31">
        <v>51.022954188898595</v>
      </c>
      <c r="G7" s="44">
        <v>27.40560379719814</v>
      </c>
      <c r="H7" s="37">
        <v>26.931074348525058</v>
      </c>
      <c r="I7" s="18">
        <v>12.455516014234876</v>
      </c>
      <c r="J7" s="31">
        <v>26.666666666666668</v>
      </c>
      <c r="K7" s="31">
        <v>49.372256498561519</v>
      </c>
      <c r="L7" s="31">
        <v>46.939656638101958</v>
      </c>
      <c r="M7" s="44">
        <v>61.408313550625458</v>
      </c>
    </row>
    <row r="8" spans="1:13" x14ac:dyDescent="0.35">
      <c r="B8" s="37">
        <v>11.818189655485963</v>
      </c>
      <c r="C8" s="18">
        <v>10.730759565963695</v>
      </c>
      <c r="D8" s="31">
        <v>19.732441471571907</v>
      </c>
      <c r="E8" s="31">
        <v>54.621042584317706</v>
      </c>
      <c r="F8" s="31">
        <v>71.601598249291968</v>
      </c>
      <c r="G8" s="44">
        <v>29.610131208006575</v>
      </c>
      <c r="H8" s="37">
        <v>11.744917760766743</v>
      </c>
      <c r="I8" s="18">
        <v>10.37463976945245</v>
      </c>
      <c r="J8" s="31">
        <v>9.7222222222222214</v>
      </c>
      <c r="K8" s="31">
        <v>50.288448391553665</v>
      </c>
      <c r="L8" s="31">
        <v>51.519236295994908</v>
      </c>
      <c r="M8" s="44">
        <v>66.382518029897568</v>
      </c>
    </row>
    <row r="9" spans="1:13" x14ac:dyDescent="0.35">
      <c r="B9" s="37">
        <v>11.782993536801561</v>
      </c>
      <c r="C9" s="18">
        <v>17.115126868485746</v>
      </c>
      <c r="D9" s="31">
        <v>29.61783439490446</v>
      </c>
      <c r="E9" s="31">
        <v>40.552529721444387</v>
      </c>
      <c r="F9" s="31">
        <v>37.933711099120039</v>
      </c>
      <c r="G9" s="44">
        <v>43.88787249540664</v>
      </c>
      <c r="H9" s="37">
        <v>11.56830245609356</v>
      </c>
      <c r="I9" s="18">
        <v>15.909090909090908</v>
      </c>
      <c r="J9" s="31">
        <v>8.0378250591016549</v>
      </c>
      <c r="K9" s="31">
        <v>55.102595250965678</v>
      </c>
      <c r="L9" s="31">
        <v>33.18987920788102</v>
      </c>
      <c r="M9" s="44">
        <v>64.300389164648848</v>
      </c>
    </row>
    <row r="10" spans="1:13" x14ac:dyDescent="0.35">
      <c r="B10" s="37">
        <v>26.513067316575668</v>
      </c>
      <c r="C10" s="18">
        <v>13.977445596401211</v>
      </c>
      <c r="D10" s="31">
        <v>26</v>
      </c>
      <c r="E10" s="31">
        <v>52.490183072856944</v>
      </c>
      <c r="F10" s="31">
        <v>29.478413445511205</v>
      </c>
      <c r="G10" s="44">
        <v>66.53243268800253</v>
      </c>
      <c r="H10" s="37">
        <v>11.835985027238854</v>
      </c>
      <c r="I10" s="18">
        <v>6.4220183486238529</v>
      </c>
      <c r="J10" s="31">
        <v>10.287081339712918</v>
      </c>
      <c r="K10" s="31">
        <v>49.5792275587254</v>
      </c>
      <c r="L10" s="31">
        <v>47.934497533956375</v>
      </c>
      <c r="M10" s="44">
        <v>52.930778926312627</v>
      </c>
    </row>
    <row r="11" spans="1:13" x14ac:dyDescent="0.35">
      <c r="B11" s="37">
        <v>10.190483690318949</v>
      </c>
      <c r="C11" s="18">
        <v>5.7151608746588174</v>
      </c>
      <c r="D11" s="31">
        <v>26.10062893081761</v>
      </c>
      <c r="E11" s="31">
        <v>58.28752249685737</v>
      </c>
      <c r="F11" s="31">
        <v>35.720254956776131</v>
      </c>
      <c r="G11" s="44">
        <v>45.667698050372913</v>
      </c>
      <c r="H11" s="37">
        <v>11.649711073091355</v>
      </c>
      <c r="I11" s="18">
        <v>12.790697674418604</v>
      </c>
      <c r="J11" s="31">
        <v>17.210682492581601</v>
      </c>
      <c r="K11" s="31">
        <v>62.565971680475471</v>
      </c>
      <c r="L11" s="31">
        <v>58.603165781870899</v>
      </c>
      <c r="M11" s="44">
        <v>48.508497274144226</v>
      </c>
    </row>
    <row r="12" spans="1:13" x14ac:dyDescent="0.35">
      <c r="B12" s="37">
        <v>12.693006653744277</v>
      </c>
      <c r="C12" s="18">
        <v>16.383829122573346</v>
      </c>
      <c r="D12" s="31">
        <v>11.87335092348285</v>
      </c>
      <c r="E12" s="31">
        <v>50.395884309270592</v>
      </c>
      <c r="F12" s="31">
        <v>40.808174855730549</v>
      </c>
      <c r="G12" s="44">
        <v>47.467664649107249</v>
      </c>
      <c r="H12" s="37">
        <v>15.037137424440317</v>
      </c>
      <c r="I12" s="18">
        <v>7.1065989847715736</v>
      </c>
      <c r="J12" s="31">
        <v>6.6115702479338845</v>
      </c>
      <c r="K12" s="31">
        <v>54.002889017961564</v>
      </c>
      <c r="L12" s="31">
        <v>33.492056955720294</v>
      </c>
      <c r="M12" s="44">
        <v>41.409389910522883</v>
      </c>
    </row>
    <row r="13" spans="1:13" x14ac:dyDescent="0.35">
      <c r="B13" s="37">
        <v>11.707024119264872</v>
      </c>
      <c r="C13" s="18">
        <v>11.782172551596243</v>
      </c>
      <c r="D13" s="31">
        <v>13.126491646778042</v>
      </c>
      <c r="E13" s="31">
        <v>45.163018437462213</v>
      </c>
      <c r="F13" s="31">
        <v>30.767681712905297</v>
      </c>
      <c r="G13" s="44">
        <v>48.558322107361015</v>
      </c>
      <c r="H13" s="37">
        <v>14.813608679463316</v>
      </c>
      <c r="I13" s="18">
        <v>12.534818941504179</v>
      </c>
      <c r="J13" s="31">
        <v>9.1286307053941904</v>
      </c>
      <c r="K13" s="31">
        <v>49.61234292835163</v>
      </c>
      <c r="L13" s="31">
        <v>31.964610531710807</v>
      </c>
      <c r="M13" s="44">
        <v>46.118671432785199</v>
      </c>
    </row>
    <row r="14" spans="1:13" x14ac:dyDescent="0.35">
      <c r="B14" s="37">
        <v>6.488989793627832</v>
      </c>
      <c r="C14" s="18">
        <v>11.122624773207322</v>
      </c>
      <c r="D14" s="31"/>
      <c r="E14" s="31">
        <v>53.49236040289064</v>
      </c>
      <c r="F14" s="31">
        <v>49.803945697394816</v>
      </c>
      <c r="G14" s="44">
        <v>48.669261355222993</v>
      </c>
      <c r="H14" s="37">
        <v>32.230913295788341</v>
      </c>
      <c r="I14" s="18"/>
      <c r="J14" s="31"/>
      <c r="K14" s="31">
        <v>53.154307671289622</v>
      </c>
      <c r="L14" s="31">
        <v>47.977271553056916</v>
      </c>
      <c r="M14" s="44">
        <v>51.404712309370893</v>
      </c>
    </row>
    <row r="15" spans="1:13" x14ac:dyDescent="0.35">
      <c r="B15" s="37">
        <v>15.930492130653976</v>
      </c>
      <c r="C15" s="18">
        <v>12.713542322333737</v>
      </c>
      <c r="D15" s="31"/>
      <c r="E15" s="31">
        <v>58.333401081860359</v>
      </c>
      <c r="F15" s="31">
        <v>49.169750494068893</v>
      </c>
      <c r="G15" s="44">
        <v>52.694833297532853</v>
      </c>
      <c r="H15" s="37">
        <v>15.460738194242406</v>
      </c>
      <c r="I15" s="18"/>
      <c r="J15" s="31"/>
      <c r="K15" s="31">
        <v>56.194022641563258</v>
      </c>
      <c r="L15" s="31">
        <v>50.935577906332753</v>
      </c>
      <c r="M15" s="44">
        <v>44.527753883658789</v>
      </c>
    </row>
    <row r="16" spans="1:13" x14ac:dyDescent="0.35">
      <c r="B16" s="37">
        <v>9.2463327667128024</v>
      </c>
      <c r="C16" s="18">
        <v>29.325039611087362</v>
      </c>
      <c r="D16" s="31"/>
      <c r="E16" s="31">
        <v>51.768981375259337</v>
      </c>
      <c r="F16" s="31">
        <v>55.10407026472113</v>
      </c>
      <c r="G16" s="44">
        <v>55.396127127718373</v>
      </c>
      <c r="H16" s="37">
        <v>15.893997613518811</v>
      </c>
      <c r="I16" s="18"/>
      <c r="J16" s="31"/>
      <c r="K16" s="31">
        <v>54.258153325497027</v>
      </c>
      <c r="L16" s="31">
        <v>41.126529461632231</v>
      </c>
      <c r="M16" s="44">
        <v>70.377059491060592</v>
      </c>
    </row>
    <row r="17" spans="1:13" x14ac:dyDescent="0.35">
      <c r="B17" s="37">
        <v>4.7111787569804919</v>
      </c>
      <c r="C17" s="18">
        <v>9.3661303759497958</v>
      </c>
      <c r="D17" s="31"/>
      <c r="E17" s="31">
        <v>43.014105530326887</v>
      </c>
      <c r="F17" s="31">
        <v>54.77438192356486</v>
      </c>
      <c r="G17" s="44">
        <v>34.85941678392129</v>
      </c>
      <c r="H17" s="37">
        <v>16.618396324092419</v>
      </c>
      <c r="I17" s="18"/>
      <c r="J17" s="31"/>
      <c r="K17" s="31">
        <v>42.689850869403465</v>
      </c>
      <c r="L17" s="31">
        <v>41.5170148618081</v>
      </c>
      <c r="M17" s="44">
        <v>64.919922538072754</v>
      </c>
    </row>
    <row r="18" spans="1:13" x14ac:dyDescent="0.35">
      <c r="B18" s="37">
        <v>24.924830732581903</v>
      </c>
      <c r="C18" s="18">
        <v>6.7582950178848105</v>
      </c>
      <c r="D18" s="31"/>
      <c r="E18" s="31">
        <v>59.439328864933003</v>
      </c>
      <c r="F18" s="31">
        <v>46.480216759521888</v>
      </c>
      <c r="G18" s="44">
        <v>58.628973693266275</v>
      </c>
      <c r="H18" s="37">
        <v>9.8021494093617179</v>
      </c>
      <c r="I18" s="18"/>
      <c r="J18" s="31"/>
      <c r="K18" s="31">
        <v>63.312447304133222</v>
      </c>
      <c r="L18" s="31">
        <v>38.155804844746569</v>
      </c>
      <c r="M18" s="44">
        <v>60.962635867739223</v>
      </c>
    </row>
    <row r="19" spans="1:13" x14ac:dyDescent="0.35">
      <c r="B19" s="37">
        <v>8.3690942070505709</v>
      </c>
      <c r="C19" s="18">
        <v>7.4412995164256399</v>
      </c>
      <c r="D19" s="31"/>
      <c r="E19" s="31">
        <v>50.389174307500085</v>
      </c>
      <c r="F19" s="31">
        <v>58.006700023005799</v>
      </c>
      <c r="G19" s="44">
        <v>36.500508257452644</v>
      </c>
      <c r="H19" s="37">
        <v>19.802991036480769</v>
      </c>
      <c r="I19" s="18"/>
      <c r="J19" s="31"/>
      <c r="K19" s="31">
        <v>82.170270499198907</v>
      </c>
      <c r="L19" s="31">
        <v>39.038881368112484</v>
      </c>
      <c r="M19" s="44">
        <v>43.629499482547516</v>
      </c>
    </row>
    <row r="20" spans="1:13" x14ac:dyDescent="0.35">
      <c r="B20" s="37">
        <v>7.2891399122214207</v>
      </c>
      <c r="C20" s="18">
        <v>19.934072707917899</v>
      </c>
      <c r="D20" s="31"/>
      <c r="E20" s="31">
        <v>44.228335749955029</v>
      </c>
      <c r="F20" s="31">
        <v>50.453135264126061</v>
      </c>
      <c r="G20" s="44">
        <v>27.759302161140482</v>
      </c>
      <c r="H20" s="37">
        <v>10.384427991956123</v>
      </c>
      <c r="I20" s="18"/>
      <c r="J20" s="31"/>
      <c r="K20" s="31">
        <v>59.166127065516683</v>
      </c>
      <c r="L20" s="31">
        <v>38.162703880085367</v>
      </c>
      <c r="M20" s="44">
        <v>42.244173186517223</v>
      </c>
    </row>
    <row r="21" spans="1:13" x14ac:dyDescent="0.35">
      <c r="B21" s="37">
        <v>9.6774217494716215</v>
      </c>
      <c r="C21" s="18">
        <v>18.336256123452685</v>
      </c>
      <c r="D21" s="31"/>
      <c r="E21" s="31">
        <v>46.611262555975252</v>
      </c>
      <c r="F21" s="31">
        <v>28.424035254490036</v>
      </c>
      <c r="G21" s="44">
        <v>34.32617240509385</v>
      </c>
      <c r="H21" s="37">
        <v>12.691465409249588</v>
      </c>
      <c r="I21" s="18"/>
      <c r="J21" s="31"/>
      <c r="K21" s="31">
        <v>47.566089046864654</v>
      </c>
      <c r="L21" s="31">
        <v>43.415629387044831</v>
      </c>
      <c r="M21" s="44">
        <v>50.916260607384125</v>
      </c>
    </row>
    <row r="22" spans="1:13" x14ac:dyDescent="0.35">
      <c r="B22" s="37">
        <v>19.666939299985572</v>
      </c>
      <c r="C22" s="18">
        <v>8.9107940435892434</v>
      </c>
      <c r="D22" s="31"/>
      <c r="E22" s="31">
        <v>47.864127373500651</v>
      </c>
      <c r="F22" s="31">
        <v>46.244337361481378</v>
      </c>
      <c r="G22" s="44">
        <v>23.101712351057625</v>
      </c>
      <c r="H22" s="37">
        <v>7.5323667828977507</v>
      </c>
      <c r="I22" s="18"/>
      <c r="J22" s="31"/>
      <c r="K22" s="31">
        <v>63.940259519963682</v>
      </c>
      <c r="L22" s="31">
        <v>59.411732723577828</v>
      </c>
      <c r="M22" s="44">
        <v>51.706890057210167</v>
      </c>
    </row>
    <row r="23" spans="1:13" x14ac:dyDescent="0.35">
      <c r="B23" s="37">
        <v>12.151653148779612</v>
      </c>
      <c r="C23" s="18">
        <v>16.643232851312085</v>
      </c>
      <c r="D23" s="31"/>
      <c r="E23" s="31"/>
      <c r="F23" s="31">
        <v>49.554577305459887</v>
      </c>
      <c r="G23" s="44">
        <v>66.872193620753436</v>
      </c>
      <c r="H23" s="37">
        <v>16.045776390972328</v>
      </c>
      <c r="I23" s="18"/>
      <c r="J23" s="31"/>
      <c r="K23" s="31">
        <v>42.37249524381884</v>
      </c>
      <c r="L23" s="31">
        <v>54.019446702774673</v>
      </c>
      <c r="M23" s="44">
        <v>52.388514748683235</v>
      </c>
    </row>
    <row r="24" spans="1:13" ht="21" thickBot="1" x14ac:dyDescent="0.4">
      <c r="B24" s="195"/>
      <c r="C24" s="196"/>
      <c r="D24" s="196"/>
      <c r="E24" s="196"/>
      <c r="F24" s="196"/>
      <c r="G24" s="197"/>
      <c r="H24" s="195"/>
      <c r="I24" s="196"/>
      <c r="J24" s="196"/>
      <c r="K24" s="196"/>
      <c r="L24" s="196"/>
      <c r="M24" s="197"/>
    </row>
    <row r="25" spans="1:13" ht="22.2" thickTop="1" thickBot="1" x14ac:dyDescent="0.45">
      <c r="A25" s="184" t="s">
        <v>231</v>
      </c>
      <c r="B25" s="189">
        <f t="shared" ref="B25:M25" si="0">AVERAGE(B4:B24)</f>
        <v>12.413062841033463</v>
      </c>
      <c r="C25" s="189">
        <f t="shared" si="0"/>
        <v>13.415174216289316</v>
      </c>
      <c r="D25" s="189">
        <f t="shared" si="0"/>
        <v>19.98171988293954</v>
      </c>
      <c r="E25" s="189">
        <f t="shared" si="0"/>
        <v>49.743691774009932</v>
      </c>
      <c r="F25" s="189">
        <f t="shared" si="0"/>
        <v>46.973094123688156</v>
      </c>
      <c r="G25" s="194">
        <f t="shared" si="0"/>
        <v>43.931708689987936</v>
      </c>
      <c r="H25" s="189">
        <f t="shared" si="0"/>
        <v>15.056937655862658</v>
      </c>
      <c r="I25" s="189">
        <f t="shared" si="0"/>
        <v>11.233435253162268</v>
      </c>
      <c r="J25" s="189">
        <f t="shared" si="0"/>
        <v>12.323599982227886</v>
      </c>
      <c r="K25" s="189">
        <f t="shared" si="0"/>
        <v>56.347871129618412</v>
      </c>
      <c r="L25" s="189">
        <f t="shared" si="0"/>
        <v>44.06393173783151</v>
      </c>
      <c r="M25" s="194">
        <f t="shared" si="0"/>
        <v>52.512559404074793</v>
      </c>
    </row>
    <row r="26" spans="1:13" ht="21" x14ac:dyDescent="0.4">
      <c r="A26" s="184" t="s">
        <v>234</v>
      </c>
      <c r="B26" s="368">
        <f>AVERAGE(B25:D25)</f>
        <v>15.269985646754108</v>
      </c>
      <c r="C26" s="368"/>
      <c r="D26" s="368"/>
      <c r="E26" s="368">
        <f>AVERAGE(E25:G25)</f>
        <v>46.882831529228675</v>
      </c>
      <c r="F26" s="368"/>
      <c r="G26" s="368"/>
      <c r="H26" s="368">
        <f>AVERAGE(H25:J25)</f>
        <v>12.871324297084271</v>
      </c>
      <c r="I26" s="368"/>
      <c r="J26" s="368"/>
      <c r="K26" s="368">
        <f>AVERAGE(K25:M25)</f>
        <v>50.974787423841576</v>
      </c>
      <c r="L26" s="368"/>
      <c r="M26" s="368"/>
    </row>
    <row r="27" spans="1:13" ht="21" x14ac:dyDescent="0.4">
      <c r="A27" s="184" t="s">
        <v>232</v>
      </c>
      <c r="B27" s="359">
        <f>STDEV(B25:D25)</f>
        <v>4.111129581567047</v>
      </c>
      <c r="C27" s="359"/>
      <c r="D27" s="359"/>
      <c r="E27" s="359">
        <f>STDEV(E25:G25)</f>
        <v>2.9070427145483047</v>
      </c>
      <c r="F27" s="359"/>
      <c r="G27" s="359"/>
      <c r="H27" s="359">
        <f>STDEV(H25:J25)</f>
        <v>1.9697192946401154</v>
      </c>
      <c r="I27" s="359"/>
      <c r="J27" s="359"/>
      <c r="K27" s="359">
        <f>STDEV(K25:M25)</f>
        <v>6.2846916187403741</v>
      </c>
      <c r="L27" s="359"/>
      <c r="M27" s="359"/>
    </row>
    <row r="28" spans="1:13" ht="21" x14ac:dyDescent="0.4">
      <c r="A28" s="184" t="s">
        <v>233</v>
      </c>
      <c r="B28" s="359" t="s">
        <v>455</v>
      </c>
      <c r="C28" s="359"/>
      <c r="D28" s="359"/>
      <c r="E28" s="359"/>
      <c r="F28" s="359"/>
      <c r="G28" s="359"/>
      <c r="H28" s="359" t="s">
        <v>455</v>
      </c>
      <c r="I28" s="359"/>
      <c r="J28" s="359"/>
      <c r="K28" s="359"/>
      <c r="L28" s="359"/>
      <c r="M28" s="359"/>
    </row>
    <row r="58" spans="1:4" x14ac:dyDescent="0.35">
      <c r="A58" s="5"/>
      <c r="B58" s="5"/>
      <c r="C58" s="5"/>
      <c r="D58" s="5"/>
    </row>
    <row r="59" spans="1:4" x14ac:dyDescent="0.35">
      <c r="A59" s="5"/>
      <c r="B59" s="5"/>
      <c r="C59" s="5"/>
      <c r="D59" s="5"/>
    </row>
    <row r="60" spans="1:4" x14ac:dyDescent="0.35">
      <c r="A60" s="5"/>
      <c r="B60" s="5"/>
      <c r="C60" s="5"/>
      <c r="D60" s="5"/>
    </row>
    <row r="61" spans="1:4" x14ac:dyDescent="0.35">
      <c r="A61" s="5"/>
      <c r="B61" s="5"/>
      <c r="C61" s="5"/>
      <c r="D61" s="5"/>
    </row>
    <row r="62" spans="1:4" x14ac:dyDescent="0.35">
      <c r="A62" s="5"/>
      <c r="B62" s="5"/>
      <c r="C62" s="5"/>
      <c r="D62" s="5"/>
    </row>
    <row r="63" spans="1:4" x14ac:dyDescent="0.35">
      <c r="A63" s="5"/>
      <c r="B63" s="5"/>
      <c r="C63" s="5"/>
      <c r="D63" s="5"/>
    </row>
    <row r="64" spans="1:4" x14ac:dyDescent="0.35">
      <c r="A64" s="5"/>
      <c r="B64" s="5"/>
      <c r="C64" s="5"/>
      <c r="D64" s="5"/>
    </row>
    <row r="65" spans="1:4" x14ac:dyDescent="0.35">
      <c r="A65" s="5"/>
      <c r="B65" s="5"/>
      <c r="C65" s="5"/>
      <c r="D65" s="5"/>
    </row>
    <row r="66" spans="1:4" x14ac:dyDescent="0.35">
      <c r="A66" s="5"/>
      <c r="B66" s="5"/>
      <c r="C66" s="5"/>
      <c r="D66" s="5"/>
    </row>
    <row r="67" spans="1:4" x14ac:dyDescent="0.35">
      <c r="A67" s="5"/>
      <c r="B67" s="5"/>
      <c r="C67" s="5"/>
      <c r="D67" s="5"/>
    </row>
    <row r="68" spans="1:4" x14ac:dyDescent="0.35">
      <c r="A68" s="5"/>
      <c r="B68" s="5"/>
      <c r="C68" s="5"/>
      <c r="D68" s="5"/>
    </row>
    <row r="69" spans="1:4" x14ac:dyDescent="0.35">
      <c r="A69" s="5"/>
      <c r="B69" s="5"/>
      <c r="C69" s="5"/>
      <c r="D69" s="5"/>
    </row>
    <row r="70" spans="1:4" x14ac:dyDescent="0.35">
      <c r="A70" s="5"/>
      <c r="B70" s="5"/>
      <c r="C70" s="5"/>
      <c r="D70" s="5"/>
    </row>
    <row r="71" spans="1:4" x14ac:dyDescent="0.35">
      <c r="A71" s="5"/>
      <c r="B71" s="5"/>
      <c r="C71" s="5"/>
      <c r="D71" s="5"/>
    </row>
    <row r="72" spans="1:4" x14ac:dyDescent="0.35">
      <c r="A72" s="5"/>
      <c r="B72" s="5"/>
      <c r="C72" s="5"/>
      <c r="D72" s="5"/>
    </row>
    <row r="73" spans="1:4" x14ac:dyDescent="0.35">
      <c r="A73" s="5"/>
      <c r="B73" s="5"/>
      <c r="C73" s="5"/>
      <c r="D73" s="5"/>
    </row>
    <row r="74" spans="1:4" x14ac:dyDescent="0.35">
      <c r="A74" s="5"/>
      <c r="B74" s="5"/>
      <c r="C74" s="5"/>
      <c r="D74" s="5"/>
    </row>
    <row r="75" spans="1:4" x14ac:dyDescent="0.35">
      <c r="A75" s="5"/>
      <c r="B75" s="5"/>
      <c r="C75" s="5"/>
      <c r="D75" s="5"/>
    </row>
    <row r="76" spans="1:4" x14ac:dyDescent="0.35">
      <c r="A76" s="5"/>
      <c r="B76" s="5"/>
      <c r="C76" s="5"/>
      <c r="D76" s="5"/>
    </row>
    <row r="77" spans="1:4" x14ac:dyDescent="0.35">
      <c r="A77" s="5"/>
      <c r="B77" s="5"/>
      <c r="C77" s="5"/>
      <c r="D77" s="5"/>
    </row>
    <row r="78" spans="1:4" x14ac:dyDescent="0.35">
      <c r="A78" s="5"/>
      <c r="B78" s="5"/>
      <c r="C78" s="5"/>
      <c r="D78" s="5"/>
    </row>
    <row r="79" spans="1:4" x14ac:dyDescent="0.35">
      <c r="A79" s="5"/>
      <c r="B79" s="5"/>
      <c r="C79" s="5"/>
      <c r="D79" s="5"/>
    </row>
    <row r="80" spans="1:4" x14ac:dyDescent="0.35">
      <c r="A80" s="5"/>
      <c r="B80" s="5"/>
      <c r="C80" s="5"/>
      <c r="D80" s="5"/>
    </row>
    <row r="81" spans="1:4" x14ac:dyDescent="0.35">
      <c r="A81" s="5"/>
      <c r="B81" s="5"/>
      <c r="C81" s="5"/>
      <c r="D81" s="5"/>
    </row>
    <row r="82" spans="1:4" x14ac:dyDescent="0.35">
      <c r="A82" s="5"/>
      <c r="B82" s="5"/>
      <c r="C82" s="5"/>
      <c r="D82" s="5"/>
    </row>
    <row r="83" spans="1:4" x14ac:dyDescent="0.35">
      <c r="A83" s="5"/>
      <c r="B83" s="5"/>
      <c r="C83" s="5"/>
      <c r="D83" s="5"/>
    </row>
  </sheetData>
  <mergeCells count="16">
    <mergeCell ref="B2:G2"/>
    <mergeCell ref="B3:D3"/>
    <mergeCell ref="E3:G3"/>
    <mergeCell ref="B26:D26"/>
    <mergeCell ref="E26:G26"/>
    <mergeCell ref="B27:D27"/>
    <mergeCell ref="E27:G27"/>
    <mergeCell ref="B28:G28"/>
    <mergeCell ref="H27:J27"/>
    <mergeCell ref="K27:M27"/>
    <mergeCell ref="H28:M28"/>
    <mergeCell ref="H2:M2"/>
    <mergeCell ref="H3:J3"/>
    <mergeCell ref="K3:M3"/>
    <mergeCell ref="H26:J26"/>
    <mergeCell ref="K26:M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0"/>
  <sheetViews>
    <sheetView topLeftCell="A70" workbookViewId="0">
      <selection activeCell="N82" sqref="N82"/>
    </sheetView>
  </sheetViews>
  <sheetFormatPr baseColWidth="10" defaultColWidth="10.796875" defaultRowHeight="20.399999999999999" x14ac:dyDescent="0.35"/>
  <cols>
    <col min="1" max="16384" width="10.796875" style="29"/>
  </cols>
  <sheetData>
    <row r="1" spans="1:29" ht="21" thickBot="1" x14ac:dyDescent="0.4">
      <c r="A1" s="29" t="s">
        <v>441</v>
      </c>
    </row>
    <row r="2" spans="1:29" ht="21" thickBot="1" x14ac:dyDescent="0.4">
      <c r="A2" s="348" t="s">
        <v>393</v>
      </c>
      <c r="B2" s="372" t="s">
        <v>452</v>
      </c>
      <c r="C2" s="373"/>
      <c r="D2" s="373"/>
      <c r="E2" s="374"/>
      <c r="F2" s="372" t="s">
        <v>169</v>
      </c>
      <c r="G2" s="373"/>
      <c r="H2" s="373"/>
      <c r="I2" s="373"/>
      <c r="J2" s="374"/>
      <c r="K2" s="372" t="s">
        <v>171</v>
      </c>
      <c r="L2" s="373"/>
      <c r="M2" s="373"/>
      <c r="N2" s="373"/>
      <c r="O2" s="374"/>
      <c r="P2" s="372" t="s">
        <v>453</v>
      </c>
      <c r="Q2" s="373"/>
      <c r="R2" s="373"/>
      <c r="S2" s="374"/>
      <c r="T2" s="372" t="s">
        <v>170</v>
      </c>
      <c r="U2" s="373"/>
      <c r="V2" s="374"/>
      <c r="W2" s="372" t="s">
        <v>168</v>
      </c>
      <c r="X2" s="373"/>
      <c r="Y2" s="373"/>
      <c r="Z2" s="373"/>
      <c r="AA2" s="373"/>
      <c r="AB2" s="374"/>
      <c r="AC2" s="326"/>
    </row>
    <row r="3" spans="1:29" ht="21" thickBot="1" x14ac:dyDescent="0.4">
      <c r="A3" s="340" t="s">
        <v>451</v>
      </c>
      <c r="B3" s="341" t="s">
        <v>236</v>
      </c>
      <c r="C3" s="342" t="s">
        <v>237</v>
      </c>
      <c r="D3" s="342" t="s">
        <v>238</v>
      </c>
      <c r="E3" s="343" t="s">
        <v>239</v>
      </c>
      <c r="F3" s="341" t="s">
        <v>240</v>
      </c>
      <c r="G3" s="342" t="s">
        <v>241</v>
      </c>
      <c r="H3" s="342" t="s">
        <v>242</v>
      </c>
      <c r="I3" s="342" t="s">
        <v>243</v>
      </c>
      <c r="J3" s="343" t="s">
        <v>244</v>
      </c>
      <c r="K3" s="341" t="s">
        <v>245</v>
      </c>
      <c r="L3" s="342" t="s">
        <v>246</v>
      </c>
      <c r="M3" s="342" t="s">
        <v>247</v>
      </c>
      <c r="N3" s="342" t="s">
        <v>248</v>
      </c>
      <c r="O3" s="343" t="s">
        <v>249</v>
      </c>
      <c r="P3" s="341" t="s">
        <v>250</v>
      </c>
      <c r="Q3" s="342" t="s">
        <v>251</v>
      </c>
      <c r="R3" s="342" t="s">
        <v>252</v>
      </c>
      <c r="S3" s="343" t="s">
        <v>253</v>
      </c>
      <c r="T3" s="341" t="s">
        <v>254</v>
      </c>
      <c r="U3" s="342" t="s">
        <v>255</v>
      </c>
      <c r="V3" s="343" t="s">
        <v>256</v>
      </c>
      <c r="W3" s="341" t="s">
        <v>257</v>
      </c>
      <c r="X3" s="342" t="s">
        <v>258</v>
      </c>
      <c r="Y3" s="342" t="s">
        <v>259</v>
      </c>
      <c r="Z3" s="342" t="s">
        <v>260</v>
      </c>
      <c r="AA3" s="342" t="s">
        <v>261</v>
      </c>
      <c r="AB3" s="343" t="s">
        <v>262</v>
      </c>
    </row>
    <row r="4" spans="1:29" ht="21" thickTop="1" x14ac:dyDescent="0.35">
      <c r="A4" s="339" t="s">
        <v>394</v>
      </c>
      <c r="B4" s="332">
        <v>2.8046861155587299</v>
      </c>
      <c r="C4" s="327">
        <v>4.5283723999336596</v>
      </c>
      <c r="D4" s="327">
        <v>0.49004284910170398</v>
      </c>
      <c r="E4" s="333">
        <v>11.5838587680316</v>
      </c>
      <c r="F4" s="332">
        <v>0</v>
      </c>
      <c r="G4" s="327">
        <v>2.3431145020462401</v>
      </c>
      <c r="H4" s="327">
        <v>8.28581531581256E-2</v>
      </c>
      <c r="I4" s="327">
        <v>3.04629626535311</v>
      </c>
      <c r="J4" s="333">
        <v>3.4249208343500701</v>
      </c>
      <c r="K4" s="332">
        <v>3.3740562061922899</v>
      </c>
      <c r="L4" s="327">
        <v>1.8042863504600499</v>
      </c>
      <c r="M4" s="327">
        <v>3.48022410023844</v>
      </c>
      <c r="N4" s="327">
        <v>2.6426246302385099</v>
      </c>
      <c r="O4" s="333">
        <v>3.8590456387695702</v>
      </c>
      <c r="P4" s="332">
        <v>1.6328826862730501</v>
      </c>
      <c r="Q4" s="327">
        <v>6.4310192532781398</v>
      </c>
      <c r="R4" s="327">
        <v>8.6755781591645693</v>
      </c>
      <c r="S4" s="333">
        <v>0.410092228714799</v>
      </c>
      <c r="T4" s="332">
        <v>1.1012224473380801</v>
      </c>
      <c r="U4" s="327">
        <v>2.3460157180372501</v>
      </c>
      <c r="V4" s="333">
        <v>3.5238737166963801</v>
      </c>
      <c r="W4" s="332">
        <v>0.905824091483727</v>
      </c>
      <c r="X4" s="327">
        <v>1.8847378220359901</v>
      </c>
      <c r="Y4" s="327">
        <v>1.6142478718619</v>
      </c>
      <c r="Z4" s="327">
        <v>0.59359294866638102</v>
      </c>
      <c r="AA4" s="327">
        <v>2.2647961557078302</v>
      </c>
      <c r="AB4" s="333">
        <v>3.16277968487698</v>
      </c>
    </row>
    <row r="5" spans="1:29" x14ac:dyDescent="0.35">
      <c r="A5" s="330" t="s">
        <v>205</v>
      </c>
      <c r="B5" s="334">
        <v>44.106998363119203</v>
      </c>
      <c r="C5" s="229">
        <v>54.129958120344199</v>
      </c>
      <c r="D5" s="229">
        <v>68.541642961103506</v>
      </c>
      <c r="E5" s="335">
        <v>64.327557707866106</v>
      </c>
      <c r="F5" s="334">
        <v>29.346429222294802</v>
      </c>
      <c r="G5" s="229">
        <v>23.234221083399401</v>
      </c>
      <c r="H5" s="229">
        <v>59.980825073641</v>
      </c>
      <c r="I5" s="229">
        <v>33.511515844829802</v>
      </c>
      <c r="J5" s="335">
        <v>29.916716443547099</v>
      </c>
      <c r="K5" s="334">
        <v>47.719722718719403</v>
      </c>
      <c r="L5" s="229">
        <v>26.3089520164391</v>
      </c>
      <c r="M5" s="229">
        <v>19.378053937586099</v>
      </c>
      <c r="N5" s="229">
        <v>38.974503643285097</v>
      </c>
      <c r="O5" s="335">
        <v>54.028018806361104</v>
      </c>
      <c r="P5" s="334">
        <v>364.12030310013802</v>
      </c>
      <c r="Q5" s="229">
        <v>395.65111503599599</v>
      </c>
      <c r="R5" s="229">
        <v>301.94568938625503</v>
      </c>
      <c r="S5" s="335">
        <v>247.19130950519801</v>
      </c>
      <c r="T5" s="334">
        <v>335.02894907367897</v>
      </c>
      <c r="U5" s="229">
        <v>267.917037214603</v>
      </c>
      <c r="V5" s="335">
        <v>245.49327204260101</v>
      </c>
      <c r="W5" s="334">
        <v>337.312065011009</v>
      </c>
      <c r="X5" s="229">
        <v>92.840325210992006</v>
      </c>
      <c r="Y5" s="229">
        <v>329.73636139170202</v>
      </c>
      <c r="Z5" s="229">
        <v>153.448666698941</v>
      </c>
      <c r="AA5" s="229">
        <v>168.09175771243699</v>
      </c>
      <c r="AB5" s="335">
        <v>315.20536287070701</v>
      </c>
    </row>
    <row r="6" spans="1:29" x14ac:dyDescent="0.35">
      <c r="A6" s="330" t="s">
        <v>395</v>
      </c>
      <c r="B6" s="334">
        <v>8.7059250655004892</v>
      </c>
      <c r="C6" s="229">
        <v>7.6158488218504399</v>
      </c>
      <c r="D6" s="229">
        <v>0.16450894134474001</v>
      </c>
      <c r="E6" s="335">
        <v>8.6913050249845594E-3</v>
      </c>
      <c r="F6" s="334">
        <v>4.8110064473540204</v>
      </c>
      <c r="G6" s="229">
        <v>8.2260358178229396</v>
      </c>
      <c r="H6" s="229">
        <v>5.2571758544199803</v>
      </c>
      <c r="I6" s="229">
        <v>3.7549126836556899</v>
      </c>
      <c r="J6" s="335">
        <v>5.97422653739814</v>
      </c>
      <c r="K6" s="334">
        <v>12.594173848087101</v>
      </c>
      <c r="L6" s="229">
        <v>14.7365448413388</v>
      </c>
      <c r="M6" s="229">
        <v>8.9883662769025392</v>
      </c>
      <c r="N6" s="229">
        <v>7.3462055075777801</v>
      </c>
      <c r="O6" s="335">
        <v>0.15616039406788099</v>
      </c>
      <c r="P6" s="334">
        <v>0.29812422934363803</v>
      </c>
      <c r="Q6" s="229">
        <v>0.64663112511294096</v>
      </c>
      <c r="R6" s="229">
        <v>15.4190834590219</v>
      </c>
      <c r="S6" s="335">
        <v>16.1849634812849</v>
      </c>
      <c r="T6" s="334">
        <v>6.5257240408286297</v>
      </c>
      <c r="U6" s="229">
        <v>2.2231101113648202</v>
      </c>
      <c r="V6" s="335">
        <v>2.1540141457802702</v>
      </c>
      <c r="W6" s="334">
        <v>6.6937615649515898</v>
      </c>
      <c r="X6" s="229">
        <v>10.5202979734603</v>
      </c>
      <c r="Y6" s="229">
        <v>11.722216845632101</v>
      </c>
      <c r="Z6" s="229">
        <v>8.8105049869919601</v>
      </c>
      <c r="AA6" s="229">
        <v>8.8001305265238106</v>
      </c>
      <c r="AB6" s="335">
        <v>0.216474358838988</v>
      </c>
    </row>
    <row r="7" spans="1:29" x14ac:dyDescent="0.35">
      <c r="A7" s="330" t="s">
        <v>396</v>
      </c>
      <c r="B7" s="334">
        <v>6.4782599157441201</v>
      </c>
      <c r="C7" s="229">
        <v>10.210402079786</v>
      </c>
      <c r="D7" s="229">
        <v>11.938876497835899</v>
      </c>
      <c r="E7" s="335">
        <v>13.064322975802099</v>
      </c>
      <c r="F7" s="334">
        <v>6.5040439162011001</v>
      </c>
      <c r="G7" s="229">
        <v>4.9683175149103196</v>
      </c>
      <c r="H7" s="229">
        <v>6.8421069536908297</v>
      </c>
      <c r="I7" s="229">
        <v>8.0016449573453503</v>
      </c>
      <c r="J7" s="335">
        <v>9.7519066473607996</v>
      </c>
      <c r="K7" s="334">
        <v>9.4405989504948504</v>
      </c>
      <c r="L7" s="229">
        <v>11.9833993466246</v>
      </c>
      <c r="M7" s="229">
        <v>11.7605942634217</v>
      </c>
      <c r="N7" s="229">
        <v>7.4111431978390501</v>
      </c>
      <c r="O7" s="335">
        <v>9.3639573444215003</v>
      </c>
      <c r="P7" s="334">
        <v>16.704432216806801</v>
      </c>
      <c r="Q7" s="229">
        <v>11.875656296369099</v>
      </c>
      <c r="R7" s="229">
        <v>15.8449279380043</v>
      </c>
      <c r="S7" s="335">
        <v>8.9462078724657204</v>
      </c>
      <c r="T7" s="334">
        <v>6.0602783490999297</v>
      </c>
      <c r="U7" s="229">
        <v>13.2281713386874</v>
      </c>
      <c r="V7" s="335">
        <v>13.590932161265799</v>
      </c>
      <c r="W7" s="334">
        <v>10.9689894292757</v>
      </c>
      <c r="X7" s="229">
        <v>21.114475593695701</v>
      </c>
      <c r="Y7" s="229">
        <v>5.4130702232947003</v>
      </c>
      <c r="Z7" s="229">
        <v>11.2896903061547</v>
      </c>
      <c r="AA7" s="229">
        <v>7.5889421746182597</v>
      </c>
      <c r="AB7" s="335">
        <v>9.7729545786911505</v>
      </c>
    </row>
    <row r="8" spans="1:29" x14ac:dyDescent="0.35">
      <c r="A8" s="330" t="s">
        <v>36</v>
      </c>
      <c r="B8" s="334">
        <v>1.15929867737031</v>
      </c>
      <c r="C8" s="229">
        <v>0</v>
      </c>
      <c r="D8" s="229">
        <v>0.54400756774972003</v>
      </c>
      <c r="E8" s="335">
        <v>0</v>
      </c>
      <c r="F8" s="334">
        <v>0</v>
      </c>
      <c r="G8" s="229">
        <v>0.121874217300925</v>
      </c>
      <c r="H8" s="229">
        <v>3.2988855752444399</v>
      </c>
      <c r="I8" s="229">
        <v>0.46730493979173099</v>
      </c>
      <c r="J8" s="335">
        <v>0.72479767236736004</v>
      </c>
      <c r="K8" s="334">
        <v>0</v>
      </c>
      <c r="L8" s="229">
        <v>1.5753765701384399</v>
      </c>
      <c r="M8" s="229">
        <v>0</v>
      </c>
      <c r="N8" s="229">
        <v>1.40540577384962</v>
      </c>
      <c r="O8" s="335">
        <v>1.2090320142353499</v>
      </c>
      <c r="P8" s="334">
        <v>6.7137026910437303</v>
      </c>
      <c r="Q8" s="229">
        <v>6.1505347519210298</v>
      </c>
      <c r="R8" s="229">
        <v>1.6359091847057801</v>
      </c>
      <c r="S8" s="335">
        <v>2.2470800879567099</v>
      </c>
      <c r="T8" s="334">
        <v>0.229668339258501</v>
      </c>
      <c r="U8" s="229">
        <v>3.8206759674303998</v>
      </c>
      <c r="V8" s="335">
        <v>3.3675779716588101</v>
      </c>
      <c r="W8" s="334">
        <v>4.94355329108022</v>
      </c>
      <c r="X8" s="229">
        <v>2.3918856475350201</v>
      </c>
      <c r="Y8" s="229">
        <v>0.43726674005751598</v>
      </c>
      <c r="Z8" s="229">
        <v>4.5557787704629904</v>
      </c>
      <c r="AA8" s="229">
        <v>4.4598888106835899</v>
      </c>
      <c r="AB8" s="335">
        <v>2.8280485126800201</v>
      </c>
    </row>
    <row r="9" spans="1:29" x14ac:dyDescent="0.35">
      <c r="A9" s="330" t="s">
        <v>397</v>
      </c>
      <c r="B9" s="334">
        <v>3.5530169621682002</v>
      </c>
      <c r="C9" s="229">
        <v>6.0283449234849096</v>
      </c>
      <c r="D9" s="229">
        <v>9.80711291624241</v>
      </c>
      <c r="E9" s="335">
        <v>6.5514875947519799</v>
      </c>
      <c r="F9" s="334">
        <v>2.9443740440575601</v>
      </c>
      <c r="G9" s="229">
        <v>5.4176629909601797</v>
      </c>
      <c r="H9" s="229">
        <v>6.1202730350169503</v>
      </c>
      <c r="I9" s="229">
        <v>5.1132048921093203</v>
      </c>
      <c r="J9" s="335">
        <v>4.5100484113196302</v>
      </c>
      <c r="K9" s="334">
        <v>10.758280725404299</v>
      </c>
      <c r="L9" s="229">
        <v>4.6696039776644396</v>
      </c>
      <c r="M9" s="229">
        <v>6.92789339597799</v>
      </c>
      <c r="N9" s="229">
        <v>6.8575071995889596</v>
      </c>
      <c r="O9" s="335">
        <v>9.6696409683690803</v>
      </c>
      <c r="P9" s="334">
        <v>38.650196107827099</v>
      </c>
      <c r="Q9" s="229">
        <v>63.908213719469998</v>
      </c>
      <c r="R9" s="229">
        <v>29.2804253768264</v>
      </c>
      <c r="S9" s="335">
        <v>29.859340035242901</v>
      </c>
      <c r="T9" s="334">
        <v>30.687033807755</v>
      </c>
      <c r="U9" s="229">
        <v>36.656146493278797</v>
      </c>
      <c r="V9" s="335">
        <v>47.156134928266503</v>
      </c>
      <c r="W9" s="334">
        <v>40.259763235772397</v>
      </c>
      <c r="X9" s="229">
        <v>18.3789812233974</v>
      </c>
      <c r="Y9" s="229">
        <v>34.190909568648699</v>
      </c>
      <c r="Z9" s="229">
        <v>32.984759972845502</v>
      </c>
      <c r="AA9" s="229">
        <v>20.544134594369499</v>
      </c>
      <c r="AB9" s="335">
        <v>33.862915988992299</v>
      </c>
    </row>
    <row r="10" spans="1:29" x14ac:dyDescent="0.35">
      <c r="A10" s="330" t="s">
        <v>398</v>
      </c>
      <c r="B10" s="334">
        <v>1.88461679095248</v>
      </c>
      <c r="C10" s="229">
        <v>2.8247788335070898</v>
      </c>
      <c r="D10" s="229">
        <v>1.94723066756052</v>
      </c>
      <c r="E10" s="335">
        <v>9.79891227122895</v>
      </c>
      <c r="F10" s="334">
        <v>4.1240712529306602</v>
      </c>
      <c r="G10" s="229">
        <v>1.8812798643766999</v>
      </c>
      <c r="H10" s="229">
        <v>3.0409392381164899</v>
      </c>
      <c r="I10" s="229">
        <v>1.52333345665569</v>
      </c>
      <c r="J10" s="335">
        <v>1.88461293140966</v>
      </c>
      <c r="K10" s="334">
        <v>1.8657908289002201</v>
      </c>
      <c r="L10" s="229">
        <v>8.2234422005735303E-2</v>
      </c>
      <c r="M10" s="229">
        <v>5.7077211405346898E-2</v>
      </c>
      <c r="N10" s="229">
        <v>1.7310959393647101</v>
      </c>
      <c r="O10" s="335">
        <v>6.8820341249387802</v>
      </c>
      <c r="P10" s="334">
        <v>22.232766770941399</v>
      </c>
      <c r="Q10" s="229">
        <v>40.406887657041203</v>
      </c>
      <c r="R10" s="229">
        <v>20.525430674938001</v>
      </c>
      <c r="S10" s="335">
        <v>19.641956920963899</v>
      </c>
      <c r="T10" s="334">
        <v>18.598511285188401</v>
      </c>
      <c r="U10" s="229">
        <v>27.4481216660398</v>
      </c>
      <c r="V10" s="335">
        <v>21.1905984919151</v>
      </c>
      <c r="W10" s="334">
        <v>9.4384579513161295</v>
      </c>
      <c r="X10" s="229">
        <v>3.1131205815232899</v>
      </c>
      <c r="Y10" s="229">
        <v>9.9925721469519697</v>
      </c>
      <c r="Z10" s="229">
        <v>9.6313443805090095</v>
      </c>
      <c r="AA10" s="229">
        <v>10.1970741199355</v>
      </c>
      <c r="AB10" s="335">
        <v>26.192664077170601</v>
      </c>
    </row>
    <row r="11" spans="1:29" x14ac:dyDescent="0.35">
      <c r="A11" s="330" t="s">
        <v>399</v>
      </c>
      <c r="B11" s="334">
        <v>13.2878678809696</v>
      </c>
      <c r="C11" s="229">
        <v>28.471040915872699</v>
      </c>
      <c r="D11" s="229">
        <v>13.5270185852153</v>
      </c>
      <c r="E11" s="335">
        <v>22.2464682282037</v>
      </c>
      <c r="F11" s="334">
        <v>6.5790383978349096</v>
      </c>
      <c r="G11" s="229">
        <v>16.677524472758201</v>
      </c>
      <c r="H11" s="229">
        <v>11.7228628812111</v>
      </c>
      <c r="I11" s="229">
        <v>19.3808575029412</v>
      </c>
      <c r="J11" s="335">
        <v>20.756461462502301</v>
      </c>
      <c r="K11" s="334">
        <v>12.415932836594701</v>
      </c>
      <c r="L11" s="229">
        <v>21.3551046174322</v>
      </c>
      <c r="M11" s="229">
        <v>21.007618131843099</v>
      </c>
      <c r="N11" s="229">
        <v>19.227517382791</v>
      </c>
      <c r="O11" s="335">
        <v>31.100488102132498</v>
      </c>
      <c r="P11" s="334">
        <v>27.092858948234099</v>
      </c>
      <c r="Q11" s="229">
        <v>25.546047931736901</v>
      </c>
      <c r="R11" s="229">
        <v>39.125872301245799</v>
      </c>
      <c r="S11" s="335">
        <v>62.3734957747983</v>
      </c>
      <c r="T11" s="334">
        <v>29.228318122476601</v>
      </c>
      <c r="U11" s="229">
        <v>51.922362330524201</v>
      </c>
      <c r="V11" s="335">
        <v>42.794378107182503</v>
      </c>
      <c r="W11" s="334">
        <v>20.007216461622399</v>
      </c>
      <c r="X11" s="229">
        <v>46.210151664219801</v>
      </c>
      <c r="Y11" s="229">
        <v>18.848497900373999</v>
      </c>
      <c r="Z11" s="229">
        <v>37.059508075112397</v>
      </c>
      <c r="AA11" s="229">
        <v>43.375578524148402</v>
      </c>
      <c r="AB11" s="335">
        <v>56.333051870177101</v>
      </c>
    </row>
    <row r="12" spans="1:29" x14ac:dyDescent="0.35">
      <c r="A12" s="330" t="s">
        <v>400</v>
      </c>
      <c r="B12" s="334">
        <v>47.342457993680497</v>
      </c>
      <c r="C12" s="229">
        <v>28.941496300077599</v>
      </c>
      <c r="D12" s="229">
        <v>37.469545473527702</v>
      </c>
      <c r="E12" s="335">
        <v>26.087028871140699</v>
      </c>
      <c r="F12" s="334">
        <v>9.9122080866747009</v>
      </c>
      <c r="G12" s="229">
        <v>1.7598732753669899</v>
      </c>
      <c r="H12" s="229">
        <v>10.535709902238199</v>
      </c>
      <c r="I12" s="229">
        <v>55.383439082389302</v>
      </c>
      <c r="J12" s="335">
        <v>38.511106186984797</v>
      </c>
      <c r="K12" s="334">
        <v>40.797317595569702</v>
      </c>
      <c r="L12" s="229">
        <v>36.981457740943597</v>
      </c>
      <c r="M12" s="229">
        <v>31.042555306818802</v>
      </c>
      <c r="N12" s="229">
        <v>57.855437907940399</v>
      </c>
      <c r="O12" s="335">
        <v>91.139378436481607</v>
      </c>
      <c r="P12" s="334">
        <v>66.021952466482304</v>
      </c>
      <c r="Q12" s="229">
        <v>98.774676767121306</v>
      </c>
      <c r="R12" s="229">
        <v>31.4598733386478</v>
      </c>
      <c r="S12" s="335">
        <v>36.615218198115798</v>
      </c>
      <c r="T12" s="334">
        <v>12.057587811071301</v>
      </c>
      <c r="U12" s="229">
        <v>42.108548325922001</v>
      </c>
      <c r="V12" s="335">
        <v>84.294997437937297</v>
      </c>
      <c r="W12" s="334">
        <v>12.0751250372982</v>
      </c>
      <c r="X12" s="229">
        <v>20.8159252540575</v>
      </c>
      <c r="Y12" s="229">
        <v>29.372147611550101</v>
      </c>
      <c r="Z12" s="229">
        <v>18.750761289380101</v>
      </c>
      <c r="AA12" s="229">
        <v>47.062375125582903</v>
      </c>
      <c r="AB12" s="335">
        <v>138.53214217530501</v>
      </c>
    </row>
    <row r="13" spans="1:29" x14ac:dyDescent="0.35">
      <c r="A13" s="330" t="s">
        <v>401</v>
      </c>
      <c r="B13" s="334">
        <v>3.2585117415903802</v>
      </c>
      <c r="C13" s="229">
        <v>3.9064827079606301</v>
      </c>
      <c r="D13" s="229">
        <v>3.16737039675309</v>
      </c>
      <c r="E13" s="335">
        <v>2.04267654351785</v>
      </c>
      <c r="F13" s="334">
        <v>0.11407467901942001</v>
      </c>
      <c r="G13" s="229">
        <v>0.74873680221012295</v>
      </c>
      <c r="H13" s="229">
        <v>4.3090232119059602E-2</v>
      </c>
      <c r="I13" s="229">
        <v>1.5922625723414701</v>
      </c>
      <c r="J13" s="335">
        <v>1.4144218903193699</v>
      </c>
      <c r="K13" s="334">
        <v>1.0110761311685901</v>
      </c>
      <c r="L13" s="229">
        <v>0.91723009160243196</v>
      </c>
      <c r="M13" s="229">
        <v>1.0500743380342701</v>
      </c>
      <c r="N13" s="229">
        <v>1.41163703635325</v>
      </c>
      <c r="O13" s="335">
        <v>3.0658757446462199</v>
      </c>
      <c r="P13" s="334">
        <v>17.4496435320976</v>
      </c>
      <c r="Q13" s="229">
        <v>16.722199435042601</v>
      </c>
      <c r="R13" s="229">
        <v>9.3812633054956294</v>
      </c>
      <c r="S13" s="335">
        <v>7.0132269136490804</v>
      </c>
      <c r="T13" s="334">
        <v>5.4778922425104497</v>
      </c>
      <c r="U13" s="229">
        <v>8.7307339623891291</v>
      </c>
      <c r="V13" s="335">
        <v>12.913325371979001</v>
      </c>
      <c r="W13" s="334">
        <v>4.6396165084764904</v>
      </c>
      <c r="X13" s="229">
        <v>1.27342905215307</v>
      </c>
      <c r="Y13" s="229">
        <v>6.0739330018960001</v>
      </c>
      <c r="Z13" s="229">
        <v>5.0103887186572997</v>
      </c>
      <c r="AA13" s="229">
        <v>11.5533188507964</v>
      </c>
      <c r="AB13" s="335">
        <v>20.504081724290099</v>
      </c>
    </row>
    <row r="14" spans="1:29" x14ac:dyDescent="0.35">
      <c r="A14" s="330" t="s">
        <v>402</v>
      </c>
      <c r="B14" s="334">
        <v>11.162752568567701</v>
      </c>
      <c r="C14" s="229">
        <v>9.0246049298107796</v>
      </c>
      <c r="D14" s="229">
        <v>8.4584088464853604</v>
      </c>
      <c r="E14" s="335">
        <v>18.0635707032908</v>
      </c>
      <c r="F14" s="334">
        <v>9.4890537582756895</v>
      </c>
      <c r="G14" s="229">
        <v>11.096630500610701</v>
      </c>
      <c r="H14" s="229">
        <v>10.998664981734301</v>
      </c>
      <c r="I14" s="229">
        <v>11.498103891747601</v>
      </c>
      <c r="J14" s="335">
        <v>11.912360629462899</v>
      </c>
      <c r="K14" s="334">
        <v>14.614254152593601</v>
      </c>
      <c r="L14" s="229">
        <v>8.4525856542733102</v>
      </c>
      <c r="M14" s="229">
        <v>4.7627683399635696</v>
      </c>
      <c r="N14" s="229">
        <v>11.3781337050434</v>
      </c>
      <c r="O14" s="335">
        <v>11.6012774780613</v>
      </c>
      <c r="P14" s="334">
        <v>20.8892879772675</v>
      </c>
      <c r="Q14" s="229">
        <v>16.342834733710301</v>
      </c>
      <c r="R14" s="229">
        <v>6.9085038694146697</v>
      </c>
      <c r="S14" s="335">
        <v>12.4514432457186</v>
      </c>
      <c r="T14" s="334">
        <v>13.6072623052164</v>
      </c>
      <c r="U14" s="229">
        <v>14.4536109421879</v>
      </c>
      <c r="V14" s="335">
        <v>13.136489270937499</v>
      </c>
      <c r="W14" s="334">
        <v>10.2770281112092</v>
      </c>
      <c r="X14" s="229">
        <v>12.7640692363233</v>
      </c>
      <c r="Y14" s="229">
        <v>5.0921634824172504</v>
      </c>
      <c r="Z14" s="229">
        <v>11.288852852072299</v>
      </c>
      <c r="AA14" s="229">
        <v>12.3620554178614</v>
      </c>
      <c r="AB14" s="335">
        <v>13.0686533582214</v>
      </c>
    </row>
    <row r="15" spans="1:29" x14ac:dyDescent="0.35">
      <c r="A15" s="330" t="s">
        <v>403</v>
      </c>
      <c r="B15" s="334">
        <v>1.2231018333439501</v>
      </c>
      <c r="C15" s="229">
        <v>0.76130712301412895</v>
      </c>
      <c r="D15" s="229">
        <v>1.0676850673437699</v>
      </c>
      <c r="E15" s="335">
        <v>1.3292072859547299</v>
      </c>
      <c r="F15" s="334">
        <v>1.3962590778116299</v>
      </c>
      <c r="G15" s="229">
        <v>0.75471859226708204</v>
      </c>
      <c r="H15" s="229">
        <v>0.78057979081832096</v>
      </c>
      <c r="I15" s="229">
        <v>1.00792033521512</v>
      </c>
      <c r="J15" s="335">
        <v>0.77126923936302605</v>
      </c>
      <c r="K15" s="334">
        <v>1.66053508939606</v>
      </c>
      <c r="L15" s="229">
        <v>0.57037182623364602</v>
      </c>
      <c r="M15" s="229">
        <v>1.3730522156010501</v>
      </c>
      <c r="N15" s="229">
        <v>0.73135457298157003</v>
      </c>
      <c r="O15" s="335">
        <v>1.3487575660289399</v>
      </c>
      <c r="P15" s="334">
        <v>0.99249288709938999</v>
      </c>
      <c r="Q15" s="229">
        <v>1.27128896400918</v>
      </c>
      <c r="R15" s="229">
        <v>0.67029106636401103</v>
      </c>
      <c r="S15" s="335">
        <v>0.23292522045216399</v>
      </c>
      <c r="T15" s="334">
        <v>0.35962474388063398</v>
      </c>
      <c r="U15" s="229">
        <v>0.82460093355477104</v>
      </c>
      <c r="V15" s="335">
        <v>0.98648222885033399</v>
      </c>
      <c r="W15" s="334">
        <v>0.37423704812741698</v>
      </c>
      <c r="X15" s="229">
        <v>2.3427138472149802</v>
      </c>
      <c r="Y15" s="229">
        <v>0.61409469823352603</v>
      </c>
      <c r="Z15" s="229">
        <v>0.308085731466262</v>
      </c>
      <c r="AA15" s="229">
        <v>0.73408581267834105</v>
      </c>
      <c r="AB15" s="335">
        <v>0.92451336847994903</v>
      </c>
    </row>
    <row r="16" spans="1:29" x14ac:dyDescent="0.35">
      <c r="A16" s="330" t="s">
        <v>404</v>
      </c>
      <c r="B16" s="334">
        <v>34.743507762168299</v>
      </c>
      <c r="C16" s="229">
        <v>27.3119838717848</v>
      </c>
      <c r="D16" s="229">
        <v>26.812197656166099</v>
      </c>
      <c r="E16" s="335">
        <v>24.9285594070511</v>
      </c>
      <c r="F16" s="334">
        <v>11.5356212602201</v>
      </c>
      <c r="G16" s="229">
        <v>24.430749064451501</v>
      </c>
      <c r="H16" s="229">
        <v>12.716771795805199</v>
      </c>
      <c r="I16" s="229">
        <v>27.514645373713599</v>
      </c>
      <c r="J16" s="335">
        <v>30.678035162652499</v>
      </c>
      <c r="K16" s="334">
        <v>29.548546912143902</v>
      </c>
      <c r="L16" s="229">
        <v>18.829042084478299</v>
      </c>
      <c r="M16" s="229">
        <v>31.7293440038653</v>
      </c>
      <c r="N16" s="229">
        <v>32.5801196831775</v>
      </c>
      <c r="O16" s="335">
        <v>35.644918348471798</v>
      </c>
      <c r="P16" s="334">
        <v>30.634712906983701</v>
      </c>
      <c r="Q16" s="229">
        <v>61.384055999623399</v>
      </c>
      <c r="R16" s="229">
        <v>30.4955668575797</v>
      </c>
      <c r="S16" s="335">
        <v>41.324533727644202</v>
      </c>
      <c r="T16" s="334">
        <v>29.219501785938199</v>
      </c>
      <c r="U16" s="229">
        <v>54.209844080750798</v>
      </c>
      <c r="V16" s="335">
        <v>49.128794758421598</v>
      </c>
      <c r="W16" s="334">
        <v>52.275216062394897</v>
      </c>
      <c r="X16" s="229">
        <v>48.977032662398997</v>
      </c>
      <c r="Y16" s="229">
        <v>79.430105074668106</v>
      </c>
      <c r="Z16" s="229">
        <v>38.581048162001302</v>
      </c>
      <c r="AA16" s="229">
        <v>47.388285748662597</v>
      </c>
      <c r="AB16" s="335">
        <v>47.750682939692901</v>
      </c>
    </row>
    <row r="17" spans="1:29" x14ac:dyDescent="0.35">
      <c r="A17" s="330" t="s">
        <v>405</v>
      </c>
      <c r="B17" s="334">
        <v>105.83239808950199</v>
      </c>
      <c r="C17" s="229">
        <v>186.476772665358</v>
      </c>
      <c r="D17" s="229">
        <v>363.00211190960499</v>
      </c>
      <c r="E17" s="335">
        <v>211.88500848705101</v>
      </c>
      <c r="F17" s="334">
        <v>161.976860229181</v>
      </c>
      <c r="G17" s="229">
        <v>208.18285262933</v>
      </c>
      <c r="H17" s="229">
        <v>97.046652229878404</v>
      </c>
      <c r="I17" s="229">
        <v>110.84631580314</v>
      </c>
      <c r="J17" s="335">
        <v>179.57169450559101</v>
      </c>
      <c r="K17" s="334">
        <v>283.16448518417502</v>
      </c>
      <c r="L17" s="229">
        <v>269.69423331021198</v>
      </c>
      <c r="M17" s="229">
        <v>212.94294281504901</v>
      </c>
      <c r="N17" s="229">
        <v>187.99053727947901</v>
      </c>
      <c r="O17" s="335">
        <v>396.07086469787799</v>
      </c>
      <c r="P17" s="334">
        <v>597.92454766032495</v>
      </c>
      <c r="Q17" s="229">
        <v>718.14775859324402</v>
      </c>
      <c r="R17" s="229">
        <v>377.88352944149699</v>
      </c>
      <c r="S17" s="335">
        <v>530.76158631214696</v>
      </c>
      <c r="T17" s="334">
        <v>527.05964347038798</v>
      </c>
      <c r="U17" s="229">
        <v>798.81031211144204</v>
      </c>
      <c r="V17" s="335">
        <v>1519.48436132746</v>
      </c>
      <c r="W17" s="334">
        <v>223.51351399735401</v>
      </c>
      <c r="X17" s="229">
        <v>320.87120623910602</v>
      </c>
      <c r="Y17" s="229">
        <v>128.01169097700799</v>
      </c>
      <c r="Z17" s="229">
        <v>1438.28612377791</v>
      </c>
      <c r="AA17" s="229">
        <v>558.93523812102603</v>
      </c>
      <c r="AB17" s="335">
        <v>714.85835254261099</v>
      </c>
    </row>
    <row r="18" spans="1:29" x14ac:dyDescent="0.35">
      <c r="A18" s="330" t="s">
        <v>296</v>
      </c>
      <c r="B18" s="334">
        <v>4264.05775875983</v>
      </c>
      <c r="C18" s="229">
        <v>4430.6429864746697</v>
      </c>
      <c r="D18" s="229">
        <v>4867.8257644399901</v>
      </c>
      <c r="E18" s="335">
        <v>3858.3243138473299</v>
      </c>
      <c r="F18" s="334">
        <v>4612.7404426195699</v>
      </c>
      <c r="G18" s="229">
        <v>5642.5277686527897</v>
      </c>
      <c r="H18" s="229">
        <v>4102.7027676648104</v>
      </c>
      <c r="I18" s="229">
        <v>4134.0029722344698</v>
      </c>
      <c r="J18" s="335">
        <v>4039.13151056384</v>
      </c>
      <c r="K18" s="334">
        <v>5446.3455619775004</v>
      </c>
      <c r="L18" s="229">
        <v>5382.6298945828203</v>
      </c>
      <c r="M18" s="229">
        <v>4276.6104169334503</v>
      </c>
      <c r="N18" s="229">
        <v>4759.2624578810801</v>
      </c>
      <c r="O18" s="335">
        <v>4495.7878524283597</v>
      </c>
      <c r="P18" s="334">
        <v>10210.626154195301</v>
      </c>
      <c r="Q18" s="229">
        <v>10898.9704748927</v>
      </c>
      <c r="R18" s="229">
        <v>9611.8691586807909</v>
      </c>
      <c r="S18" s="335">
        <v>10050.140949459799</v>
      </c>
      <c r="T18" s="334">
        <v>10938.768819741899</v>
      </c>
      <c r="U18" s="229">
        <v>11535.7008549564</v>
      </c>
      <c r="V18" s="335">
        <v>9246.6248264178703</v>
      </c>
      <c r="W18" s="334">
        <v>11301.595495383801</v>
      </c>
      <c r="X18" s="229">
        <v>11694.940882418799</v>
      </c>
      <c r="Y18" s="229">
        <v>9905.3112170718505</v>
      </c>
      <c r="Z18" s="229">
        <v>13322.7450504065</v>
      </c>
      <c r="AA18" s="229">
        <v>10029.643740993301</v>
      </c>
      <c r="AB18" s="335">
        <v>6716.2241167216198</v>
      </c>
    </row>
    <row r="19" spans="1:29" x14ac:dyDescent="0.35">
      <c r="A19" s="330" t="s">
        <v>406</v>
      </c>
      <c r="B19" s="334">
        <v>0.93377527411344496</v>
      </c>
      <c r="C19" s="229">
        <v>6.5779501268444402</v>
      </c>
      <c r="D19" s="229">
        <v>3.0809490082913</v>
      </c>
      <c r="E19" s="335">
        <v>1.5083548916855201</v>
      </c>
      <c r="F19" s="334">
        <v>7.1508949275280606E-2</v>
      </c>
      <c r="G19" s="229">
        <v>0.165654275943005</v>
      </c>
      <c r="H19" s="229">
        <v>0.40517368744960403</v>
      </c>
      <c r="I19" s="229">
        <v>1.5576831326391001</v>
      </c>
      <c r="J19" s="335">
        <v>0.95701440234913504</v>
      </c>
      <c r="K19" s="334">
        <v>0.45271716737715101</v>
      </c>
      <c r="L19" s="229">
        <v>2.0421548131424299</v>
      </c>
      <c r="M19" s="229">
        <v>0.56192114410792604</v>
      </c>
      <c r="N19" s="229">
        <v>0.82871585465433195</v>
      </c>
      <c r="O19" s="335">
        <v>1.12805850266816</v>
      </c>
      <c r="P19" s="334">
        <v>1.20071330703388E-2</v>
      </c>
      <c r="Q19" s="229">
        <v>2.3829764441251098</v>
      </c>
      <c r="R19" s="229">
        <v>0.833837205796637</v>
      </c>
      <c r="S19" s="335">
        <v>2.3601282477215202</v>
      </c>
      <c r="T19" s="334">
        <v>0.54629847687701705</v>
      </c>
      <c r="U19" s="229">
        <v>1.1975587125901299</v>
      </c>
      <c r="V19" s="335">
        <v>1.1131542915649</v>
      </c>
      <c r="W19" s="334">
        <v>1.9389292722586799</v>
      </c>
      <c r="X19" s="229">
        <v>0.63861024570109803</v>
      </c>
      <c r="Y19" s="229">
        <v>0</v>
      </c>
      <c r="Z19" s="229">
        <v>0.26793695158622899</v>
      </c>
      <c r="AA19" s="229">
        <v>0.49545068005166898</v>
      </c>
      <c r="AB19" s="335">
        <v>0.79581765640494995</v>
      </c>
    </row>
    <row r="20" spans="1:29" x14ac:dyDescent="0.35">
      <c r="A20" s="330" t="s">
        <v>407</v>
      </c>
      <c r="B20" s="334">
        <v>9.3804066734087694</v>
      </c>
      <c r="C20" s="229">
        <v>4.8630356727998301</v>
      </c>
      <c r="D20" s="229">
        <v>3.25956797795717</v>
      </c>
      <c r="E20" s="335">
        <v>6.18185701411642</v>
      </c>
      <c r="F20" s="334">
        <v>6.0014547799179896</v>
      </c>
      <c r="G20" s="229">
        <v>3.74951295696179</v>
      </c>
      <c r="H20" s="229">
        <v>7.17187439651536</v>
      </c>
      <c r="I20" s="229">
        <v>2.2692174031038799</v>
      </c>
      <c r="J20" s="335">
        <v>3.0996285642969599</v>
      </c>
      <c r="K20" s="334">
        <v>6.6420377476346504</v>
      </c>
      <c r="L20" s="229">
        <v>4.8104091154021598</v>
      </c>
      <c r="M20" s="229">
        <v>5.16919882535346</v>
      </c>
      <c r="N20" s="229">
        <v>2.7863164579589501</v>
      </c>
      <c r="O20" s="335">
        <v>2.3801157543264599</v>
      </c>
      <c r="P20" s="334">
        <v>1.9299168749303099</v>
      </c>
      <c r="Q20" s="229">
        <v>3.9276750517632699</v>
      </c>
      <c r="R20" s="229">
        <v>2.8870236164138499</v>
      </c>
      <c r="S20" s="335">
        <v>8.99168298570331</v>
      </c>
      <c r="T20" s="334">
        <v>2.9295472607639899</v>
      </c>
      <c r="U20" s="229">
        <v>3.7572420113938798</v>
      </c>
      <c r="V20" s="335">
        <v>2.6679202530910802</v>
      </c>
      <c r="W20" s="334">
        <v>6.7760171515107297</v>
      </c>
      <c r="X20" s="229">
        <v>5.7877726779859699</v>
      </c>
      <c r="Y20" s="229">
        <v>3.9394494266292899</v>
      </c>
      <c r="Z20" s="229">
        <v>3.8538081099619301</v>
      </c>
      <c r="AA20" s="229">
        <v>1.85299273948155</v>
      </c>
      <c r="AB20" s="335">
        <v>2.8640537599479301</v>
      </c>
    </row>
    <row r="21" spans="1:29" x14ac:dyDescent="0.35">
      <c r="A21" s="330" t="s">
        <v>32</v>
      </c>
      <c r="B21" s="334">
        <v>0.162519679050246</v>
      </c>
      <c r="C21" s="229">
        <v>0.97642835230998204</v>
      </c>
      <c r="D21" s="229">
        <v>1.64481373595411</v>
      </c>
      <c r="E21" s="335">
        <v>1.7118348312615499</v>
      </c>
      <c r="F21" s="334">
        <v>1.19838799345684</v>
      </c>
      <c r="G21" s="229">
        <v>0.54857646524773396</v>
      </c>
      <c r="H21" s="229">
        <v>0.55296892184275703</v>
      </c>
      <c r="I21" s="229">
        <v>0.29593551331315798</v>
      </c>
      <c r="J21" s="335">
        <v>0.347428346458243</v>
      </c>
      <c r="K21" s="334">
        <v>0.63602704146322198</v>
      </c>
      <c r="L21" s="229">
        <v>1.79066575587313E-2</v>
      </c>
      <c r="M21" s="229">
        <v>7.2500403711731401E-2</v>
      </c>
      <c r="N21" s="229">
        <v>0.23257239305801999</v>
      </c>
      <c r="O21" s="335">
        <v>0.67501638772502703</v>
      </c>
      <c r="P21" s="334">
        <v>4.3594175440316096</v>
      </c>
      <c r="Q21" s="229">
        <v>4.6885837208975403</v>
      </c>
      <c r="R21" s="229">
        <v>4.0032446602905303</v>
      </c>
      <c r="S21" s="335">
        <v>3.9937829570547798</v>
      </c>
      <c r="T21" s="334">
        <v>3.9565428436952601</v>
      </c>
      <c r="U21" s="229">
        <v>1.98458711739166</v>
      </c>
      <c r="V21" s="335">
        <v>1.9544056809992301</v>
      </c>
      <c r="W21" s="334">
        <v>2.0581125557465998</v>
      </c>
      <c r="X21" s="229">
        <v>2.9231503888608201</v>
      </c>
      <c r="Y21" s="229">
        <v>1.4146520544656001</v>
      </c>
      <c r="Z21" s="229">
        <v>1.0620630237028199</v>
      </c>
      <c r="AA21" s="229">
        <v>0.83352177301113795</v>
      </c>
      <c r="AB21" s="335">
        <v>1.4329756117338901</v>
      </c>
    </row>
    <row r="22" spans="1:29" x14ac:dyDescent="0.35">
      <c r="A22" s="330" t="s">
        <v>408</v>
      </c>
      <c r="B22" s="334">
        <v>10.531632711645299</v>
      </c>
      <c r="C22" s="229">
        <v>4.67419212460827</v>
      </c>
      <c r="D22" s="229">
        <v>5.5367719505093902</v>
      </c>
      <c r="E22" s="335">
        <v>0.97630581205353595</v>
      </c>
      <c r="F22" s="334">
        <v>0.69020016636515802</v>
      </c>
      <c r="G22" s="229">
        <v>2.4268794944461298</v>
      </c>
      <c r="H22" s="229">
        <v>0.75420885193932297</v>
      </c>
      <c r="I22" s="229">
        <v>4.03496233153502</v>
      </c>
      <c r="J22" s="335">
        <v>4.5991177604033302</v>
      </c>
      <c r="K22" s="334">
        <v>4.5672717887756802</v>
      </c>
      <c r="L22" s="229">
        <v>3.4856056047611701</v>
      </c>
      <c r="M22" s="229">
        <v>3.0549424908587</v>
      </c>
      <c r="N22" s="229">
        <v>3.03583251704169</v>
      </c>
      <c r="O22" s="335">
        <v>4.8534928214233002</v>
      </c>
      <c r="P22" s="334">
        <v>7.7358004215920797</v>
      </c>
      <c r="Q22" s="229">
        <v>2.0468694016076698</v>
      </c>
      <c r="R22" s="229">
        <v>3.2222846575728199</v>
      </c>
      <c r="S22" s="335">
        <v>5.6151934371073402</v>
      </c>
      <c r="T22" s="334">
        <v>1.8239724533481301</v>
      </c>
      <c r="U22" s="229">
        <v>4.15513723261693</v>
      </c>
      <c r="V22" s="335">
        <v>4.5401495398694198</v>
      </c>
      <c r="W22" s="334">
        <v>1.34826874509471</v>
      </c>
      <c r="X22" s="229">
        <v>2.41650093657843</v>
      </c>
      <c r="Y22" s="229">
        <v>3.9566932678397202</v>
      </c>
      <c r="Z22" s="229">
        <v>1.3700234466705501</v>
      </c>
      <c r="AA22" s="229">
        <v>2.5467487561006998</v>
      </c>
      <c r="AB22" s="335">
        <v>3.80436056667783</v>
      </c>
    </row>
    <row r="23" spans="1:29" x14ac:dyDescent="0.35">
      <c r="A23" s="330" t="s">
        <v>409</v>
      </c>
      <c r="B23" s="334">
        <v>362.03687651884201</v>
      </c>
      <c r="C23" s="229">
        <v>381.71794793564999</v>
      </c>
      <c r="D23" s="229">
        <v>352.34526691681799</v>
      </c>
      <c r="E23" s="335">
        <v>253.55673917458299</v>
      </c>
      <c r="F23" s="334">
        <v>371.71048095290701</v>
      </c>
      <c r="G23" s="229">
        <v>287.29742839447601</v>
      </c>
      <c r="H23" s="229">
        <v>271.70951505941099</v>
      </c>
      <c r="I23" s="229">
        <v>292.33835602569599</v>
      </c>
      <c r="J23" s="335">
        <v>373.30860740709301</v>
      </c>
      <c r="K23" s="334">
        <v>397.361529948498</v>
      </c>
      <c r="L23" s="229">
        <v>411.74832290616803</v>
      </c>
      <c r="M23" s="229">
        <v>264.06704751500598</v>
      </c>
      <c r="N23" s="229">
        <v>450.10685663231601</v>
      </c>
      <c r="O23" s="335">
        <v>376.24780659727401</v>
      </c>
      <c r="P23" s="334">
        <v>855.96418021936404</v>
      </c>
      <c r="Q23" s="229">
        <v>909.40341217311504</v>
      </c>
      <c r="R23" s="229">
        <v>852.67708238202204</v>
      </c>
      <c r="S23" s="335">
        <v>993.84473371875595</v>
      </c>
      <c r="T23" s="334">
        <v>505.13685806421501</v>
      </c>
      <c r="U23" s="229">
        <v>639.29172488846302</v>
      </c>
      <c r="V23" s="335">
        <v>828.31751804824603</v>
      </c>
      <c r="W23" s="334">
        <v>575.22124743576603</v>
      </c>
      <c r="X23" s="229">
        <v>691.29861920048597</v>
      </c>
      <c r="Y23" s="229">
        <v>528.09652368291404</v>
      </c>
      <c r="Z23" s="229">
        <v>721.46982312677903</v>
      </c>
      <c r="AA23" s="229">
        <v>683.55797543832398</v>
      </c>
      <c r="AB23" s="335">
        <v>585.76771412624498</v>
      </c>
    </row>
    <row r="24" spans="1:29" x14ac:dyDescent="0.35">
      <c r="A24" s="330" t="s">
        <v>410</v>
      </c>
      <c r="B24" s="334">
        <v>13.523676462108799</v>
      </c>
      <c r="C24" s="229">
        <v>12.665936634994701</v>
      </c>
      <c r="D24" s="229">
        <v>9.7163275103482896</v>
      </c>
      <c r="E24" s="335">
        <v>11.999664356006299</v>
      </c>
      <c r="F24" s="334">
        <v>14.576644337877401</v>
      </c>
      <c r="G24" s="229">
        <v>15.460523869577599</v>
      </c>
      <c r="H24" s="229">
        <v>37.487247435679102</v>
      </c>
      <c r="I24" s="229">
        <v>6.64957961430824</v>
      </c>
      <c r="J24" s="335">
        <v>6.7002885904813798</v>
      </c>
      <c r="K24" s="334">
        <v>5.8369958280824097</v>
      </c>
      <c r="L24" s="229">
        <v>4.0482362340998002</v>
      </c>
      <c r="M24" s="229">
        <v>5.0307422210475501</v>
      </c>
      <c r="N24" s="229">
        <v>5.0827611690630299</v>
      </c>
      <c r="O24" s="335">
        <v>6.4613360751454101</v>
      </c>
      <c r="P24" s="334">
        <v>9.2239291142897208</v>
      </c>
      <c r="Q24" s="229">
        <v>6.6996093907638397</v>
      </c>
      <c r="R24" s="229">
        <v>9.9809809639672906</v>
      </c>
      <c r="S24" s="335">
        <v>12.1307264589092</v>
      </c>
      <c r="T24" s="334">
        <v>10.5863806623864</v>
      </c>
      <c r="U24" s="229">
        <v>3.7106493947836801</v>
      </c>
      <c r="V24" s="335">
        <v>5.2027892124847899</v>
      </c>
      <c r="W24" s="334">
        <v>6.2850676792547997</v>
      </c>
      <c r="X24" s="229">
        <v>5.2373845447129703</v>
      </c>
      <c r="Y24" s="229">
        <v>15.9388876113949</v>
      </c>
      <c r="Z24" s="229">
        <v>5.1908949812543002</v>
      </c>
      <c r="AA24" s="229">
        <v>5.6118948903964796</v>
      </c>
      <c r="AB24" s="335">
        <v>5.4942613247754899</v>
      </c>
    </row>
    <row r="25" spans="1:29" x14ac:dyDescent="0.35">
      <c r="A25" s="330" t="s">
        <v>411</v>
      </c>
      <c r="B25" s="334">
        <v>13.380402815032699</v>
      </c>
      <c r="C25" s="229">
        <v>20.093101105030598</v>
      </c>
      <c r="D25" s="229">
        <v>22.448063082337502</v>
      </c>
      <c r="E25" s="335">
        <v>13.496446484107</v>
      </c>
      <c r="F25" s="334">
        <v>2.33594034378882</v>
      </c>
      <c r="G25" s="229">
        <v>10.7892562771101</v>
      </c>
      <c r="H25" s="229">
        <v>10.1309286141471</v>
      </c>
      <c r="I25" s="229">
        <v>4.8487004324513903</v>
      </c>
      <c r="J25" s="335">
        <v>8.3263757663501696</v>
      </c>
      <c r="K25" s="334">
        <v>5.4529316030935098</v>
      </c>
      <c r="L25" s="229">
        <v>5.9249675667131498</v>
      </c>
      <c r="M25" s="229">
        <v>7.3812261708415603</v>
      </c>
      <c r="N25" s="229">
        <v>5.5399879818131401</v>
      </c>
      <c r="O25" s="335">
        <v>14.928559824312099</v>
      </c>
      <c r="P25" s="334">
        <v>25.1608204136589</v>
      </c>
      <c r="Q25" s="229">
        <v>26.042285736311801</v>
      </c>
      <c r="R25" s="229">
        <v>5.99989566723018</v>
      </c>
      <c r="S25" s="335">
        <v>23.3287662485717</v>
      </c>
      <c r="T25" s="334">
        <v>24.058522899459401</v>
      </c>
      <c r="U25" s="229">
        <v>19.796936778016899</v>
      </c>
      <c r="V25" s="335">
        <v>28.519169854961302</v>
      </c>
      <c r="W25" s="334">
        <v>33.5092010327607</v>
      </c>
      <c r="X25" s="229">
        <v>13.7318023911442</v>
      </c>
      <c r="Y25" s="229">
        <v>31.1674538411689</v>
      </c>
      <c r="Z25" s="229">
        <v>15.6501127157587</v>
      </c>
      <c r="AA25" s="229">
        <v>18.388377322978101</v>
      </c>
      <c r="AB25" s="335">
        <v>21.727335320964499</v>
      </c>
    </row>
    <row r="26" spans="1:29" x14ac:dyDescent="0.35">
      <c r="A26" s="330" t="s">
        <v>412</v>
      </c>
      <c r="B26" s="334">
        <v>3.0584512845196601</v>
      </c>
      <c r="C26" s="229">
        <v>3.6001832218189702</v>
      </c>
      <c r="D26" s="229">
        <v>0.63786481980704202</v>
      </c>
      <c r="E26" s="335">
        <v>5.6278252757057299</v>
      </c>
      <c r="F26" s="334">
        <v>5.4778011193586797</v>
      </c>
      <c r="G26" s="229">
        <v>6.7306414479254597</v>
      </c>
      <c r="H26" s="229">
        <v>4.0264898708559702</v>
      </c>
      <c r="I26" s="229">
        <v>4.0859828906412599</v>
      </c>
      <c r="J26" s="335">
        <v>6.2500140994089897</v>
      </c>
      <c r="K26" s="334">
        <v>12.403388737835201</v>
      </c>
      <c r="L26" s="229">
        <v>3.90985418998625</v>
      </c>
      <c r="M26" s="229">
        <v>4.6867369854296701</v>
      </c>
      <c r="N26" s="229">
        <v>5.6488338781910201</v>
      </c>
      <c r="O26" s="335">
        <v>5.9468187396381396</v>
      </c>
      <c r="P26" s="334">
        <v>11.708583852087401</v>
      </c>
      <c r="Q26" s="229">
        <v>15.286070496015601</v>
      </c>
      <c r="R26" s="229">
        <v>0.477013984696674</v>
      </c>
      <c r="S26" s="335">
        <v>2.2036235368419699</v>
      </c>
      <c r="T26" s="334">
        <v>10.8336517619073</v>
      </c>
      <c r="U26" s="229">
        <v>6.6039235444668503</v>
      </c>
      <c r="V26" s="335">
        <v>8.2689799519174301</v>
      </c>
      <c r="W26" s="334">
        <v>19.932905192265199</v>
      </c>
      <c r="X26" s="229">
        <v>5.79190902716552</v>
      </c>
      <c r="Y26" s="229">
        <v>8.3635503987131692</v>
      </c>
      <c r="Z26" s="229">
        <v>7.9510402584616902</v>
      </c>
      <c r="AA26" s="229">
        <v>10.7704504618267</v>
      </c>
      <c r="AB26" s="335">
        <v>16.134265462573001</v>
      </c>
    </row>
    <row r="27" spans="1:29" x14ac:dyDescent="0.35">
      <c r="A27" s="330" t="s">
        <v>413</v>
      </c>
      <c r="B27" s="334">
        <v>15.4086371362365</v>
      </c>
      <c r="C27" s="229">
        <v>11.783934289845901</v>
      </c>
      <c r="D27" s="229">
        <v>20.751709867972199</v>
      </c>
      <c r="E27" s="335">
        <v>12.0310761359806</v>
      </c>
      <c r="F27" s="334">
        <v>10.185570810601501</v>
      </c>
      <c r="G27" s="229">
        <v>5.1371399734401599</v>
      </c>
      <c r="H27" s="229">
        <v>2.7382876202470299</v>
      </c>
      <c r="I27" s="229">
        <v>7.85957228470311</v>
      </c>
      <c r="J27" s="335">
        <v>9.7883805254927498</v>
      </c>
      <c r="K27" s="334">
        <v>13.942485520219901</v>
      </c>
      <c r="L27" s="229">
        <v>10.7111359177695</v>
      </c>
      <c r="M27" s="229">
        <v>13.288288280307301</v>
      </c>
      <c r="N27" s="229">
        <v>7.9486655215588602</v>
      </c>
      <c r="O27" s="335">
        <v>16.6200202981702</v>
      </c>
      <c r="P27" s="334">
        <v>22.3413453993576</v>
      </c>
      <c r="Q27" s="229">
        <v>36.210086957761497</v>
      </c>
      <c r="R27" s="229">
        <v>28.702246902713501</v>
      </c>
      <c r="S27" s="335">
        <v>20.348822501933501</v>
      </c>
      <c r="T27" s="334">
        <v>16.343839956535199</v>
      </c>
      <c r="U27" s="229">
        <v>27.761753126414501</v>
      </c>
      <c r="V27" s="335">
        <v>32.4423825724121</v>
      </c>
      <c r="W27" s="334">
        <v>19.990418549491299</v>
      </c>
      <c r="X27" s="229">
        <v>23.988388034871601</v>
      </c>
      <c r="Y27" s="229">
        <v>9.91476910595531</v>
      </c>
      <c r="Z27" s="229">
        <v>18.299010770223902</v>
      </c>
      <c r="AA27" s="229">
        <v>14.211407771073601</v>
      </c>
      <c r="AB27" s="335">
        <v>21.387630694096199</v>
      </c>
    </row>
    <row r="28" spans="1:29" x14ac:dyDescent="0.35">
      <c r="A28" s="330" t="s">
        <v>414</v>
      </c>
      <c r="B28" s="334">
        <v>2.7203632034349301</v>
      </c>
      <c r="C28" s="229">
        <v>2.8922931212780099</v>
      </c>
      <c r="D28" s="229">
        <v>1.4854354260490901</v>
      </c>
      <c r="E28" s="335">
        <v>1.1036002672426899</v>
      </c>
      <c r="F28" s="334">
        <v>0.929263306819197</v>
      </c>
      <c r="G28" s="229">
        <v>0</v>
      </c>
      <c r="H28" s="229">
        <v>2.4723818426710902</v>
      </c>
      <c r="I28" s="229">
        <v>0.74338141820955494</v>
      </c>
      <c r="J28" s="335">
        <v>1.5267268578665201</v>
      </c>
      <c r="K28" s="334">
        <v>1.55177107691572</v>
      </c>
      <c r="L28" s="229">
        <v>2.2516353123512198</v>
      </c>
      <c r="M28" s="229">
        <v>0.272131703674241</v>
      </c>
      <c r="N28" s="229">
        <v>1.69037785874107</v>
      </c>
      <c r="O28" s="335">
        <v>0.89701976380877801</v>
      </c>
      <c r="P28" s="334">
        <v>0</v>
      </c>
      <c r="Q28" s="229">
        <v>0.64008620618164003</v>
      </c>
      <c r="R28" s="229">
        <v>0.19836644558605801</v>
      </c>
      <c r="S28" s="335">
        <v>0</v>
      </c>
      <c r="T28" s="334">
        <v>0</v>
      </c>
      <c r="U28" s="229">
        <v>0.66397678042572394</v>
      </c>
      <c r="V28" s="335">
        <v>0.43773891856118902</v>
      </c>
      <c r="W28" s="334">
        <v>0</v>
      </c>
      <c r="X28" s="229">
        <v>0.51662368278492299</v>
      </c>
      <c r="Y28" s="229">
        <v>0.15740883058845001</v>
      </c>
      <c r="Z28" s="229">
        <v>0.37846278131351602</v>
      </c>
      <c r="AA28" s="229">
        <v>0.543395457228106</v>
      </c>
      <c r="AB28" s="335">
        <v>1.8833942114238</v>
      </c>
    </row>
    <row r="29" spans="1:29" ht="21" thickBot="1" x14ac:dyDescent="0.4">
      <c r="A29" s="331" t="s">
        <v>415</v>
      </c>
      <c r="B29" s="336">
        <v>7.17670690148924</v>
      </c>
      <c r="C29" s="337">
        <v>9.4321025501614795</v>
      </c>
      <c r="D29" s="337">
        <v>3.1247941072610601</v>
      </c>
      <c r="E29" s="338">
        <v>2.2313201906392401</v>
      </c>
      <c r="F29" s="336">
        <v>5.5932613168788698</v>
      </c>
      <c r="G29" s="337">
        <v>5.6770740574674097</v>
      </c>
      <c r="H29" s="337">
        <v>5.9027208443532402</v>
      </c>
      <c r="I29" s="337">
        <v>3.0974805508115799</v>
      </c>
      <c r="J29" s="338">
        <v>10.962753937999</v>
      </c>
      <c r="K29" s="336">
        <v>4.3320023730128803</v>
      </c>
      <c r="L29" s="337">
        <v>5.2279589553567796</v>
      </c>
      <c r="M29" s="337">
        <v>10.1238817044401</v>
      </c>
      <c r="N29" s="337">
        <v>5.1987543956989501</v>
      </c>
      <c r="O29" s="338">
        <v>2.7064289232710701</v>
      </c>
      <c r="P29" s="336">
        <v>7.0873418969566702</v>
      </c>
      <c r="Q29" s="337">
        <v>4.38912470590037</v>
      </c>
      <c r="R29" s="337">
        <v>7.9269964889050701</v>
      </c>
      <c r="S29" s="338">
        <v>7.36374698273913</v>
      </c>
      <c r="T29" s="336">
        <v>4.0905177855930797</v>
      </c>
      <c r="U29" s="337">
        <v>7.3012049180533998</v>
      </c>
      <c r="V29" s="338">
        <v>7.6979150891918797</v>
      </c>
      <c r="W29" s="336">
        <v>4.3669876858543697</v>
      </c>
      <c r="X29" s="337">
        <v>14.044213744660199</v>
      </c>
      <c r="Y29" s="337">
        <v>0.38939789938577102</v>
      </c>
      <c r="Z29" s="337">
        <v>10.322657955596799</v>
      </c>
      <c r="AA29" s="337">
        <v>5.3229537518107897</v>
      </c>
      <c r="AB29" s="338">
        <v>4.4072944184919001</v>
      </c>
    </row>
    <row r="30" spans="1:29" ht="21" thickBot="1" x14ac:dyDescent="0.4">
      <c r="A30" s="178"/>
      <c r="B30" s="178"/>
      <c r="C30" s="178"/>
      <c r="D30" s="178"/>
      <c r="E30" s="178"/>
      <c r="F30" s="178"/>
      <c r="G30" s="178"/>
      <c r="H30" s="178"/>
      <c r="I30" s="178"/>
      <c r="J30" s="178"/>
      <c r="K30" s="178"/>
      <c r="L30" s="178"/>
      <c r="M30" s="178"/>
      <c r="N30" s="178"/>
      <c r="O30" s="178"/>
      <c r="P30" s="178"/>
      <c r="Q30" s="178"/>
      <c r="R30" s="178"/>
      <c r="S30" s="178"/>
      <c r="T30" s="178"/>
      <c r="U30" s="178"/>
      <c r="V30" s="178"/>
      <c r="W30" s="178"/>
      <c r="X30" s="178"/>
      <c r="Y30" s="178"/>
      <c r="Z30" s="178"/>
      <c r="AA30" s="178"/>
      <c r="AB30" s="178"/>
    </row>
    <row r="31" spans="1:29" ht="21" thickBot="1" x14ac:dyDescent="0.4">
      <c r="A31" s="347" t="s">
        <v>416</v>
      </c>
      <c r="B31" s="402" t="s">
        <v>452</v>
      </c>
      <c r="C31" s="373"/>
      <c r="D31" s="373"/>
      <c r="E31" s="374"/>
      <c r="F31" s="372" t="s">
        <v>169</v>
      </c>
      <c r="G31" s="373"/>
      <c r="H31" s="373"/>
      <c r="I31" s="373"/>
      <c r="J31" s="374"/>
      <c r="K31" s="372" t="s">
        <v>171</v>
      </c>
      <c r="L31" s="373"/>
      <c r="M31" s="373"/>
      <c r="N31" s="373"/>
      <c r="O31" s="374"/>
      <c r="P31" s="372" t="s">
        <v>453</v>
      </c>
      <c r="Q31" s="373"/>
      <c r="R31" s="373"/>
      <c r="S31" s="374"/>
      <c r="T31" s="372" t="s">
        <v>170</v>
      </c>
      <c r="U31" s="373"/>
      <c r="V31" s="374"/>
      <c r="W31" s="372" t="s">
        <v>168</v>
      </c>
      <c r="X31" s="373"/>
      <c r="Y31" s="373"/>
      <c r="Z31" s="373"/>
      <c r="AA31" s="373"/>
      <c r="AB31" s="374"/>
      <c r="AC31" s="326"/>
    </row>
    <row r="32" spans="1:29" ht="21" thickBot="1" x14ac:dyDescent="0.4">
      <c r="A32" s="344" t="s">
        <v>451</v>
      </c>
      <c r="B32" s="345" t="s">
        <v>236</v>
      </c>
      <c r="C32" s="346" t="s">
        <v>237</v>
      </c>
      <c r="D32" s="346" t="s">
        <v>238</v>
      </c>
      <c r="E32" s="346" t="s">
        <v>239</v>
      </c>
      <c r="F32" s="346" t="s">
        <v>240</v>
      </c>
      <c r="G32" s="346" t="s">
        <v>241</v>
      </c>
      <c r="H32" s="346" t="s">
        <v>242</v>
      </c>
      <c r="I32" s="346" t="s">
        <v>243</v>
      </c>
      <c r="J32" s="346" t="s">
        <v>244</v>
      </c>
      <c r="K32" s="346" t="s">
        <v>245</v>
      </c>
      <c r="L32" s="346" t="s">
        <v>246</v>
      </c>
      <c r="M32" s="346" t="s">
        <v>247</v>
      </c>
      <c r="N32" s="346" t="s">
        <v>248</v>
      </c>
      <c r="O32" s="346" t="s">
        <v>249</v>
      </c>
      <c r="P32" s="346" t="s">
        <v>250</v>
      </c>
      <c r="Q32" s="346" t="s">
        <v>251</v>
      </c>
      <c r="R32" s="346" t="s">
        <v>252</v>
      </c>
      <c r="S32" s="346" t="s">
        <v>253</v>
      </c>
      <c r="T32" s="346" t="s">
        <v>254</v>
      </c>
      <c r="U32" s="346" t="s">
        <v>255</v>
      </c>
      <c r="V32" s="346" t="s">
        <v>256</v>
      </c>
      <c r="W32" s="346" t="s">
        <v>257</v>
      </c>
      <c r="X32" s="346" t="s">
        <v>258</v>
      </c>
      <c r="Y32" s="346" t="s">
        <v>259</v>
      </c>
      <c r="Z32" s="346" t="s">
        <v>260</v>
      </c>
      <c r="AA32" s="346" t="s">
        <v>261</v>
      </c>
      <c r="AB32" s="346" t="s">
        <v>262</v>
      </c>
    </row>
    <row r="33" spans="1:28" ht="21" thickTop="1" x14ac:dyDescent="0.35">
      <c r="A33" s="339" t="s">
        <v>417</v>
      </c>
      <c r="B33" s="328">
        <v>0</v>
      </c>
      <c r="C33" s="327">
        <v>0</v>
      </c>
      <c r="D33" s="327">
        <v>0.90808172239738005</v>
      </c>
      <c r="E33" s="327">
        <v>0</v>
      </c>
      <c r="F33" s="327">
        <v>0.38450577713564399</v>
      </c>
      <c r="G33" s="327">
        <v>0</v>
      </c>
      <c r="H33" s="327">
        <v>0.968280505970052</v>
      </c>
      <c r="I33" s="327">
        <v>0.86738735924219101</v>
      </c>
      <c r="J33" s="327">
        <v>0.45404958593778899</v>
      </c>
      <c r="K33" s="327">
        <v>0</v>
      </c>
      <c r="L33" s="327">
        <v>0</v>
      </c>
      <c r="M33" s="327">
        <v>3.8847432095561998</v>
      </c>
      <c r="N33" s="327">
        <v>0.30210373874889501</v>
      </c>
      <c r="O33" s="327">
        <v>0.52418805131718604</v>
      </c>
      <c r="P33" s="327">
        <v>4.2180974899767998</v>
      </c>
      <c r="Q33" s="327">
        <v>1.21364933197045</v>
      </c>
      <c r="R33" s="327">
        <v>2.2286740556690599</v>
      </c>
      <c r="S33" s="327">
        <v>0</v>
      </c>
      <c r="T33" s="327">
        <v>1.1749853551392</v>
      </c>
      <c r="U33" s="327">
        <v>0.94282722114114204</v>
      </c>
      <c r="V33" s="327">
        <v>0.41499218461403398</v>
      </c>
      <c r="W33" s="327">
        <v>0</v>
      </c>
      <c r="X33" s="327">
        <v>0.208110700191562</v>
      </c>
      <c r="Y33" s="327">
        <v>0.33289593754378799</v>
      </c>
      <c r="Z33" s="327">
        <v>0.42687557638641299</v>
      </c>
      <c r="AA33" s="327">
        <v>1.6454446547983199</v>
      </c>
      <c r="AB33" s="327">
        <v>1.15725049256365</v>
      </c>
    </row>
    <row r="34" spans="1:28" x14ac:dyDescent="0.35">
      <c r="A34" s="330" t="s">
        <v>359</v>
      </c>
      <c r="B34" s="329">
        <v>119.89630291367</v>
      </c>
      <c r="C34" s="229">
        <v>109.738779869944</v>
      </c>
      <c r="D34" s="229">
        <v>136.014177564525</v>
      </c>
      <c r="E34" s="229">
        <v>94.0991999159301</v>
      </c>
      <c r="F34" s="229">
        <v>96.623041756820299</v>
      </c>
      <c r="G34" s="229">
        <v>144.168281441338</v>
      </c>
      <c r="H34" s="229">
        <v>137.38893862812799</v>
      </c>
      <c r="I34" s="229">
        <v>207.00360515280599</v>
      </c>
      <c r="J34" s="229">
        <v>204.168180566339</v>
      </c>
      <c r="K34" s="229">
        <v>121.764793371183</v>
      </c>
      <c r="L34" s="229">
        <v>140.92291315082099</v>
      </c>
      <c r="M34" s="229">
        <v>127.337093114273</v>
      </c>
      <c r="N34" s="229">
        <v>161.977048164358</v>
      </c>
      <c r="O34" s="229">
        <v>231.58535915500099</v>
      </c>
      <c r="P34" s="229">
        <v>97.505974096015393</v>
      </c>
      <c r="Q34" s="229">
        <v>92.952006850322306</v>
      </c>
      <c r="R34" s="229">
        <v>101.259943517371</v>
      </c>
      <c r="S34" s="229">
        <v>98.126372404613505</v>
      </c>
      <c r="T34" s="229">
        <v>93.533831579727305</v>
      </c>
      <c r="U34" s="229">
        <v>192.961809793268</v>
      </c>
      <c r="V34" s="229">
        <v>216.166418390503</v>
      </c>
      <c r="W34" s="229">
        <v>63.901470007562203</v>
      </c>
      <c r="X34" s="229">
        <v>185.32946720230001</v>
      </c>
      <c r="Y34" s="229">
        <v>75.355190493143596</v>
      </c>
      <c r="Z34" s="229">
        <v>117.967852601723</v>
      </c>
      <c r="AA34" s="229">
        <v>128.755232784979</v>
      </c>
      <c r="AB34" s="229">
        <v>176.10637460819899</v>
      </c>
    </row>
    <row r="35" spans="1:28" x14ac:dyDescent="0.35">
      <c r="A35" s="330" t="s">
        <v>418</v>
      </c>
      <c r="B35" s="329">
        <v>0.58813823038479696</v>
      </c>
      <c r="C35" s="229">
        <v>16.512508467691699</v>
      </c>
      <c r="D35" s="229">
        <v>8.7554574306697592</v>
      </c>
      <c r="E35" s="229">
        <v>10.641547076832399</v>
      </c>
      <c r="F35" s="229">
        <v>6.4443298934157998</v>
      </c>
      <c r="G35" s="229">
        <v>3.41554824014738</v>
      </c>
      <c r="H35" s="229">
        <v>12.3152387375595</v>
      </c>
      <c r="I35" s="229">
        <v>7.8514797576343396</v>
      </c>
      <c r="J35" s="229">
        <v>3.8147245914071601</v>
      </c>
      <c r="K35" s="229">
        <v>12.1661374624881</v>
      </c>
      <c r="L35" s="229">
        <v>10.114316011110301</v>
      </c>
      <c r="M35" s="229">
        <v>6.0254586534187098</v>
      </c>
      <c r="N35" s="229">
        <v>7.7315726067935904</v>
      </c>
      <c r="O35" s="229">
        <v>6.9883206385615502</v>
      </c>
      <c r="P35" s="229">
        <v>13.5857226839858</v>
      </c>
      <c r="Q35" s="229">
        <v>3.9368325029322899</v>
      </c>
      <c r="R35" s="229">
        <v>7.2999498919767598</v>
      </c>
      <c r="S35" s="229">
        <v>7.2795237517266003</v>
      </c>
      <c r="T35" s="229">
        <v>7.7237989397055902</v>
      </c>
      <c r="U35" s="229">
        <v>7.44413080698736</v>
      </c>
      <c r="V35" s="229">
        <v>6.1025491790957398</v>
      </c>
      <c r="W35" s="229">
        <v>8.3874548757962604</v>
      </c>
      <c r="X35" s="229">
        <v>6.5365296035876099</v>
      </c>
      <c r="Y35" s="229">
        <v>2.5558860565102801</v>
      </c>
      <c r="Z35" s="229">
        <v>5.87621210661296</v>
      </c>
      <c r="AA35" s="229">
        <v>5.49933735901599</v>
      </c>
      <c r="AB35" s="229">
        <v>6.9711300424319802</v>
      </c>
    </row>
    <row r="36" spans="1:28" x14ac:dyDescent="0.35">
      <c r="A36" s="330" t="s">
        <v>419</v>
      </c>
      <c r="B36" s="329">
        <v>32.9809312825452</v>
      </c>
      <c r="C36" s="229">
        <v>30.367470645826799</v>
      </c>
      <c r="D36" s="229">
        <v>12.213983723898499</v>
      </c>
      <c r="E36" s="229">
        <v>29.1902187136576</v>
      </c>
      <c r="F36" s="229">
        <v>27.919348042393</v>
      </c>
      <c r="G36" s="229">
        <v>34.837812831011703</v>
      </c>
      <c r="H36" s="229">
        <v>21.970665131352</v>
      </c>
      <c r="I36" s="229">
        <v>37.136043250766903</v>
      </c>
      <c r="J36" s="229">
        <v>40.347015556947497</v>
      </c>
      <c r="K36" s="229">
        <v>30.338185150521699</v>
      </c>
      <c r="L36" s="229">
        <v>54.335325087357504</v>
      </c>
      <c r="M36" s="229">
        <v>41.621144171663197</v>
      </c>
      <c r="N36" s="229">
        <v>37.497640258046999</v>
      </c>
      <c r="O36" s="229">
        <v>36.700023282480103</v>
      </c>
      <c r="P36" s="229">
        <v>18.715338059754199</v>
      </c>
      <c r="Q36" s="229">
        <v>28.576322257933601</v>
      </c>
      <c r="R36" s="229">
        <v>17.370669863539799</v>
      </c>
      <c r="S36" s="229">
        <v>11.0096856455748</v>
      </c>
      <c r="T36" s="229">
        <v>38.317004009200502</v>
      </c>
      <c r="U36" s="229">
        <v>44.998874686301598</v>
      </c>
      <c r="V36" s="229">
        <v>37.8165842387845</v>
      </c>
      <c r="W36" s="229">
        <v>7.7186200923778197</v>
      </c>
      <c r="X36" s="229">
        <v>68.407494927514705</v>
      </c>
      <c r="Y36" s="229">
        <v>4.7445874418005598</v>
      </c>
      <c r="Z36" s="229">
        <v>50.8430092236839</v>
      </c>
      <c r="AA36" s="229">
        <v>28.5117631868026</v>
      </c>
      <c r="AB36" s="229">
        <v>28.198993267829898</v>
      </c>
    </row>
    <row r="37" spans="1:28" x14ac:dyDescent="0.35">
      <c r="A37" s="330" t="s">
        <v>420</v>
      </c>
      <c r="B37" s="329">
        <v>5.24682591051217</v>
      </c>
      <c r="C37" s="229">
        <v>4.1290167994912403</v>
      </c>
      <c r="D37" s="229">
        <v>20.754618221715901</v>
      </c>
      <c r="E37" s="229">
        <v>12.631957708321201</v>
      </c>
      <c r="F37" s="229">
        <v>24.763055968862201</v>
      </c>
      <c r="G37" s="229">
        <v>21.254443241359599</v>
      </c>
      <c r="H37" s="229">
        <v>13.1674462667889</v>
      </c>
      <c r="I37" s="229">
        <v>8.4598308065744305</v>
      </c>
      <c r="J37" s="229">
        <v>19.644516223474</v>
      </c>
      <c r="K37" s="229">
        <v>25.458836107962199</v>
      </c>
      <c r="L37" s="229">
        <v>31.582980472219901</v>
      </c>
      <c r="M37" s="229">
        <v>25.1897069331987</v>
      </c>
      <c r="N37" s="229">
        <v>17.7724677917723</v>
      </c>
      <c r="O37" s="229">
        <v>72.080849323268396</v>
      </c>
      <c r="P37" s="229">
        <v>19.926354879066501</v>
      </c>
      <c r="Q37" s="229">
        <v>20.638879505116901</v>
      </c>
      <c r="R37" s="229">
        <v>15.197477566629299</v>
      </c>
      <c r="S37" s="229">
        <v>6.0403485122974203</v>
      </c>
      <c r="T37" s="229">
        <v>15.9659093774185</v>
      </c>
      <c r="U37" s="229">
        <v>26.027219274264802</v>
      </c>
      <c r="V37" s="229">
        <v>14.493959799528399</v>
      </c>
      <c r="W37" s="229">
        <v>19.947224808064298</v>
      </c>
      <c r="X37" s="229">
        <v>12.1011887016993</v>
      </c>
      <c r="Y37" s="229">
        <v>12.517231626754199</v>
      </c>
      <c r="Z37" s="229">
        <v>25.059804311001699</v>
      </c>
      <c r="AA37" s="229">
        <v>13.663585083128799</v>
      </c>
      <c r="AB37" s="229">
        <v>56.877144858331498</v>
      </c>
    </row>
    <row r="38" spans="1:28" x14ac:dyDescent="0.35">
      <c r="A38" s="330" t="s">
        <v>421</v>
      </c>
      <c r="B38" s="329">
        <v>0</v>
      </c>
      <c r="C38" s="229">
        <v>0</v>
      </c>
      <c r="D38" s="229">
        <v>0.82471957069402002</v>
      </c>
      <c r="E38" s="229">
        <v>0.88090059184585001</v>
      </c>
      <c r="F38" s="229">
        <v>2.0598213439549</v>
      </c>
      <c r="G38" s="229">
        <v>0</v>
      </c>
      <c r="H38" s="229">
        <v>5.8001643461006003</v>
      </c>
      <c r="I38" s="229">
        <v>0.95045072500012995</v>
      </c>
      <c r="J38" s="229">
        <v>3.9065366069969598</v>
      </c>
      <c r="K38" s="229">
        <v>3.79361639917395</v>
      </c>
      <c r="L38" s="229">
        <v>3.8939392623478501</v>
      </c>
      <c r="M38" s="229">
        <v>3.8258258235280298</v>
      </c>
      <c r="N38" s="229">
        <v>1.2505729343577101</v>
      </c>
      <c r="O38" s="229">
        <v>2.9175147714958101</v>
      </c>
      <c r="P38" s="229">
        <v>10.596091423843999</v>
      </c>
      <c r="Q38" s="229">
        <v>0</v>
      </c>
      <c r="R38" s="229">
        <v>6.7421056497240999</v>
      </c>
      <c r="S38" s="229">
        <v>0.767492685408942</v>
      </c>
      <c r="T38" s="229">
        <v>6.4170891062311703</v>
      </c>
      <c r="U38" s="229">
        <v>4.8065488134973302</v>
      </c>
      <c r="V38" s="229">
        <v>7.5555630545296202</v>
      </c>
      <c r="W38" s="229">
        <v>0</v>
      </c>
      <c r="X38" s="229">
        <v>7.3732915617869796</v>
      </c>
      <c r="Y38" s="229">
        <v>4.8636660705549999E-2</v>
      </c>
      <c r="Z38" s="229">
        <v>2.37775122431677</v>
      </c>
      <c r="AA38" s="229">
        <v>1.45004533528582</v>
      </c>
      <c r="AB38" s="229">
        <v>8.7290533409125004</v>
      </c>
    </row>
    <row r="39" spans="1:28" x14ac:dyDescent="0.35">
      <c r="A39" s="330" t="s">
        <v>422</v>
      </c>
      <c r="B39" s="329">
        <v>8.9611084320736403</v>
      </c>
      <c r="C39" s="229">
        <v>6.4349092604997802</v>
      </c>
      <c r="D39" s="229">
        <v>3.8655133071928001</v>
      </c>
      <c r="E39" s="229">
        <v>0.95211637047775299</v>
      </c>
      <c r="F39" s="229">
        <v>0</v>
      </c>
      <c r="G39" s="229">
        <v>0.57927868717106401</v>
      </c>
      <c r="H39" s="229">
        <v>0</v>
      </c>
      <c r="I39" s="229">
        <v>3.3749801207180501</v>
      </c>
      <c r="J39" s="229">
        <v>3.1944786300635499</v>
      </c>
      <c r="K39" s="229">
        <v>12.492199269193399</v>
      </c>
      <c r="L39" s="229">
        <v>2.30687858521644</v>
      </c>
      <c r="M39" s="229">
        <v>3.82790197375108</v>
      </c>
      <c r="N39" s="229">
        <v>3.7240191120797399</v>
      </c>
      <c r="O39" s="229">
        <v>4.8877377097775501</v>
      </c>
      <c r="P39" s="229">
        <v>0.50385488032199599</v>
      </c>
      <c r="Q39" s="229">
        <v>1.2667248796791299</v>
      </c>
      <c r="R39" s="229">
        <v>4.6039841821032601</v>
      </c>
      <c r="S39" s="229">
        <v>0.70615311406046899</v>
      </c>
      <c r="T39" s="229">
        <v>1.2801883354964601</v>
      </c>
      <c r="U39" s="229">
        <v>2.0494047334875698</v>
      </c>
      <c r="V39" s="229">
        <v>5.5883643671496097</v>
      </c>
      <c r="W39" s="229">
        <v>2.2955139660074</v>
      </c>
      <c r="X39" s="229">
        <v>6.3672881820955398</v>
      </c>
      <c r="Y39" s="229">
        <v>1.91304198775163</v>
      </c>
      <c r="Z39" s="229">
        <v>0.99373735644892502</v>
      </c>
      <c r="AA39" s="229">
        <v>2.6405146537612101</v>
      </c>
      <c r="AB39" s="229">
        <v>4.7829697791130501</v>
      </c>
    </row>
    <row r="40" spans="1:28" x14ac:dyDescent="0.35">
      <c r="A40" s="330" t="s">
        <v>423</v>
      </c>
      <c r="B40" s="329">
        <v>0.33958414150612798</v>
      </c>
      <c r="C40" s="229">
        <v>1.1693645590351101</v>
      </c>
      <c r="D40" s="229">
        <v>1.14328600374629</v>
      </c>
      <c r="E40" s="229">
        <v>0.70157037154690605</v>
      </c>
      <c r="F40" s="229">
        <v>0.92464046677685197</v>
      </c>
      <c r="G40" s="229">
        <v>0.43859564093231002</v>
      </c>
      <c r="H40" s="229">
        <v>0</v>
      </c>
      <c r="I40" s="229">
        <v>0.53636148039222997</v>
      </c>
      <c r="J40" s="229">
        <v>0.42635157198079998</v>
      </c>
      <c r="K40" s="229">
        <v>0.550073369958336</v>
      </c>
      <c r="L40" s="229">
        <v>1.4576356090937701</v>
      </c>
      <c r="M40" s="229">
        <v>0.97273744274145202</v>
      </c>
      <c r="N40" s="229">
        <v>0.81988922370963901</v>
      </c>
      <c r="O40" s="229">
        <v>0.83350090225839801</v>
      </c>
      <c r="P40" s="229">
        <v>0.74079876593578897</v>
      </c>
      <c r="Q40" s="229">
        <v>1.0872303170172</v>
      </c>
      <c r="R40" s="229">
        <v>0.32426652645568799</v>
      </c>
      <c r="S40" s="229">
        <v>0.34763097168148999</v>
      </c>
      <c r="T40" s="229">
        <v>9.8029169195701593E-2</v>
      </c>
      <c r="U40" s="229">
        <v>0.45896595425799902</v>
      </c>
      <c r="V40" s="229">
        <v>0.73694966470546497</v>
      </c>
      <c r="W40" s="229">
        <v>1.18563131673266</v>
      </c>
      <c r="X40" s="229">
        <v>1.02414400708211</v>
      </c>
      <c r="Y40" s="229">
        <v>0.42542540617145402</v>
      </c>
      <c r="Z40" s="229">
        <v>0.54442712723672404</v>
      </c>
      <c r="AA40" s="229">
        <v>0.48451639421881298</v>
      </c>
      <c r="AB40" s="229">
        <v>0.69341330271336299</v>
      </c>
    </row>
    <row r="41" spans="1:28" x14ac:dyDescent="0.35">
      <c r="A41" s="330" t="s">
        <v>424</v>
      </c>
      <c r="B41" s="329">
        <v>11.4682509275752</v>
      </c>
      <c r="C41" s="229">
        <v>11.5893506064345</v>
      </c>
      <c r="D41" s="229">
        <v>9.4788535572257295</v>
      </c>
      <c r="E41" s="229">
        <v>6.9409875734153301</v>
      </c>
      <c r="F41" s="229">
        <v>7.5463932755352303</v>
      </c>
      <c r="G41" s="229">
        <v>9.5080287080117891</v>
      </c>
      <c r="H41" s="229">
        <v>4.2892322910997098</v>
      </c>
      <c r="I41" s="229">
        <v>5.4557682869533997</v>
      </c>
      <c r="J41" s="229">
        <v>4.0435958146847701</v>
      </c>
      <c r="K41" s="229">
        <v>17.3080405960653</v>
      </c>
      <c r="L41" s="229">
        <v>18.112768641377301</v>
      </c>
      <c r="M41" s="229">
        <v>18.4831049020666</v>
      </c>
      <c r="N41" s="229">
        <v>4.9974954271374497</v>
      </c>
      <c r="O41" s="229">
        <v>6.4546558936104104</v>
      </c>
      <c r="P41" s="229">
        <v>21.2947960821548</v>
      </c>
      <c r="Q41" s="229">
        <v>17.058946225361801</v>
      </c>
      <c r="R41" s="229">
        <v>12.826925637266701</v>
      </c>
      <c r="S41" s="229">
        <v>14.0156140596625</v>
      </c>
      <c r="T41" s="229">
        <v>3.8107166873596099</v>
      </c>
      <c r="U41" s="229">
        <v>5.1372935621940803</v>
      </c>
      <c r="V41" s="229">
        <v>5.9479872043928097</v>
      </c>
      <c r="W41" s="229">
        <v>12.449854732131801</v>
      </c>
      <c r="X41" s="229">
        <v>22.362709578035901</v>
      </c>
      <c r="Y41" s="229">
        <v>6.1658507618717397</v>
      </c>
      <c r="Z41" s="229">
        <v>4.0699710436735801</v>
      </c>
      <c r="AA41" s="229">
        <v>3.6806024244139199</v>
      </c>
      <c r="AB41" s="229">
        <v>4.4333730836900802</v>
      </c>
    </row>
    <row r="42" spans="1:28" x14ac:dyDescent="0.35">
      <c r="A42" s="330" t="s">
        <v>425</v>
      </c>
      <c r="B42" s="329">
        <v>94.537503123092307</v>
      </c>
      <c r="C42" s="229">
        <v>34.222954532552002</v>
      </c>
      <c r="D42" s="229">
        <v>76.721214374789795</v>
      </c>
      <c r="E42" s="229">
        <v>138.43120254208</v>
      </c>
      <c r="F42" s="229">
        <v>27.685627949911801</v>
      </c>
      <c r="G42" s="229">
        <v>19.361577783976799</v>
      </c>
      <c r="H42" s="229">
        <v>13.6807582031841</v>
      </c>
      <c r="I42" s="229">
        <v>38.2976467599212</v>
      </c>
      <c r="J42" s="229">
        <v>10.554973195704299</v>
      </c>
      <c r="K42" s="229">
        <v>30.596640625988101</v>
      </c>
      <c r="L42" s="229">
        <v>6.7106269273474499</v>
      </c>
      <c r="M42" s="229">
        <v>58.952948184680501</v>
      </c>
      <c r="N42" s="229">
        <v>25.651440386283301</v>
      </c>
      <c r="O42" s="229">
        <v>62.8714087460285</v>
      </c>
      <c r="P42" s="229">
        <v>75.695180956691303</v>
      </c>
      <c r="Q42" s="229">
        <v>61.449632461030198</v>
      </c>
      <c r="R42" s="229">
        <v>69.638600201252501</v>
      </c>
      <c r="S42" s="229">
        <v>79.780277354491304</v>
      </c>
      <c r="T42" s="229">
        <v>5.3589279160316901</v>
      </c>
      <c r="U42" s="229">
        <v>53.987643311687201</v>
      </c>
      <c r="V42" s="229">
        <v>36.320935064252502</v>
      </c>
      <c r="W42" s="229">
        <v>15.140624031112599</v>
      </c>
      <c r="X42" s="229">
        <v>39.405326492339597</v>
      </c>
      <c r="Y42" s="229">
        <v>57.300808474735703</v>
      </c>
      <c r="Z42" s="229">
        <v>5.43686091674184</v>
      </c>
      <c r="AA42" s="229">
        <v>18.202696762098601</v>
      </c>
      <c r="AB42" s="229">
        <v>24.460237856236201</v>
      </c>
    </row>
    <row r="43" spans="1:28" x14ac:dyDescent="0.35">
      <c r="A43" s="330" t="s">
        <v>426</v>
      </c>
      <c r="B43" s="329">
        <v>15.8410811626122</v>
      </c>
      <c r="C43" s="229">
        <v>0.40329899188375401</v>
      </c>
      <c r="D43" s="229">
        <v>15.375794685600299</v>
      </c>
      <c r="E43" s="229">
        <v>19.0614078979414</v>
      </c>
      <c r="F43" s="229">
        <v>14.5635594222094</v>
      </c>
      <c r="G43" s="229">
        <v>9.3461323621551102</v>
      </c>
      <c r="H43" s="229">
        <v>13.381287312964901</v>
      </c>
      <c r="I43" s="229">
        <v>13.5165690667882</v>
      </c>
      <c r="J43" s="229">
        <v>10.8937525906918</v>
      </c>
      <c r="K43" s="229">
        <v>23.5070188588316</v>
      </c>
      <c r="L43" s="229">
        <v>10.2312365387897</v>
      </c>
      <c r="M43" s="229">
        <v>24.920792521055599</v>
      </c>
      <c r="N43" s="229">
        <v>16.091009758946701</v>
      </c>
      <c r="O43" s="229">
        <v>12.3034540764549</v>
      </c>
      <c r="P43" s="229">
        <v>3.6185023469289601</v>
      </c>
      <c r="Q43" s="229">
        <v>3.7898712066788098</v>
      </c>
      <c r="R43" s="229">
        <v>1.4191913346909699</v>
      </c>
      <c r="S43" s="229">
        <v>4.3939988359874897</v>
      </c>
      <c r="T43" s="229">
        <v>1.9330802101917901</v>
      </c>
      <c r="U43" s="229">
        <v>2.0098746321652898</v>
      </c>
      <c r="V43" s="229">
        <v>1.4705236653298299</v>
      </c>
      <c r="W43" s="229">
        <v>3.10515416243486</v>
      </c>
      <c r="X43" s="229">
        <v>7.6693728177475604</v>
      </c>
      <c r="Y43" s="229">
        <v>3.2586887566911602</v>
      </c>
      <c r="Z43" s="229">
        <v>0.82958434909964596</v>
      </c>
      <c r="AA43" s="229">
        <v>4.0906949936129804</v>
      </c>
      <c r="AB43" s="229">
        <v>4.1531649312591696</v>
      </c>
    </row>
    <row r="44" spans="1:28" x14ac:dyDescent="0.35">
      <c r="A44" s="330" t="s">
        <v>427</v>
      </c>
      <c r="B44" s="329">
        <v>54.558362915728502</v>
      </c>
      <c r="C44" s="229">
        <v>47.448483507572199</v>
      </c>
      <c r="D44" s="229">
        <v>72.784116272850596</v>
      </c>
      <c r="E44" s="229">
        <v>112.687305135136</v>
      </c>
      <c r="F44" s="229">
        <v>66.001831493430998</v>
      </c>
      <c r="G44" s="229">
        <v>63.001919770023697</v>
      </c>
      <c r="H44" s="229">
        <v>26.606564930279799</v>
      </c>
      <c r="I44" s="229">
        <v>39.834022022388403</v>
      </c>
      <c r="J44" s="229">
        <v>39.534418492765099</v>
      </c>
      <c r="K44" s="229">
        <v>148.77148438427199</v>
      </c>
      <c r="L44" s="229">
        <v>137.53804169505301</v>
      </c>
      <c r="M44" s="229">
        <v>157.233762593873</v>
      </c>
      <c r="N44" s="229">
        <v>88.392985897809794</v>
      </c>
      <c r="O44" s="229">
        <v>51.086217550650296</v>
      </c>
      <c r="P44" s="229">
        <v>12.265137582594001</v>
      </c>
      <c r="Q44" s="229">
        <v>16.6269186929201</v>
      </c>
      <c r="R44" s="229">
        <v>5.3634908567724402</v>
      </c>
      <c r="S44" s="229">
        <v>4.7271406809006598</v>
      </c>
      <c r="T44" s="229">
        <v>9.9649486041911501</v>
      </c>
      <c r="U44" s="229">
        <v>11.4326297116042</v>
      </c>
      <c r="V44" s="229">
        <v>5.5716592160608904</v>
      </c>
      <c r="W44" s="229">
        <v>28.050259206820002</v>
      </c>
      <c r="X44" s="229">
        <v>73.546247736706206</v>
      </c>
      <c r="Y44" s="229">
        <v>14.0259630979193</v>
      </c>
      <c r="Z44" s="229">
        <v>3.71985273891507</v>
      </c>
      <c r="AA44" s="229">
        <v>12.041061851794</v>
      </c>
      <c r="AB44" s="229">
        <v>9.8875792201461099</v>
      </c>
    </row>
    <row r="45" spans="1:28" x14ac:dyDescent="0.35">
      <c r="A45" s="330" t="s">
        <v>428</v>
      </c>
      <c r="B45" s="329">
        <v>40.7762458275662</v>
      </c>
      <c r="C45" s="229">
        <v>47.802674875065001</v>
      </c>
      <c r="D45" s="229">
        <v>21.180009563660199</v>
      </c>
      <c r="E45" s="229">
        <v>21.813693425938801</v>
      </c>
      <c r="F45" s="229">
        <v>7.0934591136830498</v>
      </c>
      <c r="G45" s="229">
        <v>3.7671056128036202</v>
      </c>
      <c r="H45" s="229">
        <v>3.3678616822038698</v>
      </c>
      <c r="I45" s="229">
        <v>39.899694706998503</v>
      </c>
      <c r="J45" s="229">
        <v>21.0734854265013</v>
      </c>
      <c r="K45" s="229">
        <v>21.749955037390698</v>
      </c>
      <c r="L45" s="229">
        <v>23.0412899358742</v>
      </c>
      <c r="M45" s="229">
        <v>20.206426437152999</v>
      </c>
      <c r="N45" s="229">
        <v>47.235247797844501</v>
      </c>
      <c r="O45" s="229">
        <v>31.9596695691008</v>
      </c>
      <c r="P45" s="229">
        <v>43.372808711969</v>
      </c>
      <c r="Q45" s="229">
        <v>57.713572788927699</v>
      </c>
      <c r="R45" s="229">
        <v>46.699761621782599</v>
      </c>
      <c r="S45" s="229">
        <v>26.400100005582001</v>
      </c>
      <c r="T45" s="229">
        <v>6.3523797223154501</v>
      </c>
      <c r="U45" s="229">
        <v>21.1820255607396</v>
      </c>
      <c r="V45" s="229">
        <v>53.5678828638734</v>
      </c>
      <c r="W45" s="229">
        <v>11.580243180248599</v>
      </c>
      <c r="X45" s="229">
        <v>33.648695836207096</v>
      </c>
      <c r="Y45" s="229">
        <v>6.48846749557178</v>
      </c>
      <c r="Z45" s="229">
        <v>12.081131296303299</v>
      </c>
      <c r="AA45" s="229">
        <v>51.318235388956502</v>
      </c>
      <c r="AB45" s="229">
        <v>64.094841163527605</v>
      </c>
    </row>
    <row r="46" spans="1:28" x14ac:dyDescent="0.35">
      <c r="A46" s="330" t="s">
        <v>429</v>
      </c>
      <c r="B46" s="329">
        <v>0</v>
      </c>
      <c r="C46" s="229">
        <v>0</v>
      </c>
      <c r="D46" s="229">
        <v>9.3485858846370201E-2</v>
      </c>
      <c r="E46" s="229">
        <v>1.4372568777197801</v>
      </c>
      <c r="F46" s="229">
        <v>0</v>
      </c>
      <c r="G46" s="229">
        <v>0</v>
      </c>
      <c r="H46" s="229">
        <v>0</v>
      </c>
      <c r="I46" s="229">
        <v>0.47494536523242598</v>
      </c>
      <c r="J46" s="229">
        <v>0.13451834838457399</v>
      </c>
      <c r="K46" s="229">
        <v>0</v>
      </c>
      <c r="L46" s="229">
        <v>0.974603269197446</v>
      </c>
      <c r="M46" s="229">
        <v>0</v>
      </c>
      <c r="N46" s="229">
        <v>3.8358141523279897E-2</v>
      </c>
      <c r="O46" s="229">
        <v>1.7304614237915401</v>
      </c>
      <c r="P46" s="229">
        <v>1.49195128062244</v>
      </c>
      <c r="Q46" s="229">
        <v>14.704426626994501</v>
      </c>
      <c r="R46" s="229">
        <v>16.9385484808478</v>
      </c>
      <c r="S46" s="229">
        <v>18.493223289789501</v>
      </c>
      <c r="T46" s="229">
        <v>9.6972204225142598</v>
      </c>
      <c r="U46" s="229">
        <v>10.636437735223801</v>
      </c>
      <c r="V46" s="229">
        <v>16.950481961092901</v>
      </c>
      <c r="W46" s="229">
        <v>0</v>
      </c>
      <c r="X46" s="229">
        <v>0.85216871556566898</v>
      </c>
      <c r="Y46" s="229">
        <v>0</v>
      </c>
      <c r="Z46" s="229">
        <v>3.06909957874548</v>
      </c>
      <c r="AA46" s="229">
        <v>8.3568908082848896</v>
      </c>
      <c r="AB46" s="229">
        <v>15.684586057019301</v>
      </c>
    </row>
    <row r="47" spans="1:28" x14ac:dyDescent="0.35">
      <c r="A47" s="330" t="s">
        <v>430</v>
      </c>
      <c r="B47" s="329">
        <v>6.3743781917811804</v>
      </c>
      <c r="C47" s="229">
        <v>5.7301999327248501</v>
      </c>
      <c r="D47" s="229">
        <v>10.3709205267355</v>
      </c>
      <c r="E47" s="229">
        <v>4.0191332791906298</v>
      </c>
      <c r="F47" s="229">
        <v>16.0352871332313</v>
      </c>
      <c r="G47" s="229">
        <v>18.1141816125348</v>
      </c>
      <c r="H47" s="229">
        <v>0.89835966317103999</v>
      </c>
      <c r="I47" s="229">
        <v>10.585234203697199</v>
      </c>
      <c r="J47" s="229">
        <v>10.723034056941801</v>
      </c>
      <c r="K47" s="229">
        <v>12.5015498020724</v>
      </c>
      <c r="L47" s="229">
        <v>8.2425524503057801</v>
      </c>
      <c r="M47" s="229">
        <v>13.1305277801758</v>
      </c>
      <c r="N47" s="229">
        <v>6.6674669569215501</v>
      </c>
      <c r="O47" s="229">
        <v>17.095437582292199</v>
      </c>
      <c r="P47" s="229">
        <v>7.9685890808440796</v>
      </c>
      <c r="Q47" s="229">
        <v>11.4963266391047</v>
      </c>
      <c r="R47" s="229">
        <v>2.3662889703071199</v>
      </c>
      <c r="S47" s="229">
        <v>9.3978131532436002</v>
      </c>
      <c r="T47" s="229">
        <v>11.066553196462699</v>
      </c>
      <c r="U47" s="229">
        <v>18.493145514295399</v>
      </c>
      <c r="V47" s="229">
        <v>13.233552900194301</v>
      </c>
      <c r="W47" s="229">
        <v>5.28114208666819</v>
      </c>
      <c r="X47" s="229">
        <v>15.2710898729609</v>
      </c>
      <c r="Y47" s="229">
        <v>0.365012903729519</v>
      </c>
      <c r="Z47" s="229">
        <v>6.7733604941518699</v>
      </c>
      <c r="AA47" s="229">
        <v>7.53399288685684</v>
      </c>
      <c r="AB47" s="229">
        <v>17.660170239178001</v>
      </c>
    </row>
    <row r="48" spans="1:28" x14ac:dyDescent="0.35">
      <c r="A48" s="330" t="s">
        <v>431</v>
      </c>
      <c r="B48" s="329">
        <v>0</v>
      </c>
      <c r="C48" s="229">
        <v>0</v>
      </c>
      <c r="D48" s="229">
        <v>0</v>
      </c>
      <c r="E48" s="229">
        <v>0</v>
      </c>
      <c r="F48" s="229">
        <v>0</v>
      </c>
      <c r="G48" s="229">
        <v>0</v>
      </c>
      <c r="H48" s="229">
        <v>6.1878589773263899</v>
      </c>
      <c r="I48" s="229">
        <v>1.8503228450051701</v>
      </c>
      <c r="J48" s="229">
        <v>1.09910346273062</v>
      </c>
      <c r="K48" s="229">
        <v>0</v>
      </c>
      <c r="L48" s="229">
        <v>0</v>
      </c>
      <c r="M48" s="229">
        <v>1.7971467665812999</v>
      </c>
      <c r="N48" s="229">
        <v>1.5357152144994399</v>
      </c>
      <c r="O48" s="229">
        <v>2.8640556760619198</v>
      </c>
      <c r="P48" s="229">
        <v>0.625139699871052</v>
      </c>
      <c r="Q48" s="229">
        <v>0.169490915066835</v>
      </c>
      <c r="R48" s="229">
        <v>2.8180318283962098</v>
      </c>
      <c r="S48" s="229">
        <v>0</v>
      </c>
      <c r="T48" s="229">
        <v>0</v>
      </c>
      <c r="U48" s="229">
        <v>4.48684966398553</v>
      </c>
      <c r="V48" s="229">
        <v>2.7586720441538701</v>
      </c>
      <c r="W48" s="229">
        <v>0</v>
      </c>
      <c r="X48" s="229">
        <v>0.75565047837037302</v>
      </c>
      <c r="Y48" s="229">
        <v>0</v>
      </c>
      <c r="Z48" s="229">
        <v>2.7512256767061101</v>
      </c>
      <c r="AA48" s="229">
        <v>0.75868110479194095</v>
      </c>
      <c r="AB48" s="229">
        <v>6.5668144170802796</v>
      </c>
    </row>
    <row r="49" spans="1:28" x14ac:dyDescent="0.35">
      <c r="A49" s="330" t="s">
        <v>432</v>
      </c>
      <c r="B49" s="329">
        <v>1995.01478759765</v>
      </c>
      <c r="C49" s="229">
        <v>1865.5031612881601</v>
      </c>
      <c r="D49" s="229">
        <v>5512.4920778437199</v>
      </c>
      <c r="E49" s="229">
        <v>2857.1730000422799</v>
      </c>
      <c r="F49" s="229">
        <v>6199.52940164544</v>
      </c>
      <c r="G49" s="229">
        <v>5601.4579288259301</v>
      </c>
      <c r="H49" s="229">
        <v>14402.529210183</v>
      </c>
      <c r="I49" s="229">
        <v>4644.8971247152203</v>
      </c>
      <c r="J49" s="229">
        <v>3553.5945976571202</v>
      </c>
      <c r="K49" s="229">
        <v>3824.8623304508901</v>
      </c>
      <c r="L49" s="229">
        <v>3159.91081708704</v>
      </c>
      <c r="M49" s="229">
        <v>3563.0589592604501</v>
      </c>
      <c r="N49" s="229">
        <v>4675.1619530925</v>
      </c>
      <c r="O49" s="229">
        <v>8281.1895606211201</v>
      </c>
      <c r="P49" s="229">
        <v>2638.6790706874399</v>
      </c>
      <c r="Q49" s="229">
        <v>2649.9593699557799</v>
      </c>
      <c r="R49" s="229">
        <v>1812.2996750387299</v>
      </c>
      <c r="S49" s="229">
        <v>795.42981324906498</v>
      </c>
      <c r="T49" s="229">
        <v>2226.3600674374202</v>
      </c>
      <c r="U49" s="229">
        <v>5444.0656012325799</v>
      </c>
      <c r="V49" s="229">
        <v>2783.9326369484202</v>
      </c>
      <c r="W49" s="229">
        <v>3021.4702577572398</v>
      </c>
      <c r="X49" s="229">
        <v>2429.1130140919299</v>
      </c>
      <c r="Y49" s="229">
        <v>5592.56828316886</v>
      </c>
      <c r="Z49" s="229">
        <v>3077.9072153786001</v>
      </c>
      <c r="AA49" s="229">
        <v>2505.07896248305</v>
      </c>
      <c r="AB49" s="229">
        <v>6521.8150543435704</v>
      </c>
    </row>
    <row r="50" spans="1:28" x14ac:dyDescent="0.35">
      <c r="A50" s="330" t="s">
        <v>433</v>
      </c>
      <c r="B50" s="329">
        <v>8.4290710980552994</v>
      </c>
      <c r="C50" s="229">
        <v>13.1894778605476</v>
      </c>
      <c r="D50" s="229">
        <v>17.730071733957001</v>
      </c>
      <c r="E50" s="229">
        <v>13.309575197123801</v>
      </c>
      <c r="F50" s="229">
        <v>11.0132490686956</v>
      </c>
      <c r="G50" s="229">
        <v>10.716905125311399</v>
      </c>
      <c r="H50" s="229">
        <v>4.2918804132009498</v>
      </c>
      <c r="I50" s="229">
        <v>10.254571637739099</v>
      </c>
      <c r="J50" s="229">
        <v>9.4547355367000705</v>
      </c>
      <c r="K50" s="229">
        <v>12.7318960642853</v>
      </c>
      <c r="L50" s="229">
        <v>12.642568701118501</v>
      </c>
      <c r="M50" s="229">
        <v>17.655382029081299</v>
      </c>
      <c r="N50" s="229">
        <v>11.0120696380898</v>
      </c>
      <c r="O50" s="229">
        <v>17.518083874066701</v>
      </c>
      <c r="P50" s="229">
        <v>14.501090973764599</v>
      </c>
      <c r="Q50" s="229">
        <v>15.780873272194601</v>
      </c>
      <c r="R50" s="229">
        <v>16.2297663577748</v>
      </c>
      <c r="S50" s="229">
        <v>11.5454600820509</v>
      </c>
      <c r="T50" s="229">
        <v>18.154365409722999</v>
      </c>
      <c r="U50" s="229">
        <v>19.889140152883801</v>
      </c>
      <c r="V50" s="229">
        <v>20.982310687818</v>
      </c>
      <c r="W50" s="229">
        <v>13.884908562994701</v>
      </c>
      <c r="X50" s="229">
        <v>19.1973907265793</v>
      </c>
      <c r="Y50" s="229">
        <v>9.8111354987533108</v>
      </c>
      <c r="Z50" s="229">
        <v>18.381739834503101</v>
      </c>
      <c r="AA50" s="229">
        <v>14.735053427875901</v>
      </c>
      <c r="AB50" s="229">
        <v>21.524584813768399</v>
      </c>
    </row>
    <row r="51" spans="1:28" x14ac:dyDescent="0.35">
      <c r="A51" s="330" t="s">
        <v>434</v>
      </c>
      <c r="B51" s="329">
        <v>79.930580801128997</v>
      </c>
      <c r="C51" s="229">
        <v>86.990291584835703</v>
      </c>
      <c r="D51" s="229">
        <v>100.308237472684</v>
      </c>
      <c r="E51" s="229">
        <v>119.23495639665801</v>
      </c>
      <c r="F51" s="229">
        <v>69.964206483853701</v>
      </c>
      <c r="G51" s="229">
        <v>93.752438992742597</v>
      </c>
      <c r="H51" s="229">
        <v>68.619730870767597</v>
      </c>
      <c r="I51" s="229">
        <v>65.0386745361603</v>
      </c>
      <c r="J51" s="229">
        <v>64.459839847412496</v>
      </c>
      <c r="K51" s="229">
        <v>93.086068441555796</v>
      </c>
      <c r="L51" s="229">
        <v>88.501962419263094</v>
      </c>
      <c r="M51" s="229">
        <v>53.748958874363296</v>
      </c>
      <c r="N51" s="229">
        <v>93.546721232249297</v>
      </c>
      <c r="O51" s="229">
        <v>65.120018050043697</v>
      </c>
      <c r="P51" s="229">
        <v>19.3433420715435</v>
      </c>
      <c r="Q51" s="229">
        <v>15.2276087218273</v>
      </c>
      <c r="R51" s="229">
        <v>3.9345702071664799</v>
      </c>
      <c r="S51" s="229">
        <v>4.7416228203087201</v>
      </c>
      <c r="T51" s="229">
        <v>7.8833895438036903</v>
      </c>
      <c r="U51" s="229">
        <v>16.247921898704298</v>
      </c>
      <c r="V51" s="229">
        <v>8.9360150848165301</v>
      </c>
      <c r="W51" s="229">
        <v>31.646570264834399</v>
      </c>
      <c r="X51" s="229">
        <v>22.508790531126198</v>
      </c>
      <c r="Y51" s="229">
        <v>9.0498021586736996</v>
      </c>
      <c r="Z51" s="229">
        <v>6.4488675672526199</v>
      </c>
      <c r="AA51" s="229">
        <v>13.9245942773641</v>
      </c>
      <c r="AB51" s="229">
        <v>18.353376761576602</v>
      </c>
    </row>
    <row r="52" spans="1:28" x14ac:dyDescent="0.35">
      <c r="A52" s="330" t="s">
        <v>435</v>
      </c>
      <c r="B52" s="329">
        <v>122.104387518059</v>
      </c>
      <c r="C52" s="229">
        <v>120.548217603007</v>
      </c>
      <c r="D52" s="229">
        <v>135.63862101582899</v>
      </c>
      <c r="E52" s="229">
        <v>172.69670472180999</v>
      </c>
      <c r="F52" s="229">
        <v>81.381673891250202</v>
      </c>
      <c r="G52" s="229">
        <v>91.126273506044896</v>
      </c>
      <c r="H52" s="229">
        <v>77.984136095938396</v>
      </c>
      <c r="I52" s="229">
        <v>105.563433115282</v>
      </c>
      <c r="J52" s="229">
        <v>95.723588501751195</v>
      </c>
      <c r="K52" s="229">
        <v>156.973740666976</v>
      </c>
      <c r="L52" s="229">
        <v>128.60261165291001</v>
      </c>
      <c r="M52" s="229">
        <v>139.34132389208401</v>
      </c>
      <c r="N52" s="229">
        <v>113.193608121229</v>
      </c>
      <c r="O52" s="229">
        <v>153.04299140563401</v>
      </c>
      <c r="P52" s="229">
        <v>69.238753442558206</v>
      </c>
      <c r="Q52" s="229">
        <v>42.2149292943581</v>
      </c>
      <c r="R52" s="229">
        <v>33.682679815536197</v>
      </c>
      <c r="S52" s="229">
        <v>32.131279242007999</v>
      </c>
      <c r="T52" s="229">
        <v>40.660118500448597</v>
      </c>
      <c r="U52" s="229">
        <v>63.1534734671135</v>
      </c>
      <c r="V52" s="229">
        <v>43.202304298442101</v>
      </c>
      <c r="W52" s="229">
        <v>31.9366580586717</v>
      </c>
      <c r="X52" s="229">
        <v>77.895594391920397</v>
      </c>
      <c r="Y52" s="229">
        <v>46.581505649714501</v>
      </c>
      <c r="Z52" s="229">
        <v>26.2561980658773</v>
      </c>
      <c r="AA52" s="229">
        <v>38.350750103307</v>
      </c>
      <c r="AB52" s="229">
        <v>61.250291710886501</v>
      </c>
    </row>
    <row r="53" spans="1:28" x14ac:dyDescent="0.35">
      <c r="A53" s="330" t="s">
        <v>436</v>
      </c>
      <c r="B53" s="329">
        <v>95.877775217301306</v>
      </c>
      <c r="C53" s="229">
        <v>92.420317390333594</v>
      </c>
      <c r="D53" s="229">
        <v>100.59076797260499</v>
      </c>
      <c r="E53" s="229">
        <v>137.59893984881501</v>
      </c>
      <c r="F53" s="229">
        <v>69.498712088687597</v>
      </c>
      <c r="G53" s="229">
        <v>79.000734006895001</v>
      </c>
      <c r="H53" s="229">
        <v>54.875026090900597</v>
      </c>
      <c r="I53" s="229">
        <v>58.244973785209901</v>
      </c>
      <c r="J53" s="229">
        <v>70.639607343160804</v>
      </c>
      <c r="K53" s="229">
        <v>108.212434585389</v>
      </c>
      <c r="L53" s="229">
        <v>105.07045230313101</v>
      </c>
      <c r="M53" s="229">
        <v>143.14528682442599</v>
      </c>
      <c r="N53" s="229">
        <v>105.407217816957</v>
      </c>
      <c r="O53" s="229">
        <v>52.5095971406069</v>
      </c>
      <c r="P53" s="229">
        <v>31.6125624394205</v>
      </c>
      <c r="Q53" s="229">
        <v>36.588697606580702</v>
      </c>
      <c r="R53" s="229">
        <v>16.811156561311599</v>
      </c>
      <c r="S53" s="229">
        <v>30.9673752286492</v>
      </c>
      <c r="T53" s="229">
        <v>19.478175819151399</v>
      </c>
      <c r="U53" s="229">
        <v>33.418968702968399</v>
      </c>
      <c r="V53" s="229">
        <v>30.614242328188599</v>
      </c>
      <c r="W53" s="229">
        <v>37.450775131947097</v>
      </c>
      <c r="X53" s="229">
        <v>70.873554646843999</v>
      </c>
      <c r="Y53" s="229">
        <v>32.511801657126199</v>
      </c>
      <c r="Z53" s="229">
        <v>26.1093273164404</v>
      </c>
      <c r="AA53" s="229">
        <v>32.532983926078899</v>
      </c>
      <c r="AB53" s="229">
        <v>46.357603837830801</v>
      </c>
    </row>
    <row r="54" spans="1:28" x14ac:dyDescent="0.35">
      <c r="A54" s="330" t="s">
        <v>437</v>
      </c>
      <c r="B54" s="329">
        <v>0</v>
      </c>
      <c r="C54" s="229">
        <v>1.8834459237247799E-2</v>
      </c>
      <c r="D54" s="229">
        <v>0</v>
      </c>
      <c r="E54" s="229">
        <v>0.70608210827682205</v>
      </c>
      <c r="F54" s="229">
        <v>0</v>
      </c>
      <c r="G54" s="229">
        <v>1.99606813548544E-2</v>
      </c>
      <c r="H54" s="229">
        <v>0</v>
      </c>
      <c r="I54" s="229">
        <v>1.0277647248578099</v>
      </c>
      <c r="J54" s="229">
        <v>1.2922223358538301</v>
      </c>
      <c r="K54" s="229">
        <v>2.07292348281957</v>
      </c>
      <c r="L54" s="229">
        <v>1.06073553700893</v>
      </c>
      <c r="M54" s="229">
        <v>0.46429208778487602</v>
      </c>
      <c r="N54" s="229">
        <v>0.84286047779318496</v>
      </c>
      <c r="O54" s="229">
        <v>1.8224228032758401</v>
      </c>
      <c r="P54" s="229">
        <v>0.70315052320428195</v>
      </c>
      <c r="Q54" s="229">
        <v>2.692518241868</v>
      </c>
      <c r="R54" s="229">
        <v>0.16921948072222001</v>
      </c>
      <c r="S54" s="229">
        <v>7.8066763311551601E-2</v>
      </c>
      <c r="T54" s="229">
        <v>1.4105741472942599</v>
      </c>
      <c r="U54" s="229">
        <v>1.6668795518919399</v>
      </c>
      <c r="V54" s="229">
        <v>1.69326550889293</v>
      </c>
      <c r="W54" s="229">
        <v>0.50754812772040003</v>
      </c>
      <c r="X54" s="229">
        <v>0.61909768310379398</v>
      </c>
      <c r="Y54" s="229">
        <v>1.4905076788050899</v>
      </c>
      <c r="Z54" s="229">
        <v>1.19455746665316</v>
      </c>
      <c r="AA54" s="229">
        <v>0.93763860497818197</v>
      </c>
      <c r="AB54" s="229">
        <v>1.9648990254841701</v>
      </c>
    </row>
    <row r="55" spans="1:28" x14ac:dyDescent="0.35">
      <c r="A55" s="330" t="s">
        <v>438</v>
      </c>
      <c r="B55" s="329">
        <v>1.7498847960306501</v>
      </c>
      <c r="C55" s="229">
        <v>2.1480726143449398</v>
      </c>
      <c r="D55" s="229">
        <v>4.0372888675765397</v>
      </c>
      <c r="E55" s="229">
        <v>0.14460832252890701</v>
      </c>
      <c r="F55" s="229">
        <v>0</v>
      </c>
      <c r="G55" s="229">
        <v>0</v>
      </c>
      <c r="H55" s="229">
        <v>0</v>
      </c>
      <c r="I55" s="229">
        <v>0.65498266493719703</v>
      </c>
      <c r="J55" s="229">
        <v>1.7817128765472601</v>
      </c>
      <c r="K55" s="229">
        <v>1.6255515612812601</v>
      </c>
      <c r="L55" s="229">
        <v>0</v>
      </c>
      <c r="M55" s="229">
        <v>0.90928664458958397</v>
      </c>
      <c r="N55" s="229">
        <v>0.63173067525981896</v>
      </c>
      <c r="O55" s="229">
        <v>1.2295240822732401</v>
      </c>
      <c r="P55" s="229">
        <v>0.240013204446449</v>
      </c>
      <c r="Q55" s="229">
        <v>0</v>
      </c>
      <c r="R55" s="229">
        <v>0</v>
      </c>
      <c r="S55" s="229">
        <v>0</v>
      </c>
      <c r="T55" s="229">
        <v>0.26000189350018998</v>
      </c>
      <c r="U55" s="229">
        <v>1.1745409203714099</v>
      </c>
      <c r="V55" s="229">
        <v>1.40923533062589</v>
      </c>
      <c r="W55" s="229">
        <v>0.97451064594653702</v>
      </c>
      <c r="X55" s="229">
        <v>1.08795337741654</v>
      </c>
      <c r="Y55" s="229">
        <v>7.3634068962515702</v>
      </c>
      <c r="Z55" s="229">
        <v>0.79345929238832902</v>
      </c>
      <c r="AA55" s="229">
        <v>0.77675857370396395</v>
      </c>
      <c r="AB55" s="229">
        <v>1.22559885425697</v>
      </c>
    </row>
    <row r="56" spans="1:28" x14ac:dyDescent="0.35">
      <c r="A56" s="330" t="s">
        <v>439</v>
      </c>
      <c r="B56" s="329">
        <v>53.070871614121501</v>
      </c>
      <c r="C56" s="229">
        <v>55.585790709540603</v>
      </c>
      <c r="D56" s="229">
        <v>65.480917419557201</v>
      </c>
      <c r="E56" s="229">
        <v>59.661221565389397</v>
      </c>
      <c r="F56" s="229">
        <v>48.392870010103401</v>
      </c>
      <c r="G56" s="229">
        <v>41.094629933240199</v>
      </c>
      <c r="H56" s="229">
        <v>79.341372496033699</v>
      </c>
      <c r="I56" s="229">
        <v>59.747297023884101</v>
      </c>
      <c r="J56" s="229">
        <v>50.268910307528301</v>
      </c>
      <c r="K56" s="229">
        <v>78.330896281869997</v>
      </c>
      <c r="L56" s="229">
        <v>74.024374504207302</v>
      </c>
      <c r="M56" s="229">
        <v>65.534802698956398</v>
      </c>
      <c r="N56" s="229">
        <v>86.534401781358596</v>
      </c>
      <c r="O56" s="229">
        <v>67.007262302218905</v>
      </c>
      <c r="P56" s="229">
        <v>26.386993421308599</v>
      </c>
      <c r="Q56" s="229">
        <v>17.703164776981499</v>
      </c>
      <c r="R56" s="229">
        <v>17.736951705949298</v>
      </c>
      <c r="S56" s="229">
        <v>9.1248061160760301</v>
      </c>
      <c r="T56" s="229">
        <v>8.3326229089687391</v>
      </c>
      <c r="U56" s="229">
        <v>22.0515424219561</v>
      </c>
      <c r="V56" s="229">
        <v>12.086606480593399</v>
      </c>
      <c r="W56" s="229">
        <v>20.077344882044901</v>
      </c>
      <c r="X56" s="229">
        <v>32.207720812113699</v>
      </c>
      <c r="Y56" s="229">
        <v>26.2167979580605</v>
      </c>
      <c r="Z56" s="229">
        <v>13.8728312317145</v>
      </c>
      <c r="AA56" s="229">
        <v>25.035546157365001</v>
      </c>
      <c r="AB56" s="229">
        <v>30.365679205398202</v>
      </c>
    </row>
    <row r="57" spans="1:28" ht="21" thickBot="1" x14ac:dyDescent="0.4">
      <c r="A57" s="331" t="s">
        <v>440</v>
      </c>
      <c r="B57" s="329">
        <v>2.2759832011864898</v>
      </c>
      <c r="C57" s="229">
        <v>0</v>
      </c>
      <c r="D57" s="229">
        <v>0</v>
      </c>
      <c r="E57" s="229">
        <v>0</v>
      </c>
      <c r="F57" s="229">
        <v>7.9113015846980606E-2</v>
      </c>
      <c r="G57" s="229">
        <v>5.49808499101918</v>
      </c>
      <c r="H57" s="229">
        <v>0</v>
      </c>
      <c r="I57" s="229">
        <v>0.95368355059536802</v>
      </c>
      <c r="J57" s="229">
        <v>0.60724187373420002</v>
      </c>
      <c r="K57" s="229">
        <v>0</v>
      </c>
      <c r="L57" s="229">
        <v>0</v>
      </c>
      <c r="M57" s="229">
        <v>0.42629095235071102</v>
      </c>
      <c r="N57" s="229">
        <v>1.39856832868715</v>
      </c>
      <c r="O57" s="229">
        <v>3.2355896901927199</v>
      </c>
      <c r="P57" s="229">
        <v>0</v>
      </c>
      <c r="Q57" s="229">
        <v>0</v>
      </c>
      <c r="R57" s="229">
        <v>0</v>
      </c>
      <c r="S57" s="229">
        <v>0</v>
      </c>
      <c r="T57" s="229">
        <v>0.56985377410004001</v>
      </c>
      <c r="U57" s="229">
        <v>0.85437724187418096</v>
      </c>
      <c r="V57" s="229">
        <v>0.79802760511501503</v>
      </c>
      <c r="W57" s="229">
        <v>0</v>
      </c>
      <c r="X57" s="229">
        <v>0.81891895827259698</v>
      </c>
      <c r="Y57" s="229">
        <v>0</v>
      </c>
      <c r="Z57" s="229">
        <v>2.4702386334928002</v>
      </c>
      <c r="AA57" s="229">
        <v>1.5476768573800801</v>
      </c>
      <c r="AB57" s="229">
        <v>1.14623676794479</v>
      </c>
    </row>
    <row r="58" spans="1:28" x14ac:dyDescent="0.35">
      <c r="A58" s="178"/>
      <c r="B58" s="178"/>
      <c r="C58" s="178"/>
      <c r="D58" s="178"/>
      <c r="E58" s="178"/>
      <c r="F58" s="178"/>
      <c r="G58" s="178"/>
      <c r="H58" s="178"/>
      <c r="I58" s="178"/>
      <c r="J58" s="178"/>
      <c r="K58" s="178"/>
      <c r="L58" s="178"/>
      <c r="M58" s="178"/>
      <c r="N58" s="178"/>
      <c r="O58" s="178"/>
      <c r="P58" s="178"/>
      <c r="Q58" s="178"/>
      <c r="R58" s="178"/>
      <c r="S58" s="178"/>
      <c r="T58" s="178"/>
      <c r="U58" s="178"/>
      <c r="V58" s="178"/>
      <c r="W58" s="178"/>
      <c r="X58" s="178"/>
      <c r="Y58" s="178"/>
      <c r="Z58" s="178"/>
      <c r="AA58" s="178"/>
      <c r="AB58" s="178"/>
    </row>
    <row r="59" spans="1:28" ht="21" thickBot="1" x14ac:dyDescent="0.4">
      <c r="A59" s="29" t="s">
        <v>200</v>
      </c>
    </row>
    <row r="60" spans="1:28" ht="21" thickBot="1" x14ac:dyDescent="0.4">
      <c r="B60" s="381" t="s">
        <v>33</v>
      </c>
      <c r="C60" s="383"/>
      <c r="D60" s="382" t="s">
        <v>36</v>
      </c>
      <c r="E60" s="383"/>
    </row>
    <row r="61" spans="1:28" ht="21" thickBot="1" x14ac:dyDescent="0.4">
      <c r="B61" s="35" t="s">
        <v>0</v>
      </c>
      <c r="C61" s="167" t="s">
        <v>1</v>
      </c>
      <c r="D61" s="35" t="s">
        <v>0</v>
      </c>
      <c r="E61" s="36" t="s">
        <v>1</v>
      </c>
    </row>
    <row r="62" spans="1:28" ht="21" thickTop="1" x14ac:dyDescent="0.35">
      <c r="B62" s="50">
        <v>1.2</v>
      </c>
      <c r="C62" s="164">
        <v>4</v>
      </c>
      <c r="D62" s="39">
        <v>1</v>
      </c>
      <c r="E62" s="69">
        <v>2.8</v>
      </c>
    </row>
    <row r="63" spans="1:28" x14ac:dyDescent="0.35">
      <c r="B63" s="45">
        <v>0.5</v>
      </c>
      <c r="C63" s="165">
        <v>5.2</v>
      </c>
      <c r="D63" s="37">
        <v>0.8</v>
      </c>
      <c r="E63" s="44">
        <v>2.2999999999999998</v>
      </c>
    </row>
    <row r="64" spans="1:28" ht="21" thickBot="1" x14ac:dyDescent="0.4">
      <c r="B64" s="47">
        <v>1.6</v>
      </c>
      <c r="C64" s="166">
        <v>2.5</v>
      </c>
      <c r="D64" s="38">
        <v>1.3</v>
      </c>
      <c r="E64" s="61">
        <v>2.2999999999999998</v>
      </c>
    </row>
    <row r="65" spans="1:15" ht="21" x14ac:dyDescent="0.4">
      <c r="A65" s="184" t="s">
        <v>231</v>
      </c>
      <c r="B65" s="253">
        <f>AVERAGE(B62:B64)</f>
        <v>1.0999999999999999</v>
      </c>
      <c r="C65" s="253">
        <f t="shared" ref="C65:E65" si="0">AVERAGE(C62:C64)</f>
        <v>3.9</v>
      </c>
      <c r="D65" s="253">
        <f t="shared" si="0"/>
        <v>1.0333333333333334</v>
      </c>
      <c r="E65" s="253">
        <f t="shared" si="0"/>
        <v>2.4666666666666663</v>
      </c>
    </row>
    <row r="66" spans="1:15" x14ac:dyDescent="0.35">
      <c r="A66" s="187" t="s">
        <v>232</v>
      </c>
      <c r="B66" s="254">
        <f>STDEV(B62:B64)</f>
        <v>0.55677643628300244</v>
      </c>
      <c r="C66" s="254">
        <f t="shared" ref="C66:E66" si="1">STDEV(C62:C64)</f>
        <v>1.3527749258468702</v>
      </c>
      <c r="D66" s="254">
        <f t="shared" si="1"/>
        <v>0.25166114784235816</v>
      </c>
      <c r="E66" s="254">
        <f t="shared" si="1"/>
        <v>0.28867513459481292</v>
      </c>
    </row>
    <row r="67" spans="1:15" x14ac:dyDescent="0.35">
      <c r="A67" s="187" t="s">
        <v>233</v>
      </c>
      <c r="B67" s="401">
        <v>2.9499999999999998E-2</v>
      </c>
      <c r="C67" s="401"/>
      <c r="D67" s="401">
        <v>2.8999999999999998E-3</v>
      </c>
      <c r="E67" s="401"/>
    </row>
    <row r="69" spans="1:15" ht="21" thickBot="1" x14ac:dyDescent="0.4">
      <c r="A69" s="29" t="s">
        <v>214</v>
      </c>
    </row>
    <row r="70" spans="1:15" x14ac:dyDescent="0.35">
      <c r="A70" s="151" t="s">
        <v>206</v>
      </c>
      <c r="B70" s="360" t="s">
        <v>34</v>
      </c>
      <c r="C70" s="361"/>
      <c r="D70" s="361" t="s">
        <v>35</v>
      </c>
      <c r="E70" s="361"/>
      <c r="F70" s="361" t="s">
        <v>204</v>
      </c>
      <c r="G70" s="361"/>
      <c r="H70" s="361" t="s">
        <v>205</v>
      </c>
      <c r="I70" s="361"/>
      <c r="J70" s="361" t="s">
        <v>202</v>
      </c>
      <c r="K70" s="361"/>
      <c r="L70" s="361" t="s">
        <v>203</v>
      </c>
      <c r="M70" s="361"/>
      <c r="N70" s="361" t="s">
        <v>201</v>
      </c>
      <c r="O70" s="362"/>
    </row>
    <row r="71" spans="1:15" ht="40.799999999999997" x14ac:dyDescent="0.35">
      <c r="A71" s="151"/>
      <c r="B71" s="245" t="s">
        <v>100</v>
      </c>
      <c r="C71" s="247" t="s">
        <v>168</v>
      </c>
      <c r="D71" s="244" t="s">
        <v>100</v>
      </c>
      <c r="E71" s="247" t="s">
        <v>168</v>
      </c>
      <c r="F71" s="244" t="s">
        <v>100</v>
      </c>
      <c r="G71" s="247" t="s">
        <v>168</v>
      </c>
      <c r="H71" s="244" t="s">
        <v>100</v>
      </c>
      <c r="I71" s="247" t="s">
        <v>168</v>
      </c>
      <c r="J71" s="244" t="s">
        <v>100</v>
      </c>
      <c r="K71" s="247" t="s">
        <v>168</v>
      </c>
      <c r="L71" s="244" t="s">
        <v>100</v>
      </c>
      <c r="M71" s="247" t="s">
        <v>168</v>
      </c>
      <c r="N71" s="244" t="s">
        <v>100</v>
      </c>
      <c r="O71" s="248" t="s">
        <v>168</v>
      </c>
    </row>
    <row r="72" spans="1:15" x14ac:dyDescent="0.35">
      <c r="A72" s="151"/>
      <c r="B72" s="37">
        <v>1.6510254900000001</v>
      </c>
      <c r="C72" s="31">
        <v>1.3891550000000001E-2</v>
      </c>
      <c r="D72" s="31">
        <v>1.30250909</v>
      </c>
      <c r="E72" s="31">
        <v>0</v>
      </c>
      <c r="F72" s="31">
        <v>1.52626576</v>
      </c>
      <c r="G72" s="31">
        <v>3.3063782800000001</v>
      </c>
      <c r="H72" s="31">
        <v>2.0964334500000001</v>
      </c>
      <c r="I72" s="31">
        <v>10.006638499999999</v>
      </c>
      <c r="J72" s="31">
        <v>1.173978</v>
      </c>
      <c r="K72" s="31">
        <v>1.06752647</v>
      </c>
      <c r="L72" s="31">
        <v>1.7562806099999999</v>
      </c>
      <c r="M72" s="31">
        <v>1.5619242200000001</v>
      </c>
      <c r="N72" s="31">
        <v>1.75074332</v>
      </c>
      <c r="O72" s="44">
        <v>0.56710209</v>
      </c>
    </row>
    <row r="73" spans="1:15" x14ac:dyDescent="0.35">
      <c r="A73" s="143"/>
      <c r="B73" s="37">
        <v>0.88461383000000005</v>
      </c>
      <c r="C73" s="31">
        <v>5.08079E-3</v>
      </c>
      <c r="D73" s="31">
        <v>0.78714854999999995</v>
      </c>
      <c r="E73" s="31">
        <v>2.354701E-2</v>
      </c>
      <c r="F73" s="31">
        <v>0.82798722000000002</v>
      </c>
      <c r="G73" s="31">
        <v>4.4904769900000003</v>
      </c>
      <c r="H73" s="31">
        <v>0.72125112999999996</v>
      </c>
      <c r="I73" s="31">
        <v>1.69671591</v>
      </c>
      <c r="J73" s="31">
        <v>0.5251574</v>
      </c>
      <c r="K73" s="31">
        <v>0.88431493000000005</v>
      </c>
      <c r="L73" s="31">
        <v>0.88913050999999999</v>
      </c>
      <c r="M73" s="31">
        <v>0.8154247</v>
      </c>
      <c r="N73" s="31">
        <v>0.69811394000000004</v>
      </c>
      <c r="O73" s="44">
        <v>1.63888112</v>
      </c>
    </row>
    <row r="74" spans="1:15" x14ac:dyDescent="0.35">
      <c r="A74" s="143"/>
      <c r="B74" s="37">
        <v>0.67789034999999997</v>
      </c>
      <c r="C74" s="31">
        <v>7.2534899999999996E-3</v>
      </c>
      <c r="D74" s="31">
        <v>0.83464194000000003</v>
      </c>
      <c r="E74" s="31">
        <v>5.8359630000000003E-2</v>
      </c>
      <c r="F74" s="31">
        <v>1.36233172</v>
      </c>
      <c r="G74" s="31">
        <v>8.8523307100000004</v>
      </c>
      <c r="H74" s="31">
        <v>0.54123178999999999</v>
      </c>
      <c r="I74" s="31">
        <v>10.558650999999999</v>
      </c>
      <c r="J74" s="31">
        <v>1.75778433</v>
      </c>
      <c r="K74" s="31">
        <v>2.0674337999999999</v>
      </c>
      <c r="L74" s="31">
        <v>0.83366207000000003</v>
      </c>
      <c r="M74" s="31">
        <v>1.63843253</v>
      </c>
      <c r="N74" s="31">
        <v>0.90255562</v>
      </c>
      <c r="O74" s="44">
        <v>1.4514944599999999</v>
      </c>
    </row>
    <row r="75" spans="1:15" x14ac:dyDescent="0.35">
      <c r="A75" s="143"/>
      <c r="B75" s="37">
        <v>0.99107402</v>
      </c>
      <c r="C75" s="31">
        <v>9.3729599999999996E-3</v>
      </c>
      <c r="D75" s="31">
        <v>0.99778650000000002</v>
      </c>
      <c r="E75" s="31">
        <v>2.5375700000000001E-2</v>
      </c>
      <c r="F75" s="31">
        <v>1.2879527200000001</v>
      </c>
      <c r="G75" s="31">
        <v>5.9199412699999998</v>
      </c>
      <c r="H75" s="31">
        <v>0.50687073000000005</v>
      </c>
      <c r="I75" s="31">
        <v>5.9370376299999998</v>
      </c>
      <c r="J75" s="31">
        <v>0.67874723999999997</v>
      </c>
      <c r="K75" s="31">
        <v>2.3258514300000002</v>
      </c>
      <c r="L75" s="31">
        <v>0.29749435000000002</v>
      </c>
      <c r="M75" s="31">
        <v>1.4239446899999999</v>
      </c>
      <c r="N75" s="31">
        <v>0.32011727000000001</v>
      </c>
      <c r="O75" s="44">
        <v>1.58530496</v>
      </c>
    </row>
    <row r="76" spans="1:15" x14ac:dyDescent="0.35">
      <c r="A76" s="143"/>
      <c r="B76" s="37">
        <v>1.05257325</v>
      </c>
      <c r="C76" s="31">
        <v>0</v>
      </c>
      <c r="D76" s="31">
        <v>0.77429722999999995</v>
      </c>
      <c r="E76" s="31">
        <v>9.9599800000000002E-3</v>
      </c>
      <c r="F76" s="31">
        <v>0.84272077000000001</v>
      </c>
      <c r="G76" s="31">
        <v>4.1604639600000004</v>
      </c>
      <c r="H76" s="31">
        <v>1.211071</v>
      </c>
      <c r="I76" s="31">
        <v>7.0704842399999999</v>
      </c>
      <c r="J76" s="31">
        <v>0.84378947999999998</v>
      </c>
      <c r="K76" s="31">
        <v>2.12257491</v>
      </c>
      <c r="L76" s="31">
        <v>0.86647313999999998</v>
      </c>
      <c r="M76" s="31">
        <v>2.4152350600000001</v>
      </c>
      <c r="N76" s="31">
        <v>0.83294064999999995</v>
      </c>
      <c r="O76" s="44">
        <v>1.94137812</v>
      </c>
    </row>
    <row r="77" spans="1:15" x14ac:dyDescent="0.35">
      <c r="A77" s="143"/>
      <c r="B77" s="37">
        <v>0.57771764000000003</v>
      </c>
      <c r="C77" s="31">
        <v>1.7891069999999999E-2</v>
      </c>
      <c r="D77" s="31">
        <v>0.53235730999999997</v>
      </c>
      <c r="E77" s="31">
        <v>2.6519239999999999E-2</v>
      </c>
      <c r="F77" s="31">
        <v>0.39246716999999998</v>
      </c>
      <c r="G77" s="31">
        <v>6.8168059400000001</v>
      </c>
      <c r="H77" s="31">
        <v>0.69419169999999997</v>
      </c>
      <c r="I77" s="31">
        <v>8.6519115699999993</v>
      </c>
      <c r="J77" s="31">
        <v>0.75965477000000003</v>
      </c>
      <c r="K77" s="31">
        <v>1.5515100900000001</v>
      </c>
      <c r="L77" s="31">
        <v>1.46258646</v>
      </c>
      <c r="M77" s="31">
        <v>1.57955358</v>
      </c>
      <c r="N77" s="31">
        <v>0.74648031000000004</v>
      </c>
      <c r="O77" s="44">
        <v>2.2188316600000002</v>
      </c>
    </row>
    <row r="78" spans="1:15" ht="21" thickBot="1" x14ac:dyDescent="0.4">
      <c r="A78" s="143"/>
      <c r="B78" s="195">
        <v>1.16510541</v>
      </c>
      <c r="C78" s="196"/>
      <c r="D78" s="196">
        <v>1.77125938</v>
      </c>
      <c r="E78" s="196"/>
      <c r="F78" s="196">
        <v>0.76027464</v>
      </c>
      <c r="G78" s="196"/>
      <c r="H78" s="196">
        <v>1.2289502000000001</v>
      </c>
      <c r="I78" s="196"/>
      <c r="J78" s="196">
        <v>1.2608887799999999</v>
      </c>
      <c r="K78" s="196"/>
      <c r="L78" s="196">
        <v>0.89437286999999999</v>
      </c>
      <c r="M78" s="196"/>
      <c r="N78" s="196">
        <v>1.7490489</v>
      </c>
      <c r="O78" s="197"/>
    </row>
    <row r="79" spans="1:15" ht="21.6" thickTop="1" x14ac:dyDescent="0.4">
      <c r="A79" s="255" t="s">
        <v>231</v>
      </c>
      <c r="B79" s="256">
        <f>AVERAGE(B72:B78)</f>
        <v>0.99999999857142863</v>
      </c>
      <c r="C79" s="256">
        <f t="shared" ref="C79:O79" si="2">AVERAGE(C72:C78)</f>
        <v>8.9149766666666661E-3</v>
      </c>
      <c r="D79" s="256">
        <f t="shared" si="2"/>
        <v>1</v>
      </c>
      <c r="E79" s="256">
        <f t="shared" si="2"/>
        <v>2.3960260000000001E-2</v>
      </c>
      <c r="F79" s="256">
        <f t="shared" si="2"/>
        <v>1</v>
      </c>
      <c r="G79" s="256">
        <f t="shared" si="2"/>
        <v>5.5910661916666662</v>
      </c>
      <c r="H79" s="256">
        <f t="shared" si="2"/>
        <v>1</v>
      </c>
      <c r="I79" s="256">
        <f t="shared" si="2"/>
        <v>7.3202398083333335</v>
      </c>
      <c r="J79" s="256">
        <f t="shared" si="2"/>
        <v>1</v>
      </c>
      <c r="K79" s="256">
        <f t="shared" si="2"/>
        <v>1.6698686050000002</v>
      </c>
      <c r="L79" s="256">
        <f t="shared" si="2"/>
        <v>1.0000000014285713</v>
      </c>
      <c r="M79" s="256">
        <f t="shared" si="2"/>
        <v>1.5724191300000001</v>
      </c>
      <c r="N79" s="256">
        <f t="shared" si="2"/>
        <v>1.0000000014285715</v>
      </c>
      <c r="O79" s="256">
        <f t="shared" si="2"/>
        <v>1.5671654016666665</v>
      </c>
    </row>
    <row r="80" spans="1:15" x14ac:dyDescent="0.35">
      <c r="A80" s="211" t="s">
        <v>232</v>
      </c>
      <c r="B80" s="218">
        <f>STDEV(B72:B78)</f>
        <v>0.35339510258658369</v>
      </c>
      <c r="C80" s="218">
        <f t="shared" ref="C80:O80" si="3">STDEV(C72:C78)</f>
        <v>6.3637193010052428E-3</v>
      </c>
      <c r="D80" s="218">
        <f t="shared" si="3"/>
        <v>0.41405276113538902</v>
      </c>
      <c r="E80" s="218">
        <f t="shared" si="3"/>
        <v>1.9809801515105592E-2</v>
      </c>
      <c r="F80" s="218">
        <f t="shared" si="3"/>
        <v>0.40250180845341027</v>
      </c>
      <c r="G80" s="218">
        <f t="shared" si="3"/>
        <v>2.0358861066436762</v>
      </c>
      <c r="H80" s="218">
        <f t="shared" si="3"/>
        <v>0.5662743545479888</v>
      </c>
      <c r="I80" s="218">
        <f t="shared" si="3"/>
        <v>3.2581295800783114</v>
      </c>
      <c r="J80" s="218">
        <f t="shared" si="3"/>
        <v>0.4249342650207279</v>
      </c>
      <c r="K80" s="218">
        <f t="shared" si="3"/>
        <v>0.59786853262778195</v>
      </c>
      <c r="L80" s="218">
        <f t="shared" si="3"/>
        <v>0.47406181840597356</v>
      </c>
      <c r="M80" s="218">
        <f t="shared" si="3"/>
        <v>0.51184816708441494</v>
      </c>
      <c r="N80" s="218">
        <f t="shared" si="3"/>
        <v>0.54463167580241978</v>
      </c>
      <c r="O80" s="218">
        <f t="shared" si="3"/>
        <v>0.5627935061339886</v>
      </c>
    </row>
    <row r="81" spans="1:15" x14ac:dyDescent="0.35">
      <c r="A81" s="211" t="s">
        <v>233</v>
      </c>
      <c r="B81" s="359">
        <v>5.0000000000000002E-5</v>
      </c>
      <c r="C81" s="359"/>
      <c r="D81" s="359">
        <v>1E-4</v>
      </c>
      <c r="E81" s="359"/>
      <c r="F81" s="359">
        <v>1E-4</v>
      </c>
      <c r="G81" s="359"/>
      <c r="H81" s="359">
        <v>2.9999999999999997E-4</v>
      </c>
      <c r="I81" s="359"/>
      <c r="J81" s="359">
        <v>3.7999999999999999E-2</v>
      </c>
      <c r="K81" s="359"/>
      <c r="L81" s="359">
        <v>6.0299999999999999E-2</v>
      </c>
      <c r="M81" s="359"/>
      <c r="N81" s="359">
        <v>9.2299999999999993E-2</v>
      </c>
      <c r="O81" s="359"/>
    </row>
    <row r="82" spans="1:15" x14ac:dyDescent="0.35">
      <c r="A82" s="143"/>
    </row>
    <row r="83" spans="1:15" x14ac:dyDescent="0.35">
      <c r="A83" s="143"/>
    </row>
    <row r="84" spans="1:15" x14ac:dyDescent="0.35">
      <c r="A84" s="143"/>
    </row>
    <row r="85" spans="1:15" x14ac:dyDescent="0.35">
      <c r="A85" s="151"/>
    </row>
    <row r="86" spans="1:15" x14ac:dyDescent="0.35">
      <c r="A86" s="151"/>
    </row>
    <row r="87" spans="1:15" x14ac:dyDescent="0.35">
      <c r="A87" s="151"/>
    </row>
    <row r="88" spans="1:15" x14ac:dyDescent="0.35">
      <c r="A88" s="151"/>
    </row>
    <row r="89" spans="1:15" x14ac:dyDescent="0.35">
      <c r="A89" s="151"/>
    </row>
    <row r="90" spans="1:15" x14ac:dyDescent="0.35">
      <c r="A90" s="151"/>
    </row>
  </sheetData>
  <mergeCells count="30">
    <mergeCell ref="T2:V2"/>
    <mergeCell ref="W2:AB2"/>
    <mergeCell ref="B31:E31"/>
    <mergeCell ref="F31:J31"/>
    <mergeCell ref="K31:O31"/>
    <mergeCell ref="P31:S31"/>
    <mergeCell ref="T31:V31"/>
    <mergeCell ref="W31:AB31"/>
    <mergeCell ref="B2:E2"/>
    <mergeCell ref="F2:J2"/>
    <mergeCell ref="K2:O2"/>
    <mergeCell ref="P2:S2"/>
    <mergeCell ref="D60:E60"/>
    <mergeCell ref="B60:C60"/>
    <mergeCell ref="B67:C67"/>
    <mergeCell ref="D67:E67"/>
    <mergeCell ref="H70:I70"/>
    <mergeCell ref="J70:K70"/>
    <mergeCell ref="L70:M70"/>
    <mergeCell ref="N70:O70"/>
    <mergeCell ref="B81:C81"/>
    <mergeCell ref="D81:E81"/>
    <mergeCell ref="F81:G81"/>
    <mergeCell ref="H81:I81"/>
    <mergeCell ref="J81:K81"/>
    <mergeCell ref="L81:M81"/>
    <mergeCell ref="N81:O81"/>
    <mergeCell ref="B70:C70"/>
    <mergeCell ref="D70:E70"/>
    <mergeCell ref="F70:G70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topLeftCell="A16" workbookViewId="0">
      <selection activeCell="F19" sqref="F19:G19"/>
    </sheetView>
  </sheetViews>
  <sheetFormatPr baseColWidth="10" defaultColWidth="10.796875" defaultRowHeight="20.399999999999999" x14ac:dyDescent="0.35"/>
  <cols>
    <col min="1" max="16384" width="10.796875" style="29"/>
  </cols>
  <sheetData>
    <row r="1" spans="1:7" ht="21" thickBot="1" x14ac:dyDescent="0.4">
      <c r="A1" s="29" t="s">
        <v>177</v>
      </c>
    </row>
    <row r="2" spans="1:7" ht="21" thickBot="1" x14ac:dyDescent="0.4">
      <c r="A2" s="381" t="s">
        <v>119</v>
      </c>
      <c r="B2" s="382"/>
      <c r="C2" s="383"/>
      <c r="D2" s="143"/>
      <c r="E2" s="381" t="s">
        <v>120</v>
      </c>
      <c r="F2" s="382"/>
      <c r="G2" s="383"/>
    </row>
    <row r="3" spans="1:7" ht="41.4" thickBot="1" x14ac:dyDescent="0.4">
      <c r="A3" s="163" t="s">
        <v>118</v>
      </c>
      <c r="B3" s="160" t="s">
        <v>100</v>
      </c>
      <c r="C3" s="161" t="s">
        <v>105</v>
      </c>
      <c r="D3" s="104"/>
      <c r="E3" s="163" t="s">
        <v>118</v>
      </c>
      <c r="F3" s="160" t="s">
        <v>100</v>
      </c>
      <c r="G3" s="161" t="s">
        <v>105</v>
      </c>
    </row>
    <row r="4" spans="1:7" ht="21" thickTop="1" x14ac:dyDescent="0.35">
      <c r="A4" s="162">
        <v>0</v>
      </c>
      <c r="B4" s="120">
        <v>2188</v>
      </c>
      <c r="C4" s="116">
        <v>4371</v>
      </c>
      <c r="E4" s="152">
        <v>10</v>
      </c>
      <c r="F4" s="120">
        <v>268</v>
      </c>
      <c r="G4" s="116">
        <v>630</v>
      </c>
    </row>
    <row r="5" spans="1:7" x14ac:dyDescent="0.35">
      <c r="A5" s="124">
        <v>0.5</v>
      </c>
      <c r="B5" s="121">
        <v>2036</v>
      </c>
      <c r="C5" s="117">
        <v>4219</v>
      </c>
      <c r="E5" s="125">
        <v>20</v>
      </c>
      <c r="F5" s="121">
        <v>247</v>
      </c>
      <c r="G5" s="117">
        <v>682</v>
      </c>
    </row>
    <row r="6" spans="1:7" x14ac:dyDescent="0.35">
      <c r="A6" s="125">
        <v>1</v>
      </c>
      <c r="B6" s="121">
        <v>822</v>
      </c>
      <c r="C6" s="117">
        <v>1591</v>
      </c>
      <c r="E6" s="125">
        <v>30</v>
      </c>
      <c r="F6" s="121">
        <v>136</v>
      </c>
      <c r="G6" s="117">
        <v>336</v>
      </c>
    </row>
    <row r="7" spans="1:7" x14ac:dyDescent="0.35">
      <c r="A7" s="125">
        <v>1.5</v>
      </c>
      <c r="B7" s="121">
        <v>465</v>
      </c>
      <c r="C7" s="117">
        <v>1009</v>
      </c>
      <c r="E7" s="125">
        <v>40</v>
      </c>
      <c r="F7" s="121">
        <v>85</v>
      </c>
      <c r="G7" s="117">
        <v>199</v>
      </c>
    </row>
    <row r="8" spans="1:7" x14ac:dyDescent="0.35">
      <c r="A8" s="125">
        <v>2</v>
      </c>
      <c r="B8" s="121">
        <v>289</v>
      </c>
      <c r="C8" s="117">
        <v>682</v>
      </c>
      <c r="E8" s="125">
        <v>50</v>
      </c>
      <c r="F8" s="121">
        <v>57</v>
      </c>
      <c r="G8" s="117">
        <v>124</v>
      </c>
    </row>
    <row r="9" spans="1:7" x14ac:dyDescent="0.35">
      <c r="A9" s="125">
        <v>2.5</v>
      </c>
      <c r="B9" s="121">
        <v>184</v>
      </c>
      <c r="C9" s="117">
        <v>402</v>
      </c>
      <c r="E9" s="125">
        <v>60</v>
      </c>
      <c r="F9" s="121">
        <v>40</v>
      </c>
      <c r="G9" s="117">
        <v>74</v>
      </c>
    </row>
    <row r="10" spans="1:7" x14ac:dyDescent="0.35">
      <c r="A10" s="125">
        <v>3</v>
      </c>
      <c r="B10" s="121">
        <v>194</v>
      </c>
      <c r="C10" s="117">
        <v>460</v>
      </c>
      <c r="E10" s="125">
        <v>70</v>
      </c>
      <c r="F10" s="121">
        <v>32</v>
      </c>
      <c r="G10" s="117">
        <v>49</v>
      </c>
    </row>
    <row r="11" spans="1:7" x14ac:dyDescent="0.35">
      <c r="A11" s="125">
        <v>3.5</v>
      </c>
      <c r="B11" s="121">
        <v>156</v>
      </c>
      <c r="C11" s="117">
        <v>405</v>
      </c>
      <c r="E11" s="125">
        <v>80</v>
      </c>
      <c r="F11" s="121">
        <v>25</v>
      </c>
      <c r="G11" s="117">
        <v>37</v>
      </c>
    </row>
    <row r="12" spans="1:7" x14ac:dyDescent="0.35">
      <c r="A12" s="125">
        <v>4</v>
      </c>
      <c r="B12" s="121">
        <v>139</v>
      </c>
      <c r="C12" s="117">
        <v>298</v>
      </c>
      <c r="E12" s="125">
        <v>90</v>
      </c>
      <c r="F12" s="121">
        <v>18</v>
      </c>
      <c r="G12" s="117">
        <v>25</v>
      </c>
    </row>
    <row r="13" spans="1:7" x14ac:dyDescent="0.35">
      <c r="A13" s="125">
        <v>4.5</v>
      </c>
      <c r="B13" s="121">
        <v>94</v>
      </c>
      <c r="C13" s="117">
        <v>255</v>
      </c>
      <c r="E13" s="125">
        <v>100</v>
      </c>
      <c r="F13" s="121">
        <v>8</v>
      </c>
      <c r="G13" s="117">
        <v>28</v>
      </c>
    </row>
    <row r="14" spans="1:7" x14ac:dyDescent="0.35">
      <c r="A14" s="125">
        <v>5</v>
      </c>
      <c r="B14" s="121">
        <v>96</v>
      </c>
      <c r="C14" s="117">
        <v>232</v>
      </c>
      <c r="E14" s="125">
        <v>110</v>
      </c>
      <c r="F14" s="121">
        <v>7</v>
      </c>
      <c r="G14" s="117">
        <v>20</v>
      </c>
    </row>
    <row r="15" spans="1:7" x14ac:dyDescent="0.35">
      <c r="A15" s="125">
        <v>5.5</v>
      </c>
      <c r="B15" s="121">
        <v>77</v>
      </c>
      <c r="C15" s="117">
        <v>198</v>
      </c>
      <c r="E15" s="125">
        <v>120</v>
      </c>
      <c r="F15" s="121">
        <v>10</v>
      </c>
      <c r="G15" s="117">
        <v>13</v>
      </c>
    </row>
    <row r="16" spans="1:7" x14ac:dyDescent="0.35">
      <c r="A16" s="125">
        <v>6</v>
      </c>
      <c r="B16" s="121">
        <v>68</v>
      </c>
      <c r="C16" s="117">
        <v>176</v>
      </c>
      <c r="E16" s="125">
        <v>130</v>
      </c>
      <c r="F16" s="121">
        <v>3</v>
      </c>
      <c r="G16" s="117">
        <v>11</v>
      </c>
    </row>
    <row r="17" spans="1:7" x14ac:dyDescent="0.35">
      <c r="A17" s="125">
        <v>6.5</v>
      </c>
      <c r="B17" s="121">
        <v>60</v>
      </c>
      <c r="C17" s="117">
        <v>159</v>
      </c>
      <c r="E17" s="125">
        <v>140</v>
      </c>
      <c r="F17" s="121">
        <v>6</v>
      </c>
      <c r="G17" s="117">
        <v>15</v>
      </c>
    </row>
    <row r="18" spans="1:7" ht="21" thickBot="1" x14ac:dyDescent="0.4">
      <c r="A18" s="125">
        <v>7</v>
      </c>
      <c r="B18" s="121">
        <v>48</v>
      </c>
      <c r="C18" s="117">
        <v>135</v>
      </c>
      <c r="E18" s="126">
        <v>150</v>
      </c>
      <c r="F18" s="122">
        <v>2</v>
      </c>
      <c r="G18" s="119">
        <v>4</v>
      </c>
    </row>
    <row r="19" spans="1:7" x14ac:dyDescent="0.35">
      <c r="A19" s="125">
        <v>7.5</v>
      </c>
      <c r="B19" s="121">
        <v>38</v>
      </c>
      <c r="C19" s="117">
        <v>92</v>
      </c>
      <c r="E19" s="187" t="s">
        <v>233</v>
      </c>
      <c r="F19" s="380">
        <v>2.1499999999999998E-2</v>
      </c>
      <c r="G19" s="380"/>
    </row>
    <row r="20" spans="1:7" x14ac:dyDescent="0.35">
      <c r="A20" s="125">
        <v>8</v>
      </c>
      <c r="B20" s="121">
        <v>52</v>
      </c>
      <c r="C20" s="117">
        <v>130</v>
      </c>
    </row>
    <row r="21" spans="1:7" x14ac:dyDescent="0.35">
      <c r="A21" s="125">
        <v>8.5</v>
      </c>
      <c r="B21" s="121">
        <v>49</v>
      </c>
      <c r="C21" s="117">
        <v>132</v>
      </c>
    </row>
    <row r="22" spans="1:7" x14ac:dyDescent="0.35">
      <c r="A22" s="125">
        <v>9</v>
      </c>
      <c r="B22" s="121">
        <v>37</v>
      </c>
      <c r="C22" s="117">
        <v>78</v>
      </c>
    </row>
    <row r="23" spans="1:7" x14ac:dyDescent="0.35">
      <c r="A23" s="125">
        <v>9.5</v>
      </c>
      <c r="B23" s="121">
        <v>43</v>
      </c>
      <c r="C23" s="117">
        <v>126</v>
      </c>
    </row>
    <row r="24" spans="1:7" ht="21" thickBot="1" x14ac:dyDescent="0.4">
      <c r="A24" s="126">
        <v>10</v>
      </c>
      <c r="B24" s="122">
        <v>23</v>
      </c>
      <c r="C24" s="119">
        <v>76</v>
      </c>
    </row>
    <row r="25" spans="1:7" x14ac:dyDescent="0.35">
      <c r="A25" s="187" t="s">
        <v>233</v>
      </c>
      <c r="B25" s="380">
        <v>1.3299999999999999E-2</v>
      </c>
      <c r="C25" s="380"/>
    </row>
    <row r="29" spans="1:7" customFormat="1" ht="15.6" x14ac:dyDescent="0.3"/>
    <row r="30" spans="1:7" customFormat="1" ht="15.6" x14ac:dyDescent="0.3">
      <c r="A30" s="403"/>
      <c r="B30" s="403"/>
      <c r="C30" s="403"/>
      <c r="E30" s="403"/>
      <c r="F30" s="403"/>
      <c r="G30" s="403"/>
    </row>
    <row r="31" spans="1:7" customFormat="1" ht="15.6" x14ac:dyDescent="0.3"/>
    <row r="32" spans="1:7" customFormat="1" ht="15.6" x14ac:dyDescent="0.3"/>
    <row r="33" customFormat="1" ht="15.6" x14ac:dyDescent="0.3"/>
    <row r="34" customFormat="1" ht="15.6" x14ac:dyDescent="0.3"/>
    <row r="35" customFormat="1" ht="15.6" x14ac:dyDescent="0.3"/>
    <row r="36" customFormat="1" ht="15.6" x14ac:dyDescent="0.3"/>
    <row r="37" customFormat="1" ht="15.6" x14ac:dyDescent="0.3"/>
    <row r="38" customFormat="1" ht="15.6" x14ac:dyDescent="0.3"/>
    <row r="39" customFormat="1" ht="15.6" x14ac:dyDescent="0.3"/>
    <row r="40" customFormat="1" ht="15.6" x14ac:dyDescent="0.3"/>
    <row r="41" customFormat="1" ht="15.6" x14ac:dyDescent="0.3"/>
    <row r="42" customFormat="1" ht="15.6" x14ac:dyDescent="0.3"/>
    <row r="43" customFormat="1" ht="15.6" x14ac:dyDescent="0.3"/>
    <row r="44" customFormat="1" ht="15.6" x14ac:dyDescent="0.3"/>
    <row r="45" customFormat="1" ht="15.6" x14ac:dyDescent="0.3"/>
    <row r="46" customFormat="1" ht="15.6" x14ac:dyDescent="0.3"/>
    <row r="47" customFormat="1" ht="15.6" x14ac:dyDescent="0.3"/>
    <row r="48" customFormat="1" ht="15.6" x14ac:dyDescent="0.3"/>
    <row r="49" customFormat="1" ht="15.6" x14ac:dyDescent="0.3"/>
    <row r="50" customFormat="1" ht="15.6" x14ac:dyDescent="0.3"/>
    <row r="51" customFormat="1" ht="15.6" x14ac:dyDescent="0.3"/>
    <row r="52" customFormat="1" ht="15.6" x14ac:dyDescent="0.3"/>
    <row r="82" spans="8:11" x14ac:dyDescent="0.35">
      <c r="H82" s="5"/>
      <c r="I82" s="5"/>
      <c r="J82" s="5"/>
      <c r="K82" s="5"/>
    </row>
    <row r="83" spans="8:11" x14ac:dyDescent="0.35">
      <c r="H83" s="5"/>
      <c r="I83" s="5"/>
      <c r="J83" s="5"/>
      <c r="K83" s="5"/>
    </row>
    <row r="84" spans="8:11" x14ac:dyDescent="0.35">
      <c r="H84" s="5"/>
      <c r="I84" s="5"/>
      <c r="J84" s="5"/>
      <c r="K84" s="5"/>
    </row>
    <row r="85" spans="8:11" x14ac:dyDescent="0.35">
      <c r="H85" s="5"/>
      <c r="I85" s="5"/>
      <c r="J85" s="5"/>
      <c r="K85" s="5"/>
    </row>
    <row r="86" spans="8:11" x14ac:dyDescent="0.35">
      <c r="H86" s="5"/>
      <c r="I86" s="5"/>
      <c r="J86" s="5"/>
      <c r="K86" s="5"/>
    </row>
    <row r="87" spans="8:11" x14ac:dyDescent="0.35">
      <c r="H87" s="5"/>
      <c r="I87" s="5"/>
      <c r="J87" s="5"/>
      <c r="K87" s="5"/>
    </row>
    <row r="88" spans="8:11" x14ac:dyDescent="0.35">
      <c r="H88" s="5"/>
      <c r="I88" s="5"/>
      <c r="J88" s="5"/>
      <c r="K88" s="5"/>
    </row>
    <row r="89" spans="8:11" x14ac:dyDescent="0.35">
      <c r="H89" s="5"/>
      <c r="I89" s="5"/>
      <c r="J89" s="5"/>
      <c r="K89" s="5"/>
    </row>
    <row r="90" spans="8:11" x14ac:dyDescent="0.35">
      <c r="H90" s="5"/>
      <c r="I90" s="5"/>
      <c r="J90" s="5"/>
      <c r="K90" s="5"/>
    </row>
    <row r="91" spans="8:11" x14ac:dyDescent="0.35">
      <c r="H91" s="5"/>
      <c r="I91" s="5"/>
      <c r="J91" s="5"/>
      <c r="K91" s="5"/>
    </row>
    <row r="92" spans="8:11" x14ac:dyDescent="0.35">
      <c r="H92" s="5"/>
      <c r="I92" s="5"/>
      <c r="J92" s="5"/>
      <c r="K92" s="5"/>
    </row>
    <row r="93" spans="8:11" x14ac:dyDescent="0.35">
      <c r="H93" s="5"/>
      <c r="I93" s="5"/>
      <c r="J93" s="5"/>
      <c r="K93" s="5"/>
    </row>
    <row r="94" spans="8:11" x14ac:dyDescent="0.35">
      <c r="H94" s="5"/>
      <c r="I94" s="5"/>
      <c r="J94" s="5"/>
      <c r="K94" s="5"/>
    </row>
    <row r="95" spans="8:11" x14ac:dyDescent="0.35">
      <c r="H95" s="5"/>
      <c r="I95" s="5"/>
      <c r="J95" s="5"/>
      <c r="K95" s="5"/>
    </row>
    <row r="96" spans="8:11" x14ac:dyDescent="0.35">
      <c r="H96" s="5"/>
      <c r="I96" s="5"/>
      <c r="J96" s="5"/>
      <c r="K96" s="5"/>
    </row>
    <row r="97" spans="1:11" x14ac:dyDescent="0.35">
      <c r="H97" s="5"/>
      <c r="I97" s="5"/>
      <c r="J97" s="5"/>
      <c r="K97" s="5"/>
    </row>
    <row r="98" spans="1:11" x14ac:dyDescent="0.35">
      <c r="H98" s="5"/>
      <c r="I98" s="5"/>
      <c r="J98" s="5"/>
      <c r="K98" s="5"/>
    </row>
    <row r="99" spans="1:11" x14ac:dyDescent="0.35">
      <c r="H99" s="5"/>
      <c r="I99" s="5"/>
      <c r="J99" s="5"/>
      <c r="K99" s="5"/>
    </row>
    <row r="100" spans="1:11" x14ac:dyDescent="0.35">
      <c r="H100" s="5"/>
      <c r="I100" s="5"/>
      <c r="J100" s="5"/>
      <c r="K100" s="5"/>
    </row>
    <row r="101" spans="1:11" x14ac:dyDescent="0.35">
      <c r="H101" s="5"/>
      <c r="I101" s="5"/>
      <c r="J101" s="5"/>
      <c r="K101" s="5"/>
    </row>
    <row r="102" spans="1:11" x14ac:dyDescent="0.35">
      <c r="H102" s="5"/>
      <c r="I102" s="5"/>
      <c r="J102" s="5"/>
      <c r="K102" s="5"/>
    </row>
    <row r="103" spans="1:11" x14ac:dyDescent="0.35">
      <c r="H103" s="5"/>
      <c r="I103" s="5"/>
      <c r="J103" s="5"/>
      <c r="K103" s="5"/>
    </row>
    <row r="104" spans="1:11" x14ac:dyDescent="0.35">
      <c r="H104" s="5"/>
      <c r="I104" s="5"/>
      <c r="J104" s="5"/>
      <c r="K104" s="5"/>
    </row>
    <row r="105" spans="1:11" x14ac:dyDescent="0.35">
      <c r="H105" s="5"/>
      <c r="I105" s="5"/>
      <c r="J105" s="5"/>
      <c r="K105" s="5"/>
    </row>
    <row r="106" spans="1:11" x14ac:dyDescent="0.35">
      <c r="H106" s="5"/>
      <c r="I106" s="5"/>
      <c r="J106" s="5"/>
      <c r="K106" s="5"/>
    </row>
    <row r="107" spans="1:11" x14ac:dyDescent="0.35">
      <c r="A107" s="5"/>
      <c r="B107" s="5"/>
      <c r="H107" s="5"/>
      <c r="I107" s="5"/>
      <c r="J107" s="5"/>
      <c r="K107" s="5"/>
    </row>
    <row r="108" spans="1:11" x14ac:dyDescent="0.35">
      <c r="A108" s="5"/>
      <c r="B108" s="5"/>
      <c r="H108" s="5"/>
      <c r="I108" s="5"/>
      <c r="J108" s="5"/>
      <c r="K108" s="5"/>
    </row>
    <row r="109" spans="1:11" ht="21" thickBot="1" x14ac:dyDescent="0.4">
      <c r="A109" s="29" t="s">
        <v>16</v>
      </c>
    </row>
    <row r="110" spans="1:11" x14ac:dyDescent="0.35">
      <c r="A110" s="360" t="s">
        <v>17</v>
      </c>
      <c r="B110" s="362"/>
    </row>
    <row r="111" spans="1:11" ht="21" thickBot="1" x14ac:dyDescent="0.4">
      <c r="A111" s="75" t="s">
        <v>0</v>
      </c>
      <c r="B111" s="77" t="s">
        <v>1</v>
      </c>
    </row>
    <row r="112" spans="1:11" ht="21" thickTop="1" x14ac:dyDescent="0.35">
      <c r="A112" s="50">
        <v>0.76305659999999997</v>
      </c>
      <c r="B112" s="52">
        <v>3.567566137</v>
      </c>
    </row>
    <row r="113" spans="1:11" x14ac:dyDescent="0.35">
      <c r="A113" s="45">
        <v>0.77190029999999998</v>
      </c>
      <c r="B113" s="46">
        <v>0.94922225699999996</v>
      </c>
    </row>
    <row r="114" spans="1:11" x14ac:dyDescent="0.35">
      <c r="A114" s="45">
        <v>0.23470769999999999</v>
      </c>
      <c r="B114" s="46">
        <v>1.499832407</v>
      </c>
    </row>
    <row r="115" spans="1:11" x14ac:dyDescent="0.35">
      <c r="A115" s="45">
        <v>0.24607950000000001</v>
      </c>
      <c r="B115" s="46">
        <v>0.522670093</v>
      </c>
    </row>
    <row r="116" spans="1:11" x14ac:dyDescent="0.35">
      <c r="A116" s="45">
        <v>0.11893720000000001</v>
      </c>
      <c r="B116" s="46">
        <v>0.56330587700000001</v>
      </c>
    </row>
    <row r="117" spans="1:11" x14ac:dyDescent="0.35">
      <c r="A117" s="45">
        <v>8.5842799999999997E-2</v>
      </c>
      <c r="B117" s="112"/>
    </row>
    <row r="118" spans="1:11" x14ac:dyDescent="0.35">
      <c r="A118" s="45">
        <v>0.16095300000000001</v>
      </c>
      <c r="B118" s="46"/>
    </row>
    <row r="119" spans="1:11" x14ac:dyDescent="0.35">
      <c r="A119" s="45">
        <v>0.50890489999999999</v>
      </c>
      <c r="B119" s="46"/>
    </row>
    <row r="120" spans="1:11" ht="21" thickBot="1" x14ac:dyDescent="0.4">
      <c r="A120" s="47">
        <v>7.5555499999999998E-2</v>
      </c>
      <c r="B120" s="49"/>
    </row>
    <row r="121" spans="1:11" x14ac:dyDescent="0.35">
      <c r="A121" s="5"/>
      <c r="B121" s="5"/>
      <c r="H121" s="5"/>
      <c r="I121" s="5"/>
      <c r="J121" s="5"/>
      <c r="K121" s="5"/>
    </row>
    <row r="122" spans="1:11" x14ac:dyDescent="0.35">
      <c r="A122" s="5"/>
      <c r="B122" s="5"/>
      <c r="H122" s="5"/>
      <c r="I122" s="5"/>
      <c r="J122" s="5"/>
      <c r="K122" s="5"/>
    </row>
    <row r="123" spans="1:11" x14ac:dyDescent="0.35">
      <c r="A123" s="5"/>
      <c r="B123" s="5"/>
      <c r="H123" s="5"/>
      <c r="I123" s="5"/>
      <c r="J123" s="5"/>
      <c r="K123" s="5"/>
    </row>
  </sheetData>
  <mergeCells count="7">
    <mergeCell ref="A110:B110"/>
    <mergeCell ref="A2:C2"/>
    <mergeCell ref="E2:G2"/>
    <mergeCell ref="A30:C30"/>
    <mergeCell ref="E30:G30"/>
    <mergeCell ref="B25:C25"/>
    <mergeCell ref="F19:G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4"/>
  <sheetViews>
    <sheetView topLeftCell="A97" workbookViewId="0">
      <selection activeCell="B17" sqref="B17"/>
    </sheetView>
  </sheetViews>
  <sheetFormatPr baseColWidth="10" defaultColWidth="10.796875" defaultRowHeight="20.399999999999999" x14ac:dyDescent="0.35"/>
  <cols>
    <col min="1" max="1" width="12.796875" style="29" customWidth="1"/>
    <col min="2" max="2" width="12.3984375" style="29" bestFit="1" customWidth="1"/>
    <col min="3" max="16384" width="10.796875" style="29"/>
  </cols>
  <sheetData>
    <row r="1" spans="1:52" ht="21" thickBot="1" x14ac:dyDescent="0.4">
      <c r="A1" s="29" t="s">
        <v>179</v>
      </c>
    </row>
    <row r="2" spans="1:52" ht="21" thickBot="1" x14ac:dyDescent="0.4">
      <c r="B2" s="258" t="s">
        <v>34</v>
      </c>
      <c r="C2" s="259"/>
      <c r="D2" s="260"/>
      <c r="E2" s="405" t="s">
        <v>35</v>
      </c>
      <c r="F2" s="406"/>
      <c r="G2" s="407"/>
    </row>
    <row r="3" spans="1:52" ht="21.6" thickTop="1" thickBot="1" x14ac:dyDescent="0.4">
      <c r="B3" s="154" t="s">
        <v>0</v>
      </c>
      <c r="C3" s="155" t="s">
        <v>54</v>
      </c>
      <c r="D3" s="156" t="s">
        <v>53</v>
      </c>
      <c r="E3" s="154" t="s">
        <v>0</v>
      </c>
      <c r="F3" s="155" t="s">
        <v>54</v>
      </c>
      <c r="G3" s="157" t="s">
        <v>53</v>
      </c>
    </row>
    <row r="4" spans="1:52" ht="21" thickTop="1" x14ac:dyDescent="0.35">
      <c r="B4" s="65">
        <v>0.6455651</v>
      </c>
      <c r="C4" s="66">
        <v>1.9294289999999999E-2</v>
      </c>
      <c r="D4" s="67">
        <v>8.8401999999999994E-2</v>
      </c>
      <c r="E4" s="65">
        <v>0.29212080000000001</v>
      </c>
      <c r="F4" s="66">
        <v>2.3087730000000001E-2</v>
      </c>
      <c r="G4" s="34">
        <v>5.5512600000000002E-2</v>
      </c>
    </row>
    <row r="5" spans="1:52" ht="21" thickBot="1" x14ac:dyDescent="0.4">
      <c r="B5" s="63">
        <v>0.82004809999999995</v>
      </c>
      <c r="C5" s="64">
        <v>2.8943139999999999E-2</v>
      </c>
      <c r="D5" s="68">
        <v>0.15864790000000001</v>
      </c>
      <c r="E5" s="63">
        <v>0.3979916</v>
      </c>
      <c r="F5" s="64">
        <v>2.5878760000000001E-2</v>
      </c>
      <c r="G5" s="33">
        <v>8.4305599999999994E-2</v>
      </c>
    </row>
    <row r="6" spans="1:52" ht="21" x14ac:dyDescent="0.4">
      <c r="A6" s="184" t="s">
        <v>231</v>
      </c>
      <c r="B6" s="257">
        <f>AVERAGE(B4:B5)</f>
        <v>0.73280659999999997</v>
      </c>
      <c r="C6" s="257">
        <f t="shared" ref="C6:G6" si="0">AVERAGE(C4:C5)</f>
        <v>2.4118714999999999E-2</v>
      </c>
      <c r="D6" s="257">
        <f t="shared" si="0"/>
        <v>0.12352494999999999</v>
      </c>
      <c r="E6" s="257">
        <f t="shared" si="0"/>
        <v>0.34505620000000004</v>
      </c>
      <c r="F6" s="257">
        <f t="shared" si="0"/>
        <v>2.4483245000000001E-2</v>
      </c>
      <c r="G6" s="257">
        <f t="shared" si="0"/>
        <v>6.9909100000000002E-2</v>
      </c>
    </row>
    <row r="7" spans="1:52" x14ac:dyDescent="0.35">
      <c r="A7" s="187" t="s">
        <v>232</v>
      </c>
      <c r="B7" s="144">
        <f>STDEV(B4:B5)</f>
        <v>0.12337811250177258</v>
      </c>
      <c r="C7" s="144">
        <f t="shared" ref="C7:G7" si="1">STDEV(C4:C5)</f>
        <v>6.8227672656518178E-3</v>
      </c>
      <c r="D7" s="144">
        <f t="shared" si="1"/>
        <v>4.9671352240552143E-2</v>
      </c>
      <c r="E7" s="144">
        <f t="shared" si="1"/>
        <v>7.4861960609644632E-2</v>
      </c>
      <c r="F7" s="144">
        <f t="shared" si="1"/>
        <v>1.9735562394950896E-3</v>
      </c>
      <c r="G7" s="144">
        <f t="shared" si="1"/>
        <v>2.0359725550704227E-2</v>
      </c>
    </row>
    <row r="9" spans="1:52" x14ac:dyDescent="0.35">
      <c r="A9" s="29" t="s">
        <v>216</v>
      </c>
    </row>
    <row r="10" spans="1:52" ht="21.6" thickBot="1" x14ac:dyDescent="0.45">
      <c r="A10" s="148"/>
      <c r="B10" s="404" t="s">
        <v>6</v>
      </c>
      <c r="C10" s="404"/>
      <c r="D10" s="404"/>
      <c r="E10" s="404"/>
      <c r="F10" s="404"/>
      <c r="G10" s="404"/>
      <c r="H10" s="404"/>
      <c r="I10" s="404"/>
      <c r="J10" s="404"/>
      <c r="K10" s="404"/>
      <c r="L10" s="404"/>
      <c r="M10" s="404"/>
      <c r="N10" s="404"/>
      <c r="O10" s="404"/>
      <c r="P10" s="404"/>
      <c r="Q10" s="404"/>
      <c r="R10" s="404"/>
      <c r="S10" s="384" t="s">
        <v>185</v>
      </c>
      <c r="T10" s="384"/>
      <c r="U10" s="384"/>
      <c r="V10" s="384"/>
      <c r="W10" s="384"/>
      <c r="X10" s="384"/>
      <c r="Y10" s="384"/>
      <c r="Z10" s="384"/>
      <c r="AA10" s="384"/>
      <c r="AB10" s="384"/>
      <c r="AC10" s="384"/>
      <c r="AD10" s="384"/>
      <c r="AE10" s="384"/>
      <c r="AF10" s="384"/>
      <c r="AG10" s="384"/>
      <c r="AH10" s="384"/>
      <c r="AI10" s="384"/>
      <c r="AJ10" s="404" t="s">
        <v>7</v>
      </c>
      <c r="AK10" s="404"/>
      <c r="AL10" s="404"/>
      <c r="AM10" s="404"/>
      <c r="AN10" s="404"/>
      <c r="AO10" s="404"/>
      <c r="AP10" s="404"/>
      <c r="AQ10" s="404"/>
      <c r="AR10" s="404"/>
      <c r="AS10" s="404"/>
      <c r="AT10" s="404"/>
      <c r="AU10" s="404"/>
      <c r="AV10" s="404"/>
      <c r="AW10" s="404"/>
      <c r="AX10" s="404"/>
      <c r="AY10" s="404"/>
      <c r="AZ10" s="404"/>
    </row>
    <row r="11" spans="1:52" ht="21.6" thickBot="1" x14ac:dyDescent="0.45">
      <c r="A11" s="159" t="s">
        <v>184</v>
      </c>
      <c r="B11" s="410" t="s">
        <v>0</v>
      </c>
      <c r="C11" s="411"/>
      <c r="D11" s="411"/>
      <c r="E11" s="411"/>
      <c r="F11" s="411"/>
      <c r="G11" s="412"/>
      <c r="H11" s="355" t="s">
        <v>231</v>
      </c>
      <c r="I11" s="352" t="s">
        <v>358</v>
      </c>
      <c r="J11" s="410" t="s">
        <v>1</v>
      </c>
      <c r="K11" s="411"/>
      <c r="L11" s="411"/>
      <c r="M11" s="411"/>
      <c r="N11" s="411"/>
      <c r="O11" s="412"/>
      <c r="P11" s="354" t="s">
        <v>231</v>
      </c>
      <c r="Q11" s="350" t="s">
        <v>358</v>
      </c>
      <c r="R11" s="351" t="s">
        <v>233</v>
      </c>
      <c r="S11" s="410" t="s">
        <v>0</v>
      </c>
      <c r="T11" s="411"/>
      <c r="U11" s="411"/>
      <c r="V11" s="411"/>
      <c r="W11" s="411"/>
      <c r="X11" s="412"/>
      <c r="Y11" s="353" t="s">
        <v>231</v>
      </c>
      <c r="Z11" s="351" t="s">
        <v>358</v>
      </c>
      <c r="AA11" s="410" t="s">
        <v>1</v>
      </c>
      <c r="AB11" s="411"/>
      <c r="AC11" s="411"/>
      <c r="AD11" s="411"/>
      <c r="AE11" s="411"/>
      <c r="AF11" s="412"/>
      <c r="AG11" s="354" t="s">
        <v>231</v>
      </c>
      <c r="AH11" s="350" t="s">
        <v>358</v>
      </c>
      <c r="AI11" s="350" t="s">
        <v>233</v>
      </c>
      <c r="AJ11" s="413" t="s">
        <v>0</v>
      </c>
      <c r="AK11" s="414"/>
      <c r="AL11" s="414"/>
      <c r="AM11" s="414"/>
      <c r="AN11" s="414"/>
      <c r="AO11" s="415"/>
      <c r="AP11" s="264" t="s">
        <v>231</v>
      </c>
      <c r="AQ11" s="262" t="s">
        <v>358</v>
      </c>
      <c r="AR11" s="413" t="s">
        <v>1</v>
      </c>
      <c r="AS11" s="414"/>
      <c r="AT11" s="414"/>
      <c r="AU11" s="414"/>
      <c r="AV11" s="414"/>
      <c r="AW11" s="415"/>
      <c r="AX11" s="280" t="s">
        <v>231</v>
      </c>
      <c r="AY11" s="262" t="s">
        <v>358</v>
      </c>
      <c r="AZ11" s="267" t="s">
        <v>233</v>
      </c>
    </row>
    <row r="12" spans="1:52" ht="21.6" thickTop="1" x14ac:dyDescent="0.4">
      <c r="A12" s="158">
        <v>0</v>
      </c>
      <c r="B12" s="39">
        <v>21</v>
      </c>
      <c r="C12" s="101">
        <v>25</v>
      </c>
      <c r="D12" s="101">
        <v>21</v>
      </c>
      <c r="E12" s="101">
        <v>46</v>
      </c>
      <c r="F12" s="101">
        <v>46</v>
      </c>
      <c r="G12" s="69">
        <v>44</v>
      </c>
      <c r="H12" s="279">
        <f>AVERAGE(B12:G12)</f>
        <v>33.833333333333336</v>
      </c>
      <c r="I12" s="275">
        <f>STDEV(B12:D12)/SQRT(6)</f>
        <v>0.94280904158206358</v>
      </c>
      <c r="J12" s="147">
        <v>30</v>
      </c>
      <c r="K12" s="101">
        <v>21</v>
      </c>
      <c r="L12" s="101">
        <v>20</v>
      </c>
      <c r="M12" s="101">
        <v>80</v>
      </c>
      <c r="N12" s="101">
        <v>94</v>
      </c>
      <c r="O12" s="69">
        <v>147</v>
      </c>
      <c r="P12" s="265">
        <f>AVERAGE(J12:O12)</f>
        <v>65.333333333333329</v>
      </c>
      <c r="Q12" s="266">
        <f>STDEV(J12:O12)/SQRT(3)</f>
        <v>29.411260126390747</v>
      </c>
      <c r="R12" s="271">
        <v>0.85570000000000002</v>
      </c>
      <c r="S12" s="39">
        <v>53</v>
      </c>
      <c r="T12" s="101">
        <v>47</v>
      </c>
      <c r="U12" s="101">
        <v>53</v>
      </c>
      <c r="V12" s="263">
        <v>246</v>
      </c>
      <c r="W12" s="263">
        <v>215</v>
      </c>
      <c r="X12" s="271">
        <v>86</v>
      </c>
      <c r="Y12" s="281">
        <f>AVERAGE(S12:X12)</f>
        <v>116.66666666666667</v>
      </c>
      <c r="Z12" s="268">
        <f>STDEV(S12:U12)/SQRT(6)</f>
        <v>1.4142135623730951</v>
      </c>
      <c r="AA12" s="39">
        <v>45</v>
      </c>
      <c r="AB12" s="101">
        <v>51</v>
      </c>
      <c r="AC12" s="101">
        <v>50</v>
      </c>
      <c r="AD12" s="101">
        <v>100</v>
      </c>
      <c r="AE12" s="101">
        <v>139</v>
      </c>
      <c r="AF12" s="69">
        <v>451</v>
      </c>
      <c r="AG12" s="265">
        <f>AVERAGE(AA12:AF12)</f>
        <v>139.33333333333334</v>
      </c>
      <c r="AH12" s="266">
        <f>STDEV(AA12:AF12)/SQRT(6)</f>
        <v>64.126264336680165</v>
      </c>
      <c r="AI12" s="263">
        <v>0.99519999999999997</v>
      </c>
      <c r="AJ12" s="39">
        <v>207</v>
      </c>
      <c r="AK12" s="101">
        <v>270</v>
      </c>
      <c r="AL12" s="101">
        <v>270</v>
      </c>
      <c r="AM12" s="101">
        <v>54</v>
      </c>
      <c r="AN12" s="101">
        <v>66</v>
      </c>
      <c r="AO12" s="69">
        <v>86</v>
      </c>
      <c r="AP12" s="265">
        <f>AVERAGE(AJ12:AO12)</f>
        <v>158.83333333333334</v>
      </c>
      <c r="AQ12" s="266">
        <f>STDEV(AJ12:AL12)/SQRT(6)</f>
        <v>14.849242404917499</v>
      </c>
      <c r="AR12" s="39">
        <v>192</v>
      </c>
      <c r="AS12" s="101">
        <v>270</v>
      </c>
      <c r="AT12" s="101">
        <v>270</v>
      </c>
      <c r="AU12" s="101">
        <v>114</v>
      </c>
      <c r="AV12" s="101">
        <v>91</v>
      </c>
      <c r="AW12" s="69">
        <v>79</v>
      </c>
      <c r="AX12" s="281">
        <f>AVERAGE(AR12:AW12)</f>
        <v>169.33333333333334</v>
      </c>
      <c r="AY12" s="266">
        <f>STDEV(AR12:AW12)/SQRT(6)</f>
        <v>35.655449949637593</v>
      </c>
      <c r="AZ12" s="271" t="s">
        <v>458</v>
      </c>
    </row>
    <row r="13" spans="1:52" ht="21" x14ac:dyDescent="0.4">
      <c r="A13" s="149">
        <v>-12</v>
      </c>
      <c r="B13" s="37">
        <v>147</v>
      </c>
      <c r="C13" s="31">
        <v>133</v>
      </c>
      <c r="D13" s="31"/>
      <c r="E13" s="31"/>
      <c r="F13" s="31"/>
      <c r="G13" s="44"/>
      <c r="H13" s="279">
        <f t="shared" ref="H13:H16" si="2">AVERAGE(B13:G13)</f>
        <v>140</v>
      </c>
      <c r="I13" s="276">
        <f>STDEV(B13:D13)/SQRT(2)</f>
        <v>6.9999999999999991</v>
      </c>
      <c r="J13" s="145">
        <v>14224</v>
      </c>
      <c r="K13" s="31"/>
      <c r="L13" s="31"/>
      <c r="M13" s="31"/>
      <c r="N13" s="31"/>
      <c r="O13" s="44"/>
      <c r="P13" s="265">
        <f t="shared" ref="P13:P16" si="3">AVERAGE(J13:O13)</f>
        <v>14224</v>
      </c>
      <c r="Q13" s="266" t="e">
        <f t="shared" ref="Q13" si="4">STDEV(J13:O13)/SQRT(3)</f>
        <v>#DIV/0!</v>
      </c>
      <c r="R13" s="271" t="s">
        <v>457</v>
      </c>
      <c r="S13" s="37">
        <v>234</v>
      </c>
      <c r="T13" s="31">
        <v>332</v>
      </c>
      <c r="U13" s="31"/>
      <c r="V13" s="263"/>
      <c r="W13" s="263"/>
      <c r="X13" s="271"/>
      <c r="Y13" s="281">
        <f t="shared" ref="Y13:Y16" si="5">AVERAGE(S13:X13)</f>
        <v>283</v>
      </c>
      <c r="Z13" s="268">
        <f>STDEV(S13:U13)/SQRT(2)</f>
        <v>49</v>
      </c>
      <c r="AA13" s="37">
        <v>6079</v>
      </c>
      <c r="AB13" s="31"/>
      <c r="AC13" s="31"/>
      <c r="AD13" s="31"/>
      <c r="AE13" s="31"/>
      <c r="AF13" s="44"/>
      <c r="AG13" s="265">
        <f>AVERAGE(AA13:AE13)</f>
        <v>6079</v>
      </c>
      <c r="AH13" s="266">
        <f>STDEV(Z13:AE13)/SQRT(3)</f>
        <v>2461.737191497094</v>
      </c>
      <c r="AI13" s="263" t="s">
        <v>457</v>
      </c>
      <c r="AJ13" s="37">
        <v>134</v>
      </c>
      <c r="AK13" s="31">
        <v>191</v>
      </c>
      <c r="AL13" s="31"/>
      <c r="AM13" s="31"/>
      <c r="AN13" s="31"/>
      <c r="AO13" s="44"/>
      <c r="AP13" s="265">
        <f t="shared" ref="AP13:AP16" si="6">AVERAGE(AJ13:AO13)</f>
        <v>162.5</v>
      </c>
      <c r="AQ13" s="266">
        <f>STDEV(AJ13:AL13)/SQRT(2)</f>
        <v>28.499999999999996</v>
      </c>
      <c r="AR13" s="37">
        <v>624</v>
      </c>
      <c r="AS13" s="31"/>
      <c r="AT13" s="31"/>
      <c r="AU13" s="31"/>
      <c r="AV13" s="31"/>
      <c r="AW13" s="44"/>
      <c r="AX13" s="281">
        <f t="shared" ref="AX13:AX16" si="7">AVERAGE(AR13:AW13)</f>
        <v>624</v>
      </c>
      <c r="AY13" s="266" t="e">
        <f t="shared" ref="AY13" si="8">STDEV(AR13:AW13)/SQRT(3)</f>
        <v>#DIV/0!</v>
      </c>
      <c r="AZ13" s="271">
        <v>7.6899999999999996E-2</v>
      </c>
    </row>
    <row r="14" spans="1:52" ht="21" x14ac:dyDescent="0.4">
      <c r="A14" s="149">
        <v>4</v>
      </c>
      <c r="B14" s="37">
        <v>20</v>
      </c>
      <c r="C14" s="31">
        <v>25</v>
      </c>
      <c r="D14" s="31">
        <v>26</v>
      </c>
      <c r="E14" s="31"/>
      <c r="F14" s="31"/>
      <c r="G14" s="44"/>
      <c r="H14" s="279">
        <f t="shared" si="2"/>
        <v>23.666666666666668</v>
      </c>
      <c r="I14" s="276">
        <f>STDEV(B14:D14)/SQRT(3)</f>
        <v>1.8559214542766775</v>
      </c>
      <c r="J14" s="145">
        <v>217</v>
      </c>
      <c r="K14" s="31">
        <v>320</v>
      </c>
      <c r="L14" s="31">
        <v>565</v>
      </c>
      <c r="M14" s="31">
        <v>350</v>
      </c>
      <c r="N14" s="31">
        <v>393</v>
      </c>
      <c r="O14" s="44">
        <v>385</v>
      </c>
      <c r="P14" s="265">
        <f t="shared" si="3"/>
        <v>371.66666666666669</v>
      </c>
      <c r="Q14" s="266">
        <f>STDEV(J14:O14)/SQRT(6)</f>
        <v>46.573001239392397</v>
      </c>
      <c r="R14" s="271" t="s">
        <v>457</v>
      </c>
      <c r="S14" s="37">
        <v>60</v>
      </c>
      <c r="T14" s="31">
        <v>55</v>
      </c>
      <c r="U14" s="31">
        <v>79</v>
      </c>
      <c r="V14" s="263"/>
      <c r="W14" s="263"/>
      <c r="X14" s="271"/>
      <c r="Y14" s="281">
        <f t="shared" si="5"/>
        <v>64.666666666666671</v>
      </c>
      <c r="Z14" s="268">
        <f>STDEV(S14:U14)/SQRT(3)</f>
        <v>7.3105707331537628</v>
      </c>
      <c r="AA14" s="37">
        <v>312</v>
      </c>
      <c r="AB14" s="31">
        <v>475</v>
      </c>
      <c r="AC14" s="31">
        <v>235</v>
      </c>
      <c r="AD14" s="31">
        <v>441</v>
      </c>
      <c r="AE14" s="31">
        <v>360</v>
      </c>
      <c r="AF14" s="44"/>
      <c r="AG14" s="265">
        <f>AVERAGE(AA14:AE14)</f>
        <v>364.6</v>
      </c>
      <c r="AH14" s="266">
        <f>STDEV(AA14:AE14)/SQRT(5)</f>
        <v>43.364271007362703</v>
      </c>
      <c r="AI14" s="263">
        <v>2.9999999999999997E-4</v>
      </c>
      <c r="AJ14" s="37">
        <v>125</v>
      </c>
      <c r="AK14" s="31">
        <v>150</v>
      </c>
      <c r="AL14" s="31">
        <v>122</v>
      </c>
      <c r="AM14" s="31"/>
      <c r="AN14" s="31"/>
      <c r="AO14" s="44"/>
      <c r="AP14" s="265">
        <f t="shared" si="6"/>
        <v>132.33333333333334</v>
      </c>
      <c r="AQ14" s="266">
        <f>STDEV(AJ14:AL14)/SQRT(3)</f>
        <v>8.8756846371295648</v>
      </c>
      <c r="AR14" s="37">
        <v>1060</v>
      </c>
      <c r="AS14" s="31">
        <v>150</v>
      </c>
      <c r="AT14" s="31">
        <v>410</v>
      </c>
      <c r="AU14" s="31">
        <v>263</v>
      </c>
      <c r="AV14" s="31">
        <v>435</v>
      </c>
      <c r="AW14" s="44"/>
      <c r="AX14" s="281">
        <f t="shared" si="7"/>
        <v>463.6</v>
      </c>
      <c r="AY14" s="266">
        <f>STDEV(AR14:AV14)/SQRT(5)</f>
        <v>157.79245862841481</v>
      </c>
      <c r="AZ14" s="271">
        <v>2.2200000000000001E-2</v>
      </c>
    </row>
    <row r="15" spans="1:52" ht="21" x14ac:dyDescent="0.4">
      <c r="A15" s="149">
        <v>35</v>
      </c>
      <c r="B15" s="37">
        <v>34</v>
      </c>
      <c r="C15" s="31">
        <v>24</v>
      </c>
      <c r="D15" s="31">
        <v>24</v>
      </c>
      <c r="E15" s="31"/>
      <c r="F15" s="31"/>
      <c r="G15" s="44"/>
      <c r="H15" s="279">
        <f t="shared" si="2"/>
        <v>27.333333333333332</v>
      </c>
      <c r="I15" s="276">
        <f>STDEV(B15:D15)/SQRT(3)</f>
        <v>3.3333333333333299</v>
      </c>
      <c r="J15" s="145">
        <v>95</v>
      </c>
      <c r="K15" s="31">
        <v>96</v>
      </c>
      <c r="L15" s="31">
        <v>111</v>
      </c>
      <c r="M15" s="31">
        <v>69</v>
      </c>
      <c r="N15" s="31">
        <v>105</v>
      </c>
      <c r="O15" s="44"/>
      <c r="P15" s="265">
        <f t="shared" si="3"/>
        <v>95.2</v>
      </c>
      <c r="Q15" s="266">
        <f>STDEV(J15:O15)/SQRT(5)</f>
        <v>7.1860976892886823</v>
      </c>
      <c r="R15" s="271">
        <v>0.39679999999999999</v>
      </c>
      <c r="S15" s="37">
        <v>76</v>
      </c>
      <c r="T15" s="31">
        <v>48</v>
      </c>
      <c r="U15" s="31">
        <v>51</v>
      </c>
      <c r="V15" s="263"/>
      <c r="W15" s="263"/>
      <c r="X15" s="271"/>
      <c r="Y15" s="281">
        <f t="shared" si="5"/>
        <v>58.333333333333336</v>
      </c>
      <c r="Z15" s="268">
        <f>STDEV(S15:U15)/SQRT(3)</f>
        <v>8.8756846371295595</v>
      </c>
      <c r="AA15" s="37">
        <v>155</v>
      </c>
      <c r="AB15" s="31">
        <v>138</v>
      </c>
      <c r="AC15" s="31">
        <v>119</v>
      </c>
      <c r="AD15" s="31">
        <v>84</v>
      </c>
      <c r="AE15" s="31">
        <v>105</v>
      </c>
      <c r="AF15" s="44"/>
      <c r="AG15" s="265">
        <f>AVERAGE(AA15:AE15)</f>
        <v>120.2</v>
      </c>
      <c r="AH15" s="266">
        <f>STDEV(AA15:AE15)/SQRT(5)</f>
        <v>12.391125856838036</v>
      </c>
      <c r="AI15" s="263">
        <v>0.87539999999999996</v>
      </c>
      <c r="AJ15" s="37">
        <v>96</v>
      </c>
      <c r="AK15" s="31">
        <v>74</v>
      </c>
      <c r="AL15" s="31">
        <v>117</v>
      </c>
      <c r="AM15" s="31"/>
      <c r="AN15" s="31"/>
      <c r="AO15" s="44"/>
      <c r="AP15" s="265">
        <f t="shared" si="6"/>
        <v>95.666666666666671</v>
      </c>
      <c r="AQ15" s="266">
        <f>STDEV(AJ15:AL15)/SQRT(3)</f>
        <v>12.414149633024058</v>
      </c>
      <c r="AR15" s="37">
        <v>160</v>
      </c>
      <c r="AS15" s="31">
        <v>99</v>
      </c>
      <c r="AT15" s="31">
        <v>170</v>
      </c>
      <c r="AU15" s="31">
        <v>156</v>
      </c>
      <c r="AV15" s="31">
        <v>123</v>
      </c>
      <c r="AW15" s="44"/>
      <c r="AX15" s="281">
        <f t="shared" si="7"/>
        <v>141.6</v>
      </c>
      <c r="AY15" s="266">
        <f t="shared" ref="AY15:AY16" si="9">STDEV(AR15:AV15)/SQRT(5)</f>
        <v>13.253678734600436</v>
      </c>
      <c r="AZ15" s="271">
        <v>0.99619999999999997</v>
      </c>
    </row>
    <row r="16" spans="1:52" ht="21.6" thickBot="1" x14ac:dyDescent="0.45">
      <c r="A16" s="150">
        <v>50</v>
      </c>
      <c r="B16" s="38">
        <v>21</v>
      </c>
      <c r="C16" s="73">
        <v>23</v>
      </c>
      <c r="D16" s="73"/>
      <c r="E16" s="73"/>
      <c r="F16" s="73"/>
      <c r="G16" s="61"/>
      <c r="H16" s="279">
        <f t="shared" si="2"/>
        <v>22</v>
      </c>
      <c r="I16" s="277">
        <f>STDEV(B16:D16)/SQRT(2)</f>
        <v>1</v>
      </c>
      <c r="J16" s="146">
        <v>50</v>
      </c>
      <c r="K16" s="73">
        <v>78</v>
      </c>
      <c r="L16" s="73">
        <v>72</v>
      </c>
      <c r="M16" s="73">
        <v>133</v>
      </c>
      <c r="N16" s="73">
        <v>50</v>
      </c>
      <c r="O16" s="61"/>
      <c r="P16" s="269">
        <f t="shared" si="3"/>
        <v>76.599999999999994</v>
      </c>
      <c r="Q16" s="272">
        <f>STDEV(J16:O16)/SQRT(5)</f>
        <v>15.197368193210297</v>
      </c>
      <c r="R16" s="215">
        <v>0.74129999999999996</v>
      </c>
      <c r="S16" s="38">
        <v>60</v>
      </c>
      <c r="T16" s="73">
        <v>52</v>
      </c>
      <c r="U16" s="73"/>
      <c r="V16" s="213"/>
      <c r="W16" s="213"/>
      <c r="X16" s="215"/>
      <c r="Y16" s="282">
        <f t="shared" si="5"/>
        <v>56</v>
      </c>
      <c r="Z16" s="270">
        <f>STDEV(S16:U16)/SQRT(2)</f>
        <v>4</v>
      </c>
      <c r="AA16" s="38">
        <v>60</v>
      </c>
      <c r="AB16" s="73">
        <v>75</v>
      </c>
      <c r="AC16" s="73">
        <v>128</v>
      </c>
      <c r="AD16" s="73">
        <v>126</v>
      </c>
      <c r="AE16" s="73">
        <v>115</v>
      </c>
      <c r="AF16" s="61"/>
      <c r="AG16" s="265">
        <f>AVERAGE(AA16:AE16)</f>
        <v>100.8</v>
      </c>
      <c r="AH16" s="266">
        <f>STDEV(AA16:AE16)/SQRT(5)</f>
        <v>13.976408694654006</v>
      </c>
      <c r="AI16" s="263">
        <v>0.98050000000000004</v>
      </c>
      <c r="AJ16" s="38">
        <v>94.5</v>
      </c>
      <c r="AK16" s="73">
        <v>80</v>
      </c>
      <c r="AL16" s="73"/>
      <c r="AM16" s="73"/>
      <c r="AN16" s="73"/>
      <c r="AO16" s="61"/>
      <c r="AP16" s="269">
        <f t="shared" si="6"/>
        <v>87.25</v>
      </c>
      <c r="AQ16" s="272">
        <f>STDEV(AJ16:AL16)/SQRT(2)</f>
        <v>7.2499999999999991</v>
      </c>
      <c r="AR16" s="38">
        <v>120</v>
      </c>
      <c r="AS16" s="73">
        <v>144</v>
      </c>
      <c r="AT16" s="73">
        <v>199</v>
      </c>
      <c r="AU16" s="73">
        <v>217</v>
      </c>
      <c r="AV16" s="73">
        <v>222</v>
      </c>
      <c r="AW16" s="61"/>
      <c r="AX16" s="281">
        <f t="shared" si="7"/>
        <v>180.4</v>
      </c>
      <c r="AY16" s="266">
        <f t="shared" si="9"/>
        <v>20.480722643500659</v>
      </c>
      <c r="AZ16" s="271">
        <v>0.95169999999999999</v>
      </c>
    </row>
    <row r="19" spans="1:12" ht="21" thickBot="1" x14ac:dyDescent="0.4">
      <c r="A19" s="29" t="s">
        <v>217</v>
      </c>
    </row>
    <row r="20" spans="1:12" ht="21.6" thickBot="1" x14ac:dyDescent="0.45">
      <c r="A20" s="153"/>
      <c r="B20" s="405" t="s">
        <v>180</v>
      </c>
      <c r="C20" s="406"/>
      <c r="D20" s="407"/>
      <c r="E20" s="278" t="s">
        <v>231</v>
      </c>
      <c r="F20" s="182" t="s">
        <v>358</v>
      </c>
      <c r="G20" s="413" t="s">
        <v>105</v>
      </c>
      <c r="H20" s="414"/>
      <c r="I20" s="414"/>
      <c r="J20" s="292" t="s">
        <v>231</v>
      </c>
      <c r="K20" s="181" t="s">
        <v>358</v>
      </c>
      <c r="L20" s="36" t="s">
        <v>233</v>
      </c>
    </row>
    <row r="21" spans="1:12" ht="21.6" thickTop="1" x14ac:dyDescent="0.4">
      <c r="A21" s="152" t="s">
        <v>181</v>
      </c>
      <c r="B21" s="39">
        <v>1892</v>
      </c>
      <c r="C21" s="101">
        <v>3066</v>
      </c>
      <c r="D21" s="69">
        <v>2851</v>
      </c>
      <c r="E21" s="279">
        <f>AVERAGE(B21:D21)</f>
        <v>2603</v>
      </c>
      <c r="F21" s="275">
        <f>STDEV(B21:D21)/SQRT(3)</f>
        <v>360.87717208675497</v>
      </c>
      <c r="G21" s="39">
        <v>2590</v>
      </c>
      <c r="H21" s="101">
        <v>3127</v>
      </c>
      <c r="I21" s="285">
        <v>3435</v>
      </c>
      <c r="J21" s="291">
        <f>AVERAGE(G21:I21)</f>
        <v>3050.6666666666665</v>
      </c>
      <c r="K21" s="274">
        <f>STDEV(G21:I21)/SQRT(3)</f>
        <v>246.89831465155447</v>
      </c>
      <c r="L21" s="69">
        <f>TTEST(B21:D21,G21:I21,2,2)</f>
        <v>0.36379851272406805</v>
      </c>
    </row>
    <row r="22" spans="1:12" ht="21" x14ac:dyDescent="0.4">
      <c r="A22" s="125" t="s">
        <v>182</v>
      </c>
      <c r="B22" s="37">
        <v>6086</v>
      </c>
      <c r="C22" s="31">
        <v>4403</v>
      </c>
      <c r="D22" s="44">
        <v>3246</v>
      </c>
      <c r="E22" s="279">
        <f t="shared" ref="E22:E23" si="10">AVERAGE(B22:D22)</f>
        <v>4578.333333333333</v>
      </c>
      <c r="F22" s="275">
        <f t="shared" ref="F22:F23" si="11">STDEV(B22:D22)/SQRT(3)</f>
        <v>824.51123568922787</v>
      </c>
      <c r="G22" s="37">
        <v>4931</v>
      </c>
      <c r="H22" s="31">
        <v>3964</v>
      </c>
      <c r="I22" s="286">
        <v>1853</v>
      </c>
      <c r="J22" s="288">
        <f t="shared" ref="J22:J23" si="12">AVERAGE(G22:I22)</f>
        <v>3582.6666666666665</v>
      </c>
      <c r="K22" s="273">
        <f t="shared" ref="K22:K23" si="13">STDEV(G22:I22)/SQRT(3)</f>
        <v>908.768825267338</v>
      </c>
      <c r="L22" s="44">
        <f t="shared" ref="L22:L23" si="14">TTEST(B22:D22,G22:I22,2,2)</f>
        <v>0.46264440129990525</v>
      </c>
    </row>
    <row r="23" spans="1:12" ht="21.6" thickBot="1" x14ac:dyDescent="0.45">
      <c r="A23" s="126" t="s">
        <v>183</v>
      </c>
      <c r="B23" s="38">
        <v>235</v>
      </c>
      <c r="C23" s="73">
        <v>154</v>
      </c>
      <c r="D23" s="61">
        <v>105</v>
      </c>
      <c r="E23" s="283">
        <f t="shared" si="10"/>
        <v>164.66666666666666</v>
      </c>
      <c r="F23" s="284">
        <f t="shared" si="11"/>
        <v>37.904851639041915</v>
      </c>
      <c r="G23" s="38">
        <v>143</v>
      </c>
      <c r="H23" s="73">
        <v>108</v>
      </c>
      <c r="I23" s="287">
        <v>167</v>
      </c>
      <c r="J23" s="289">
        <f t="shared" si="12"/>
        <v>139.33333333333334</v>
      </c>
      <c r="K23" s="290">
        <f t="shared" si="13"/>
        <v>17.13022021003945</v>
      </c>
      <c r="L23" s="61">
        <f t="shared" si="14"/>
        <v>0.57539599677506192</v>
      </c>
    </row>
    <row r="24" spans="1:12" x14ac:dyDescent="0.35">
      <c r="A24" s="151"/>
      <c r="B24" s="151"/>
      <c r="C24" s="151"/>
      <c r="D24" s="151"/>
      <c r="E24" s="151"/>
      <c r="F24" s="151"/>
      <c r="G24" s="151"/>
    </row>
    <row r="25" spans="1:12" x14ac:dyDescent="0.35">
      <c r="A25" s="151"/>
      <c r="B25" s="151"/>
      <c r="C25" s="151"/>
      <c r="D25" s="151"/>
      <c r="E25" s="151"/>
      <c r="F25" s="151"/>
      <c r="G25" s="151"/>
    </row>
    <row r="26" spans="1:12" ht="24" thickBot="1" x14ac:dyDescent="0.5">
      <c r="A26" s="2" t="s">
        <v>186</v>
      </c>
    </row>
    <row r="27" spans="1:12" x14ac:dyDescent="0.35">
      <c r="B27" s="302" t="s">
        <v>55</v>
      </c>
      <c r="C27" s="303"/>
      <c r="D27" s="417" t="s">
        <v>56</v>
      </c>
      <c r="E27" s="418"/>
      <c r="F27" s="143"/>
    </row>
    <row r="28" spans="1:12" ht="21" thickBot="1" x14ac:dyDescent="0.4">
      <c r="B28" s="75" t="s">
        <v>0</v>
      </c>
      <c r="C28" s="76" t="s">
        <v>1</v>
      </c>
      <c r="D28" s="76" t="s">
        <v>0</v>
      </c>
      <c r="E28" s="77" t="s">
        <v>1</v>
      </c>
    </row>
    <row r="29" spans="1:12" ht="21" thickTop="1" x14ac:dyDescent="0.35">
      <c r="B29" s="293">
        <v>6.6538459999999997</v>
      </c>
      <c r="C29" s="294">
        <v>8</v>
      </c>
      <c r="D29" s="294">
        <v>4.5199999999999996</v>
      </c>
      <c r="E29" s="295">
        <v>6.81</v>
      </c>
    </row>
    <row r="30" spans="1:12" x14ac:dyDescent="0.35">
      <c r="B30" s="296">
        <v>5.4166670000000003</v>
      </c>
      <c r="C30" s="297">
        <v>7.8</v>
      </c>
      <c r="D30" s="297">
        <v>4.4000000000000004</v>
      </c>
      <c r="E30" s="298">
        <v>6.63</v>
      </c>
    </row>
    <row r="31" spans="1:12" x14ac:dyDescent="0.35">
      <c r="B31" s="296">
        <v>7.2380950000000004</v>
      </c>
      <c r="C31" s="297"/>
      <c r="D31" s="297">
        <v>5.9717310000000001</v>
      </c>
      <c r="E31" s="298">
        <v>9.19</v>
      </c>
    </row>
    <row r="32" spans="1:12" x14ac:dyDescent="0.35">
      <c r="B32" s="296">
        <v>7.4285709999999998</v>
      </c>
      <c r="C32" s="297"/>
      <c r="D32" s="297">
        <v>3.4</v>
      </c>
      <c r="E32" s="298">
        <v>9.5744679999999995</v>
      </c>
    </row>
    <row r="33" spans="1:15" ht="21" thickBot="1" x14ac:dyDescent="0.4">
      <c r="B33" s="299"/>
      <c r="C33" s="300"/>
      <c r="D33" s="300">
        <v>5.0526315799999999</v>
      </c>
      <c r="E33" s="301"/>
    </row>
    <row r="34" spans="1:15" ht="21.6" thickBot="1" x14ac:dyDescent="0.45">
      <c r="A34" s="184" t="s">
        <v>231</v>
      </c>
      <c r="B34" s="190">
        <f>AVERAGE(B29:B33)</f>
        <v>6.6842947499999994</v>
      </c>
      <c r="C34" s="190">
        <f t="shared" ref="C34:E34" si="15">AVERAGE(C29:C33)</f>
        <v>7.9</v>
      </c>
      <c r="D34" s="190">
        <f t="shared" si="15"/>
        <v>4.6688725159999995</v>
      </c>
      <c r="E34" s="190">
        <f t="shared" si="15"/>
        <v>8.0511169999999996</v>
      </c>
    </row>
    <row r="35" spans="1:15" ht="21" x14ac:dyDescent="0.4">
      <c r="A35" s="184" t="s">
        <v>232</v>
      </c>
      <c r="B35" s="193">
        <f>STDEV(B29:B33)</f>
        <v>0.90709225774095836</v>
      </c>
      <c r="C35" s="193">
        <f t="shared" ref="C35:E35" si="16">STDEV(C29:C33)</f>
        <v>0.14142135623730964</v>
      </c>
      <c r="D35" s="193">
        <f t="shared" si="16"/>
        <v>0.94196658198068117</v>
      </c>
      <c r="E35" s="193">
        <f t="shared" si="16"/>
        <v>1.5467813562651065</v>
      </c>
    </row>
    <row r="36" spans="1:15" ht="21" x14ac:dyDescent="0.4">
      <c r="A36" s="184" t="s">
        <v>233</v>
      </c>
      <c r="B36" s="358">
        <v>0.1497</v>
      </c>
      <c r="C36" s="358"/>
      <c r="D36" s="358">
        <v>4.7000000000000002E-3</v>
      </c>
      <c r="E36" s="358"/>
    </row>
    <row r="38" spans="1:15" ht="21" thickBot="1" x14ac:dyDescent="0.4">
      <c r="A38" s="29" t="s">
        <v>187</v>
      </c>
    </row>
    <row r="39" spans="1:15" ht="21" thickBot="1" x14ac:dyDescent="0.4">
      <c r="B39" s="381" t="s">
        <v>130</v>
      </c>
      <c r="C39" s="382"/>
      <c r="D39" s="382"/>
      <c r="E39" s="382"/>
      <c r="F39" s="382"/>
      <c r="G39" s="382"/>
      <c r="H39" s="382"/>
      <c r="I39" s="383"/>
      <c r="J39" s="381" t="s">
        <v>131</v>
      </c>
      <c r="K39" s="382"/>
      <c r="L39" s="382"/>
      <c r="M39" s="382"/>
      <c r="N39" s="382"/>
      <c r="O39" s="383"/>
    </row>
    <row r="40" spans="1:15" ht="21" thickBot="1" x14ac:dyDescent="0.4">
      <c r="B40" s="410" t="s">
        <v>0</v>
      </c>
      <c r="C40" s="411"/>
      <c r="D40" s="411"/>
      <c r="E40" s="421"/>
      <c r="F40" s="422" t="s">
        <v>1</v>
      </c>
      <c r="G40" s="411"/>
      <c r="H40" s="411"/>
      <c r="I40" s="412"/>
      <c r="J40" s="416" t="s">
        <v>0</v>
      </c>
      <c r="K40" s="408"/>
      <c r="L40" s="408"/>
      <c r="M40" s="408" t="s">
        <v>1</v>
      </c>
      <c r="N40" s="408"/>
      <c r="O40" s="409"/>
    </row>
    <row r="41" spans="1:15" ht="21" thickTop="1" x14ac:dyDescent="0.35">
      <c r="B41" s="39">
        <v>0.80941376312769786</v>
      </c>
      <c r="C41" s="66">
        <v>0.82381888583380092</v>
      </c>
      <c r="D41" s="101">
        <v>0.65069651588302224</v>
      </c>
      <c r="E41" s="101">
        <v>1.0089486146560471</v>
      </c>
      <c r="F41" s="101">
        <v>1.2526383360737632</v>
      </c>
      <c r="G41" s="101">
        <v>5.4661955791604679</v>
      </c>
      <c r="H41" s="285">
        <v>0.47449183554229835</v>
      </c>
      <c r="I41" s="69">
        <v>0.97604477382453336</v>
      </c>
      <c r="J41" s="39">
        <v>0.83582590054310346</v>
      </c>
      <c r="K41" s="66">
        <v>0.89978662603436854</v>
      </c>
      <c r="L41" s="101">
        <v>0.56244041944709244</v>
      </c>
      <c r="M41" s="101">
        <v>6.5734686047372781</v>
      </c>
      <c r="N41" s="101">
        <v>2.480129302175146</v>
      </c>
      <c r="O41" s="69">
        <v>2.1270641778652482</v>
      </c>
    </row>
    <row r="42" spans="1:15" x14ac:dyDescent="0.35">
      <c r="B42" s="37">
        <v>0.64770512331192798</v>
      </c>
      <c r="C42" s="18">
        <v>1.7671658292066155</v>
      </c>
      <c r="D42" s="31">
        <v>0.7789292413665857</v>
      </c>
      <c r="E42" s="31">
        <v>1.0559980319198008</v>
      </c>
      <c r="F42" s="31">
        <v>2.3491362576619834</v>
      </c>
      <c r="G42" s="31">
        <v>3.2674015290523282</v>
      </c>
      <c r="H42" s="286">
        <v>0.34810418524554876</v>
      </c>
      <c r="I42" s="44">
        <v>0.87518066361204216</v>
      </c>
      <c r="J42" s="37">
        <v>0.60468683370863563</v>
      </c>
      <c r="K42" s="18">
        <v>0.44573767947095916</v>
      </c>
      <c r="L42" s="31">
        <v>0.57750853347273901</v>
      </c>
      <c r="M42" s="31">
        <v>6.5399113975055103</v>
      </c>
      <c r="N42" s="31">
        <v>8.1175931273257032</v>
      </c>
      <c r="O42" s="44">
        <v>1.7276053999200467</v>
      </c>
    </row>
    <row r="43" spans="1:15" x14ac:dyDescent="0.35">
      <c r="B43" s="37">
        <v>0.85870655849850408</v>
      </c>
      <c r="C43" s="18">
        <v>1.367222337823484</v>
      </c>
      <c r="D43" s="31">
        <v>0.93237799440327196</v>
      </c>
      <c r="E43" s="31">
        <v>1.5495556443925089</v>
      </c>
      <c r="F43" s="31">
        <v>4.7689019963410653</v>
      </c>
      <c r="G43" s="31">
        <v>2.5922823237510397</v>
      </c>
      <c r="H43" s="286">
        <v>0.99818567606629971</v>
      </c>
      <c r="I43" s="44">
        <v>2.493926627510071E-4</v>
      </c>
      <c r="J43" s="37">
        <v>1.4354208386667551</v>
      </c>
      <c r="K43" s="18">
        <v>0.73571271948939609</v>
      </c>
      <c r="L43" s="31">
        <v>0.49509517512838647</v>
      </c>
      <c r="M43" s="31">
        <v>7.5135633044255998</v>
      </c>
      <c r="N43" s="31">
        <v>4.8746983857983786</v>
      </c>
      <c r="O43" s="44">
        <v>2.9241366585688366</v>
      </c>
    </row>
    <row r="44" spans="1:15" x14ac:dyDescent="0.35">
      <c r="B44" s="37">
        <v>0.49236955943060878</v>
      </c>
      <c r="C44" s="18">
        <v>1.3879512668352838</v>
      </c>
      <c r="D44" s="31">
        <v>0.60210953596359051</v>
      </c>
      <c r="E44" s="31">
        <v>1.6169008887112148</v>
      </c>
      <c r="F44" s="31">
        <v>2.533134258069246</v>
      </c>
      <c r="G44" s="31">
        <v>8.0287149670993863</v>
      </c>
      <c r="H44" s="286">
        <v>0.35210184815031209</v>
      </c>
      <c r="I44" s="44">
        <v>0.34164642209170021</v>
      </c>
      <c r="J44" s="37">
        <v>0.81230464468561225</v>
      </c>
      <c r="K44" s="18">
        <v>0.39107375273965717</v>
      </c>
      <c r="L44" s="31">
        <v>0.8542698114948184</v>
      </c>
      <c r="M44" s="31">
        <v>6.3463373625627719</v>
      </c>
      <c r="N44" s="31">
        <v>7.5705103715350379</v>
      </c>
      <c r="O44" s="44">
        <v>2.5129924044404808</v>
      </c>
    </row>
    <row r="45" spans="1:15" x14ac:dyDescent="0.35">
      <c r="B45" s="37">
        <v>1.227688060071114</v>
      </c>
      <c r="C45" s="18">
        <v>0.6179586158609629</v>
      </c>
      <c r="D45" s="31">
        <v>1.0326270795534918</v>
      </c>
      <c r="E45" s="31">
        <v>1.1611673175681909</v>
      </c>
      <c r="F45" s="31">
        <v>2.1449185301651914</v>
      </c>
      <c r="G45" s="31">
        <v>4.0681426475062832</v>
      </c>
      <c r="H45" s="286">
        <v>0.51846612749469534</v>
      </c>
      <c r="I45" s="44">
        <v>1.1138103877733017</v>
      </c>
      <c r="J45" s="37">
        <v>0.84714303226684673</v>
      </c>
      <c r="K45" s="18">
        <v>0.34115677237320241</v>
      </c>
      <c r="L45" s="31">
        <v>0.38285310126387651</v>
      </c>
      <c r="M45" s="31">
        <v>3.5782204966106574</v>
      </c>
      <c r="N45" s="31">
        <v>4.1472805050402775</v>
      </c>
      <c r="O45" s="44">
        <v>2.1885666840923768</v>
      </c>
    </row>
    <row r="46" spans="1:15" x14ac:dyDescent="0.35">
      <c r="B46" s="37"/>
      <c r="C46" s="18"/>
      <c r="D46" s="31">
        <v>0.63747347704418955</v>
      </c>
      <c r="E46" s="31">
        <v>1.3530551369968327</v>
      </c>
      <c r="F46" s="31"/>
      <c r="G46" s="31"/>
      <c r="H46" s="286">
        <v>0.48894492450567362</v>
      </c>
      <c r="I46" s="44">
        <v>1.3982594790737721</v>
      </c>
      <c r="J46" s="37"/>
      <c r="K46" s="18"/>
      <c r="L46" s="31">
        <v>0.5645930071650419</v>
      </c>
      <c r="M46" s="31"/>
      <c r="N46" s="31"/>
      <c r="O46" s="44">
        <v>1.9127279436637041</v>
      </c>
    </row>
    <row r="47" spans="1:15" x14ac:dyDescent="0.35">
      <c r="B47" s="37"/>
      <c r="C47" s="18"/>
      <c r="D47" s="31">
        <v>0.99449552569267197</v>
      </c>
      <c r="E47" s="31">
        <v>1.0959746609674343</v>
      </c>
      <c r="F47" s="31"/>
      <c r="G47" s="31"/>
      <c r="H47" s="286">
        <v>0.60641471139948955</v>
      </c>
      <c r="I47" s="44">
        <v>1.1703926935022602</v>
      </c>
      <c r="J47" s="37"/>
      <c r="K47" s="18"/>
      <c r="L47" s="31">
        <v>0.76232356468526086</v>
      </c>
      <c r="M47" s="31"/>
      <c r="N47" s="31"/>
      <c r="O47" s="44">
        <v>2.1153787016820935</v>
      </c>
    </row>
    <row r="48" spans="1:15" x14ac:dyDescent="0.35">
      <c r="B48" s="37"/>
      <c r="C48" s="18"/>
      <c r="D48" s="31">
        <v>0.5212337402749162</v>
      </c>
      <c r="E48" s="31">
        <v>1.1190381008026076</v>
      </c>
      <c r="F48" s="31"/>
      <c r="G48" s="31"/>
      <c r="H48" s="286">
        <v>1.0329345920846273</v>
      </c>
      <c r="I48" s="44">
        <v>1.7891079061471755</v>
      </c>
      <c r="J48" s="37"/>
      <c r="K48" s="18"/>
      <c r="L48" s="31">
        <v>0.5338417540514776</v>
      </c>
      <c r="M48" s="31"/>
      <c r="N48" s="31"/>
      <c r="O48" s="44">
        <v>1.809403733202128</v>
      </c>
    </row>
    <row r="49" spans="1:15" x14ac:dyDescent="0.35">
      <c r="B49" s="37"/>
      <c r="C49" s="18"/>
      <c r="D49" s="31">
        <v>0.61994526276945783</v>
      </c>
      <c r="E49" s="31">
        <v>0.57074325778775481</v>
      </c>
      <c r="F49" s="31"/>
      <c r="G49" s="31"/>
      <c r="H49" s="286">
        <v>0.96589686029705712</v>
      </c>
      <c r="I49" s="44">
        <v>2.9136812325102248</v>
      </c>
      <c r="J49" s="37"/>
      <c r="K49" s="18"/>
      <c r="L49" s="31">
        <v>0.66791721762661826</v>
      </c>
      <c r="M49" s="31"/>
      <c r="N49" s="31"/>
      <c r="O49" s="44">
        <v>2.5729573480119314</v>
      </c>
    </row>
    <row r="50" spans="1:15" x14ac:dyDescent="0.35">
      <c r="B50" s="37"/>
      <c r="C50" s="18"/>
      <c r="D50" s="31">
        <v>0.6024170484947261</v>
      </c>
      <c r="E50" s="31">
        <v>2.0963129247516834</v>
      </c>
      <c r="F50" s="31"/>
      <c r="G50" s="31"/>
      <c r="H50" s="286"/>
      <c r="I50" s="44">
        <v>1.7518988898797625</v>
      </c>
      <c r="J50" s="37"/>
      <c r="K50" s="18"/>
      <c r="L50" s="31">
        <v>1.7835726805867338E-4</v>
      </c>
      <c r="M50" s="31"/>
      <c r="N50" s="31"/>
      <c r="O50" s="44">
        <v>1.7894154186783111</v>
      </c>
    </row>
    <row r="51" spans="1:15" ht="21" thickBot="1" x14ac:dyDescent="0.4">
      <c r="B51" s="195"/>
      <c r="C51" s="196"/>
      <c r="D51" s="196"/>
      <c r="E51" s="196"/>
      <c r="F51" s="196"/>
      <c r="G51" s="196"/>
      <c r="H51" s="304"/>
      <c r="I51" s="197"/>
      <c r="J51" s="195"/>
      <c r="K51" s="196"/>
      <c r="L51" s="196"/>
      <c r="M51" s="196"/>
      <c r="N51" s="196"/>
      <c r="O51" s="197"/>
    </row>
    <row r="52" spans="1:15" ht="22.2" thickTop="1" thickBot="1" x14ac:dyDescent="0.45">
      <c r="A52" s="184" t="s">
        <v>231</v>
      </c>
      <c r="B52" s="189">
        <f>AVERAGE(B41:B51)</f>
        <v>0.80717661288797049</v>
      </c>
      <c r="C52" s="189">
        <f t="shared" ref="C52:O52" si="17">AVERAGE(C41:C51)</f>
        <v>1.1928233871120295</v>
      </c>
      <c r="D52" s="189">
        <f t="shared" si="17"/>
        <v>0.73723054214459249</v>
      </c>
      <c r="E52" s="189">
        <f t="shared" si="17"/>
        <v>1.2627694578554074</v>
      </c>
      <c r="F52" s="189">
        <f t="shared" si="17"/>
        <v>2.60974587566225</v>
      </c>
      <c r="G52" s="189">
        <f t="shared" si="17"/>
        <v>4.6845474093139021</v>
      </c>
      <c r="H52" s="189">
        <f t="shared" si="17"/>
        <v>0.64283786230955586</v>
      </c>
      <c r="I52" s="189">
        <f t="shared" si="17"/>
        <v>1.2330271841077522</v>
      </c>
      <c r="J52" s="189">
        <f t="shared" si="17"/>
        <v>0.90707624997419045</v>
      </c>
      <c r="K52" s="189">
        <f t="shared" si="17"/>
        <v>0.56269351002151669</v>
      </c>
      <c r="L52" s="189">
        <f t="shared" si="17"/>
        <v>0.54010209416033705</v>
      </c>
      <c r="M52" s="189">
        <f t="shared" si="17"/>
        <v>6.1103002331683633</v>
      </c>
      <c r="N52" s="189">
        <f t="shared" si="17"/>
        <v>5.4380423383749088</v>
      </c>
      <c r="O52" s="189">
        <f t="shared" si="17"/>
        <v>2.1680248470125156</v>
      </c>
    </row>
    <row r="53" spans="1:15" ht="21" x14ac:dyDescent="0.4">
      <c r="A53" s="184" t="s">
        <v>234</v>
      </c>
      <c r="B53" s="420">
        <f>AVERAGE(B52:E52)</f>
        <v>1</v>
      </c>
      <c r="C53" s="420"/>
      <c r="D53" s="420"/>
      <c r="E53" s="420"/>
      <c r="F53" s="420">
        <f>AVERAGE(F52:I52)</f>
        <v>2.2925395828483652</v>
      </c>
      <c r="G53" s="420"/>
      <c r="H53" s="420"/>
      <c r="I53" s="420"/>
      <c r="J53" s="394">
        <f>AVERAGE(J52:L52)</f>
        <v>0.66995728471868132</v>
      </c>
      <c r="K53" s="394"/>
      <c r="L53" s="394"/>
      <c r="M53" s="394">
        <f>AVERAGE(M52:O52)</f>
        <v>4.5721224728519294</v>
      </c>
      <c r="N53" s="394"/>
      <c r="O53" s="394"/>
    </row>
    <row r="54" spans="1:15" ht="21" x14ac:dyDescent="0.4">
      <c r="A54" s="184" t="s">
        <v>232</v>
      </c>
      <c r="B54" s="419">
        <f>STDEV(B52:E52)</f>
        <v>0.26611857833051333</v>
      </c>
      <c r="C54" s="419"/>
      <c r="D54" s="419"/>
      <c r="E54" s="419"/>
      <c r="F54" s="419">
        <f>STDEV(F52:I52)</f>
        <v>1.795030507067304</v>
      </c>
      <c r="G54" s="419"/>
      <c r="H54" s="419"/>
      <c r="I54" s="419"/>
      <c r="J54" s="359">
        <f>STDEV(J52:L52)</f>
        <v>0.20566148346381175</v>
      </c>
      <c r="K54" s="359"/>
      <c r="L54" s="359"/>
      <c r="M54" s="359">
        <f>STDEV(M52:O52)</f>
        <v>2.1089681636295627</v>
      </c>
      <c r="N54" s="359"/>
      <c r="O54" s="359"/>
    </row>
    <row r="55" spans="1:15" ht="21" x14ac:dyDescent="0.4">
      <c r="A55" s="184" t="s">
        <v>233</v>
      </c>
      <c r="B55" s="359">
        <v>0.35770000000000002</v>
      </c>
      <c r="C55" s="359"/>
      <c r="D55" s="359"/>
      <c r="E55" s="359"/>
      <c r="F55" s="359"/>
      <c r="G55" s="359"/>
      <c r="H55" s="359"/>
      <c r="I55" s="359"/>
      <c r="J55" s="359">
        <v>1.1599999999999999E-2</v>
      </c>
      <c r="K55" s="359"/>
      <c r="L55" s="359"/>
      <c r="M55" s="359"/>
      <c r="N55" s="359"/>
      <c r="O55" s="359"/>
    </row>
    <row r="56" spans="1:15" x14ac:dyDescent="0.35">
      <c r="A56" s="113"/>
      <c r="B56" s="113"/>
      <c r="C56" s="113"/>
      <c r="D56" s="113"/>
    </row>
    <row r="57" spans="1:15" ht="24" thickBot="1" x14ac:dyDescent="0.5">
      <c r="A57" s="2" t="s">
        <v>442</v>
      </c>
    </row>
    <row r="58" spans="1:15" ht="21" thickBot="1" x14ac:dyDescent="0.4">
      <c r="B58" s="381" t="s">
        <v>130</v>
      </c>
      <c r="C58" s="382"/>
      <c r="D58" s="382"/>
      <c r="E58" s="382"/>
      <c r="F58" s="381" t="s">
        <v>131</v>
      </c>
      <c r="G58" s="382"/>
      <c r="H58" s="382"/>
      <c r="I58" s="382"/>
      <c r="J58" s="382"/>
      <c r="K58" s="383"/>
      <c r="L58" s="143"/>
      <c r="M58" s="143"/>
      <c r="N58" s="143"/>
      <c r="O58" s="143"/>
    </row>
    <row r="59" spans="1:15" ht="21" thickBot="1" x14ac:dyDescent="0.4">
      <c r="B59" s="308" t="s">
        <v>0</v>
      </c>
      <c r="C59" s="309"/>
      <c r="D59" s="310" t="s">
        <v>1</v>
      </c>
      <c r="E59" s="309"/>
      <c r="F59" s="416" t="s">
        <v>0</v>
      </c>
      <c r="G59" s="408"/>
      <c r="H59" s="408"/>
      <c r="I59" s="408" t="s">
        <v>1</v>
      </c>
      <c r="J59" s="408"/>
      <c r="K59" s="409"/>
    </row>
    <row r="60" spans="1:15" ht="21" thickTop="1" x14ac:dyDescent="0.35">
      <c r="B60" s="39">
        <v>1.0477472793769274</v>
      </c>
      <c r="C60" s="66">
        <v>0.54019275869617944</v>
      </c>
      <c r="D60" s="101">
        <v>30.789538735795727</v>
      </c>
      <c r="E60" s="101">
        <v>40.088370428642804</v>
      </c>
      <c r="F60" s="39">
        <v>2.4448856791605365</v>
      </c>
      <c r="G60" s="66">
        <v>0.36004328675612934</v>
      </c>
      <c r="H60" s="101">
        <v>0.25278171786581022</v>
      </c>
      <c r="I60" s="101">
        <v>6.8083547152511743</v>
      </c>
      <c r="J60" s="101">
        <v>4.8103488087457453</v>
      </c>
      <c r="K60" s="69">
        <v>2.0310717098287778</v>
      </c>
    </row>
    <row r="61" spans="1:15" x14ac:dyDescent="0.35">
      <c r="B61" s="37">
        <v>0.5510153698100243</v>
      </c>
      <c r="C61" s="18">
        <v>0.95656472259669578</v>
      </c>
      <c r="D61" s="31">
        <v>30.715058783709168</v>
      </c>
      <c r="E61" s="31">
        <v>36.153203768331487</v>
      </c>
      <c r="F61" s="37">
        <v>0.70346920122341061</v>
      </c>
      <c r="G61" s="18">
        <v>0.23681899852273117</v>
      </c>
      <c r="H61" s="31">
        <v>0.25168900150615975</v>
      </c>
      <c r="I61" s="31">
        <v>9.5924054303120627</v>
      </c>
      <c r="J61" s="31">
        <v>6.1889098116535646</v>
      </c>
      <c r="K61" s="44">
        <v>13.656187605357854</v>
      </c>
    </row>
    <row r="62" spans="1:15" x14ac:dyDescent="0.35">
      <c r="B62" s="37">
        <v>0.84203259617105286</v>
      </c>
      <c r="C62" s="18">
        <v>0.77914220652500032</v>
      </c>
      <c r="D62" s="31">
        <v>26.132240305116131</v>
      </c>
      <c r="E62" s="31">
        <v>37.526822193795788</v>
      </c>
      <c r="F62" s="37">
        <v>0.35501547690778834</v>
      </c>
      <c r="G62" s="18">
        <v>0.42693891789039062</v>
      </c>
      <c r="H62" s="31">
        <v>0.49175722704187746</v>
      </c>
      <c r="I62" s="31">
        <v>5.5948596946026319</v>
      </c>
      <c r="J62" s="31">
        <v>6.6320400199896854</v>
      </c>
      <c r="K62" s="44">
        <v>8.1334688994861271</v>
      </c>
    </row>
    <row r="63" spans="1:15" x14ac:dyDescent="0.35">
      <c r="B63" s="37">
        <v>1.6556026205340302</v>
      </c>
      <c r="C63" s="18">
        <v>1.0532011911136365</v>
      </c>
      <c r="D63" s="31">
        <v>25.165279073293959</v>
      </c>
      <c r="E63" s="31">
        <v>35.239162518818254</v>
      </c>
      <c r="F63" s="37">
        <v>0.60572491189626343</v>
      </c>
      <c r="G63" s="18">
        <v>0.67270573534484779</v>
      </c>
      <c r="H63" s="31">
        <v>1.1895947812391023</v>
      </c>
      <c r="I63" s="31">
        <v>6.9954067892216836</v>
      </c>
      <c r="J63" s="31">
        <v>8.164077482806773</v>
      </c>
      <c r="K63" s="44">
        <v>7.3935308802232749</v>
      </c>
    </row>
    <row r="64" spans="1:15" x14ac:dyDescent="0.35">
      <c r="B64" s="37">
        <v>1.8764007533301781</v>
      </c>
      <c r="C64" s="18">
        <v>0.69810050184627481</v>
      </c>
      <c r="D64" s="31">
        <v>25.89516564946943</v>
      </c>
      <c r="E64" s="31">
        <v>38.219724441029321</v>
      </c>
      <c r="F64" s="37">
        <v>1.9551415839836668</v>
      </c>
      <c r="G64" s="18">
        <v>0.12901906945365163</v>
      </c>
      <c r="H64" s="31">
        <v>3.6945934275146275</v>
      </c>
      <c r="I64" s="31">
        <v>10.859843041720181</v>
      </c>
      <c r="J64" s="31">
        <v>7.4993821903478413</v>
      </c>
      <c r="K64" s="44">
        <v>14.556013920439574</v>
      </c>
    </row>
    <row r="65" spans="1:11" x14ac:dyDescent="0.35">
      <c r="B65" s="37"/>
      <c r="C65" s="18"/>
      <c r="D65" s="31"/>
      <c r="E65" s="31"/>
      <c r="F65" s="37"/>
      <c r="G65" s="18"/>
      <c r="H65" s="31">
        <v>0.94793144199678836</v>
      </c>
      <c r="I65" s="31"/>
      <c r="J65" s="31"/>
      <c r="K65" s="44">
        <v>3.2810687115744939</v>
      </c>
    </row>
    <row r="66" spans="1:11" x14ac:dyDescent="0.35">
      <c r="B66" s="37"/>
      <c r="C66" s="18"/>
      <c r="D66" s="31"/>
      <c r="E66" s="31"/>
      <c r="F66" s="37"/>
      <c r="G66" s="18"/>
      <c r="H66" s="31">
        <v>0.71783082347373228</v>
      </c>
      <c r="I66" s="31"/>
      <c r="J66" s="31"/>
      <c r="K66" s="44">
        <v>13.436320541944221</v>
      </c>
    </row>
    <row r="67" spans="1:11" x14ac:dyDescent="0.35">
      <c r="B67" s="37"/>
      <c r="C67" s="18"/>
      <c r="D67" s="31"/>
      <c r="E67" s="31"/>
      <c r="F67" s="37"/>
      <c r="G67" s="18"/>
      <c r="H67" s="31">
        <v>1.3310305812359751</v>
      </c>
      <c r="I67" s="31"/>
      <c r="J67" s="31"/>
      <c r="K67" s="44">
        <v>5.0302084833572485</v>
      </c>
    </row>
    <row r="68" spans="1:11" x14ac:dyDescent="0.35">
      <c r="B68" s="37"/>
      <c r="C68" s="18"/>
      <c r="D68" s="31"/>
      <c r="E68" s="31"/>
      <c r="F68" s="37"/>
      <c r="G68" s="18"/>
      <c r="H68" s="31">
        <v>0.42895915286167702</v>
      </c>
      <c r="I68" s="31"/>
      <c r="J68" s="31"/>
      <c r="K68" s="44">
        <v>3.697547989950781</v>
      </c>
    </row>
    <row r="69" spans="1:11" x14ac:dyDescent="0.35">
      <c r="B69" s="37"/>
      <c r="C69" s="18"/>
      <c r="D69" s="31"/>
      <c r="E69" s="31"/>
      <c r="F69" s="37"/>
      <c r="G69" s="18"/>
      <c r="H69" s="31">
        <v>0.69383184526424968</v>
      </c>
      <c r="I69" s="31"/>
      <c r="J69" s="31"/>
      <c r="K69" s="44">
        <v>14.620478109635497</v>
      </c>
    </row>
    <row r="70" spans="1:11" ht="21" thickBot="1" x14ac:dyDescent="0.4">
      <c r="B70" s="195"/>
      <c r="C70" s="196"/>
      <c r="D70" s="196"/>
      <c r="E70" s="196"/>
      <c r="F70" s="195"/>
      <c r="G70" s="196"/>
      <c r="H70" s="196"/>
      <c r="I70" s="196"/>
      <c r="J70" s="196"/>
      <c r="K70" s="197"/>
    </row>
    <row r="71" spans="1:11" ht="22.2" thickTop="1" thickBot="1" x14ac:dyDescent="0.45">
      <c r="A71" s="184" t="s">
        <v>231</v>
      </c>
      <c r="B71" s="315">
        <f>AVERAGE(B60:B70)</f>
        <v>1.1945597238444425</v>
      </c>
      <c r="C71" s="315">
        <f t="shared" ref="C71" si="18">AVERAGE(C60:C70)</f>
        <v>0.80544027615555736</v>
      </c>
      <c r="D71" s="315">
        <f t="shared" ref="D71" si="19">AVERAGE(D60:D70)</f>
        <v>27.739456509476884</v>
      </c>
      <c r="E71" s="315">
        <f t="shared" ref="E71" si="20">AVERAGE(E60:E70)</f>
        <v>37.445456670123534</v>
      </c>
      <c r="F71" s="315">
        <f t="shared" ref="F71" si="21">AVERAGE(F60:F70)</f>
        <v>1.2128473706343332</v>
      </c>
      <c r="G71" s="315">
        <f t="shared" ref="G71" si="22">AVERAGE(G60:G70)</f>
        <v>0.36510520159355014</v>
      </c>
      <c r="H71" s="315">
        <f t="shared" ref="H71" si="23">AVERAGE(H60:H70)</f>
        <v>0.99999999999999978</v>
      </c>
      <c r="I71" s="315">
        <f t="shared" ref="I71" si="24">AVERAGE(I60:I70)</f>
        <v>7.9701739342215463</v>
      </c>
      <c r="J71" s="315">
        <f t="shared" ref="J71" si="25">AVERAGE(J60:J70)</f>
        <v>6.6589516627087217</v>
      </c>
      <c r="K71" s="316">
        <f t="shared" ref="K71" si="26">AVERAGE(K60:K70)</f>
        <v>8.5835896851797848</v>
      </c>
    </row>
    <row r="72" spans="1:11" ht="21" x14ac:dyDescent="0.4">
      <c r="A72" s="184" t="s">
        <v>234</v>
      </c>
      <c r="B72" s="420">
        <f>AVERAGE(B71:C71)</f>
        <v>1</v>
      </c>
      <c r="C72" s="420"/>
      <c r="D72" s="420">
        <f>AVERAGE(D71:E71)</f>
        <v>32.592456589800207</v>
      </c>
      <c r="E72" s="420"/>
      <c r="F72" s="420">
        <f>AVERAGE(F71:H71)</f>
        <v>0.85931752407596107</v>
      </c>
      <c r="G72" s="420"/>
      <c r="H72" s="420"/>
      <c r="I72" s="420">
        <f>AVERAGE(I71:K71)</f>
        <v>7.737571760703351</v>
      </c>
      <c r="J72" s="420"/>
      <c r="K72" s="420"/>
    </row>
    <row r="73" spans="1:11" ht="21" x14ac:dyDescent="0.4">
      <c r="A73" s="184" t="s">
        <v>232</v>
      </c>
      <c r="B73" s="311">
        <f>STDEV(B71:C71)</f>
        <v>0.27514900015237403</v>
      </c>
      <c r="C73" s="311"/>
      <c r="D73" s="311">
        <f>STDEV(D71:E71)</f>
        <v>6.8631785317909442</v>
      </c>
      <c r="E73" s="311"/>
      <c r="F73" s="359">
        <f>STDEV(F71:H71)</f>
        <v>0.44103329303645683</v>
      </c>
      <c r="G73" s="359"/>
      <c r="H73" s="359"/>
      <c r="I73" s="359">
        <f>STDEV(I71:K71)</f>
        <v>0.98317633602998833</v>
      </c>
      <c r="J73" s="359"/>
      <c r="K73" s="359"/>
    </row>
    <row r="74" spans="1:11" ht="21" x14ac:dyDescent="0.4">
      <c r="A74" s="184" t="s">
        <v>233</v>
      </c>
      <c r="B74" s="359" t="s">
        <v>455</v>
      </c>
      <c r="C74" s="359"/>
      <c r="D74" s="359"/>
      <c r="E74" s="359"/>
      <c r="F74" s="359">
        <v>5.1700000000000003E-2</v>
      </c>
      <c r="G74" s="359"/>
      <c r="H74" s="359"/>
      <c r="I74" s="359"/>
      <c r="J74" s="359"/>
      <c r="K74" s="359"/>
    </row>
    <row r="76" spans="1:11" ht="24" thickBot="1" x14ac:dyDescent="0.5">
      <c r="A76" s="2" t="s">
        <v>188</v>
      </c>
    </row>
    <row r="77" spans="1:11" ht="21" thickBot="1" x14ac:dyDescent="0.4">
      <c r="B77" s="381" t="s">
        <v>130</v>
      </c>
      <c r="C77" s="382"/>
      <c r="D77" s="382"/>
      <c r="E77" s="383"/>
      <c r="F77" s="143"/>
      <c r="G77" s="143"/>
      <c r="H77" s="143"/>
      <c r="I77" s="143"/>
    </row>
    <row r="78" spans="1:11" ht="21" thickBot="1" x14ac:dyDescent="0.4">
      <c r="B78" s="413" t="s">
        <v>0</v>
      </c>
      <c r="C78" s="423"/>
      <c r="D78" s="424" t="s">
        <v>1</v>
      </c>
      <c r="E78" s="415"/>
    </row>
    <row r="79" spans="1:11" ht="21" thickTop="1" x14ac:dyDescent="0.35">
      <c r="B79" s="39">
        <v>5.9405940594059414</v>
      </c>
      <c r="C79" s="66">
        <v>3.4729315628192028</v>
      </c>
      <c r="D79" s="101">
        <v>50</v>
      </c>
      <c r="E79" s="69">
        <v>58.04195804195804</v>
      </c>
    </row>
    <row r="80" spans="1:11" x14ac:dyDescent="0.35">
      <c r="B80" s="37">
        <v>7.8307830783078307</v>
      </c>
      <c r="C80" s="18">
        <v>4.4943820224719104</v>
      </c>
      <c r="D80" s="31">
        <v>14.893617021276595</v>
      </c>
      <c r="E80" s="44">
        <v>51.111111111111107</v>
      </c>
    </row>
    <row r="81" spans="1:15" x14ac:dyDescent="0.35">
      <c r="B81" s="37">
        <v>13.771377137713772</v>
      </c>
      <c r="C81" s="18">
        <v>3.6772216547497445</v>
      </c>
      <c r="D81" s="31">
        <v>15.748031496062993</v>
      </c>
      <c r="E81" s="44">
        <v>16.666666666666664</v>
      </c>
    </row>
    <row r="82" spans="1:15" x14ac:dyDescent="0.35">
      <c r="B82" s="37">
        <v>12.69126912691269</v>
      </c>
      <c r="C82" s="18">
        <v>7.7630234933605724</v>
      </c>
      <c r="D82" s="31">
        <v>60</v>
      </c>
      <c r="E82" s="44">
        <v>67.768595041322314</v>
      </c>
    </row>
    <row r="83" spans="1:15" x14ac:dyDescent="0.35">
      <c r="B83" s="37">
        <v>17.011701170117014</v>
      </c>
      <c r="C83" s="18">
        <v>7.7630234933605724</v>
      </c>
      <c r="D83" s="31">
        <v>83.035714285714292</v>
      </c>
      <c r="E83" s="44">
        <v>84.403669724770651</v>
      </c>
    </row>
    <row r="84" spans="1:15" x14ac:dyDescent="0.35">
      <c r="B84" s="37">
        <v>9.4509450945094517</v>
      </c>
      <c r="C84" s="18">
        <v>6.1287027579162414</v>
      </c>
      <c r="D84" s="31">
        <v>20.87912087912088</v>
      </c>
      <c r="E84" s="44">
        <v>22.222222222222221</v>
      </c>
    </row>
    <row r="85" spans="1:15" x14ac:dyDescent="0.35">
      <c r="B85" s="37">
        <v>5.9405940594059414</v>
      </c>
      <c r="C85" s="18">
        <v>4.902962206332993</v>
      </c>
      <c r="D85" s="31">
        <v>37.588652482269502</v>
      </c>
      <c r="E85" s="44">
        <v>36.363636363636367</v>
      </c>
    </row>
    <row r="86" spans="1:15" x14ac:dyDescent="0.35">
      <c r="B86" s="37">
        <v>3.7803780378037803</v>
      </c>
      <c r="C86" s="18">
        <v>6.5372829417773239</v>
      </c>
      <c r="D86" s="31">
        <v>7.6923076923076925</v>
      </c>
      <c r="E86" s="44">
        <v>37.56345177664975</v>
      </c>
    </row>
    <row r="87" spans="1:15" x14ac:dyDescent="0.35">
      <c r="B87" s="37">
        <v>1.3501350135013503</v>
      </c>
      <c r="C87" s="18">
        <v>3.268641470888662</v>
      </c>
      <c r="D87" s="31">
        <v>13.588110403397028</v>
      </c>
      <c r="E87" s="44">
        <v>49.253731343283583</v>
      </c>
    </row>
    <row r="88" spans="1:15" x14ac:dyDescent="0.35">
      <c r="B88" s="37">
        <v>6.4806480648064806</v>
      </c>
      <c r="C88" s="18">
        <v>6.3329928498467831</v>
      </c>
      <c r="D88" s="31">
        <v>35.668789808917197</v>
      </c>
      <c r="E88" s="44">
        <v>53.773584905660378</v>
      </c>
    </row>
    <row r="89" spans="1:15" ht="21" thickBot="1" x14ac:dyDescent="0.4">
      <c r="B89" s="195"/>
      <c r="C89" s="196"/>
      <c r="D89" s="196">
        <v>71.337579617834393</v>
      </c>
      <c r="E89" s="197"/>
    </row>
    <row r="90" spans="1:15" ht="22.2" thickTop="1" thickBot="1" x14ac:dyDescent="0.45">
      <c r="A90" s="184" t="s">
        <v>231</v>
      </c>
      <c r="B90" s="189">
        <f>AVERAGE(B79:B89)</f>
        <v>8.4248424842484244</v>
      </c>
      <c r="C90" s="189">
        <f t="shared" ref="C90" si="27">AVERAGE(C79:C89)</f>
        <v>5.4341164453523998</v>
      </c>
      <c r="D90" s="189">
        <f t="shared" ref="D90" si="28">AVERAGE(D79:D89)</f>
        <v>37.311993062445502</v>
      </c>
      <c r="E90" s="194">
        <f t="shared" ref="E90" si="29">AVERAGE(E79:E89)</f>
        <v>47.716862719728105</v>
      </c>
      <c r="F90" s="151"/>
      <c r="G90" s="151"/>
    </row>
    <row r="91" spans="1:15" ht="21" x14ac:dyDescent="0.4">
      <c r="A91" s="184" t="s">
        <v>234</v>
      </c>
      <c r="B91" s="420">
        <f>AVERAGE(B90:C90)</f>
        <v>6.9294794648004121</v>
      </c>
      <c r="C91" s="420"/>
      <c r="D91" s="420">
        <f>AVERAGE(D90:E90)</f>
        <v>42.514427891086804</v>
      </c>
      <c r="E91" s="420"/>
      <c r="F91" s="307"/>
      <c r="G91" s="307"/>
    </row>
    <row r="92" spans="1:15" ht="21" x14ac:dyDescent="0.4">
      <c r="A92" s="184" t="s">
        <v>232</v>
      </c>
      <c r="B92" s="419">
        <f>STDEV(B90:C90)</f>
        <v>2.1147626627745644</v>
      </c>
      <c r="C92" s="419"/>
      <c r="D92" s="419">
        <f>STDEV(D90:E90)</f>
        <v>7.3573538920266808</v>
      </c>
      <c r="E92" s="419"/>
      <c r="G92" s="311"/>
      <c r="H92" s="311"/>
      <c r="I92" s="311"/>
    </row>
    <row r="93" spans="1:15" ht="21" x14ac:dyDescent="0.4">
      <c r="A93" s="184" t="s">
        <v>233</v>
      </c>
      <c r="B93" s="359">
        <v>2.23E-2</v>
      </c>
      <c r="C93" s="359"/>
      <c r="D93" s="359"/>
      <c r="E93" s="359"/>
      <c r="F93" s="306"/>
      <c r="G93" s="306"/>
      <c r="H93" s="306"/>
      <c r="I93" s="306"/>
    </row>
    <row r="94" spans="1:15" x14ac:dyDescent="0.35">
      <c r="A94" s="5"/>
      <c r="B94" s="5"/>
    </row>
    <row r="95" spans="1:15" ht="24" thickBot="1" x14ac:dyDescent="0.5">
      <c r="A95" s="2" t="s">
        <v>189</v>
      </c>
      <c r="B95" s="5"/>
    </row>
    <row r="96" spans="1:15" ht="21" thickBot="1" x14ac:dyDescent="0.4">
      <c r="B96" s="381" t="s">
        <v>130</v>
      </c>
      <c r="C96" s="382"/>
      <c r="D96" s="382"/>
      <c r="E96" s="382"/>
      <c r="F96" s="382"/>
      <c r="G96" s="382"/>
      <c r="H96" s="382"/>
      <c r="I96" s="383"/>
      <c r="J96" s="381" t="s">
        <v>131</v>
      </c>
      <c r="K96" s="382"/>
      <c r="L96" s="382"/>
      <c r="M96" s="382"/>
      <c r="N96" s="382"/>
      <c r="O96" s="383"/>
    </row>
    <row r="97" spans="2:15" ht="21" thickBot="1" x14ac:dyDescent="0.4">
      <c r="B97" s="410" t="s">
        <v>0</v>
      </c>
      <c r="C97" s="411"/>
      <c r="D97" s="411"/>
      <c r="E97" s="421"/>
      <c r="F97" s="422" t="s">
        <v>1</v>
      </c>
      <c r="G97" s="411"/>
      <c r="H97" s="411"/>
      <c r="I97" s="412"/>
      <c r="J97" s="416" t="s">
        <v>0</v>
      </c>
      <c r="K97" s="408"/>
      <c r="L97" s="408"/>
      <c r="M97" s="408" t="s">
        <v>1</v>
      </c>
      <c r="N97" s="408"/>
      <c r="O97" s="409"/>
    </row>
    <row r="98" spans="2:15" ht="21" thickTop="1" x14ac:dyDescent="0.35">
      <c r="B98" s="39">
        <v>21.480599470377395</v>
      </c>
      <c r="C98" s="66">
        <v>16.525945804150723</v>
      </c>
      <c r="D98" s="101">
        <v>6.0693641618497107</v>
      </c>
      <c r="E98" s="101">
        <v>5.7007125890736345</v>
      </c>
      <c r="F98" s="101">
        <v>14.412368031228088</v>
      </c>
      <c r="G98" s="101">
        <v>13.10662181753391</v>
      </c>
      <c r="H98" s="285">
        <v>19.083969465648856</v>
      </c>
      <c r="I98" s="69">
        <v>10.382513661202186</v>
      </c>
      <c r="J98" s="39">
        <v>17.943735507851873</v>
      </c>
      <c r="K98" s="66">
        <v>10.718030845763614</v>
      </c>
      <c r="L98" s="101">
        <v>27.858293075684379</v>
      </c>
      <c r="M98" s="101">
        <v>71.786456521387947</v>
      </c>
      <c r="N98" s="101">
        <v>58.001411222515074</v>
      </c>
      <c r="O98" s="69">
        <v>21.297737412791431</v>
      </c>
    </row>
    <row r="99" spans="2:15" x14ac:dyDescent="0.35">
      <c r="B99" s="37">
        <v>10.152077253939746</v>
      </c>
      <c r="C99" s="18">
        <v>22.426322180625924</v>
      </c>
      <c r="D99" s="31">
        <v>9.7058823529411757</v>
      </c>
      <c r="E99" s="31">
        <v>8.878504672897197</v>
      </c>
      <c r="F99" s="31">
        <v>13.666410529464143</v>
      </c>
      <c r="G99" s="31">
        <v>14.394742379476517</v>
      </c>
      <c r="H99" s="286">
        <v>20.689655172413794</v>
      </c>
      <c r="I99" s="44">
        <v>11.794871794871796</v>
      </c>
      <c r="J99" s="37">
        <v>5.4949105512748151</v>
      </c>
      <c r="K99" s="18">
        <v>11.082533099046509</v>
      </c>
      <c r="L99" s="31">
        <v>9.7122302158273381</v>
      </c>
      <c r="M99" s="31">
        <v>52.089325662952731</v>
      </c>
      <c r="N99" s="31">
        <v>41.734411744175972</v>
      </c>
      <c r="O99" s="44">
        <v>23.820807083262764</v>
      </c>
    </row>
    <row r="100" spans="2:15" x14ac:dyDescent="0.35">
      <c r="B100" s="37">
        <v>14.009031997383747</v>
      </c>
      <c r="C100" s="18">
        <v>15.145422048570881</v>
      </c>
      <c r="D100" s="31">
        <v>7.741935483870968</v>
      </c>
      <c r="E100" s="31">
        <v>4.2084168336673349</v>
      </c>
      <c r="F100" s="31">
        <v>11.890123324072309</v>
      </c>
      <c r="G100" s="31">
        <v>15.723468611211281</v>
      </c>
      <c r="H100" s="286">
        <v>35.32934131736527</v>
      </c>
      <c r="I100" s="44">
        <v>15.469613259668508</v>
      </c>
      <c r="J100" s="37">
        <v>19.442553694819498</v>
      </c>
      <c r="K100" s="18">
        <v>14.075044869532094</v>
      </c>
      <c r="L100" s="31">
        <v>17.687074829931973</v>
      </c>
      <c r="M100" s="31">
        <v>53.008798737151999</v>
      </c>
      <c r="N100" s="31">
        <v>54.02757652601791</v>
      </c>
      <c r="O100" s="44">
        <v>53.62879296613653</v>
      </c>
    </row>
    <row r="101" spans="2:15" x14ac:dyDescent="0.35">
      <c r="B101" s="37">
        <v>17.97265720179244</v>
      </c>
      <c r="C101" s="18">
        <v>7.8849151641450774</v>
      </c>
      <c r="D101" s="31">
        <v>19.78798586572438</v>
      </c>
      <c r="E101" s="31">
        <v>6.8292682926829267</v>
      </c>
      <c r="F101" s="31">
        <v>14.012043914693006</v>
      </c>
      <c r="G101" s="31">
        <v>25.595509333437576</v>
      </c>
      <c r="H101" s="286">
        <v>15.422885572139304</v>
      </c>
      <c r="I101" s="44">
        <v>8.0321285140562253</v>
      </c>
      <c r="J101" s="37">
        <v>10.919243971033744</v>
      </c>
      <c r="K101" s="18">
        <v>9.2739813407365617</v>
      </c>
      <c r="L101" s="31">
        <v>5.2631578947368425</v>
      </c>
      <c r="M101" s="31">
        <v>71.971128519529771</v>
      </c>
      <c r="N101" s="31">
        <v>49.00485389082219</v>
      </c>
      <c r="O101" s="44">
        <v>42.863316074540954</v>
      </c>
    </row>
    <row r="102" spans="2:15" x14ac:dyDescent="0.35">
      <c r="B102" s="37">
        <v>11.003973632720676</v>
      </c>
      <c r="C102" s="18">
        <v>17.233681495514396</v>
      </c>
      <c r="D102" s="31">
        <v>11.904761904761905</v>
      </c>
      <c r="E102" s="31">
        <v>3.6363636363636362</v>
      </c>
      <c r="F102" s="31">
        <v>15.816400477776771</v>
      </c>
      <c r="G102" s="31">
        <v>19.471269649309576</v>
      </c>
      <c r="H102" s="286">
        <v>19.653179190751445</v>
      </c>
      <c r="I102" s="44">
        <v>13.125</v>
      </c>
      <c r="J102" s="37">
        <v>18.339141300031368</v>
      </c>
      <c r="K102" s="18">
        <v>25.385036404084577</v>
      </c>
      <c r="L102" s="31">
        <v>19.444444444444443</v>
      </c>
      <c r="M102" s="31">
        <v>71.120869327463438</v>
      </c>
      <c r="N102" s="31">
        <v>32.071392420877629</v>
      </c>
      <c r="O102" s="44">
        <v>27.927270214920018</v>
      </c>
    </row>
    <row r="103" spans="2:15" x14ac:dyDescent="0.35">
      <c r="B103" s="37">
        <v>19.976349685421667</v>
      </c>
      <c r="C103" s="18">
        <v>22.305242276585446</v>
      </c>
      <c r="D103" s="31">
        <v>11.764705882352942</v>
      </c>
      <c r="E103" s="31">
        <v>6.7510548523206753</v>
      </c>
      <c r="F103" s="31">
        <v>13.278828396742886</v>
      </c>
      <c r="G103" s="31">
        <v>10.077505383767683</v>
      </c>
      <c r="H103" s="286">
        <v>22.764227642276424</v>
      </c>
      <c r="I103" s="44">
        <v>12.781954887218046</v>
      </c>
      <c r="J103" s="37">
        <v>26.891057183945904</v>
      </c>
      <c r="K103" s="18">
        <v>20.367583252080639</v>
      </c>
      <c r="L103" s="31">
        <v>13.384615384615385</v>
      </c>
      <c r="M103" s="31">
        <v>67.282309536082323</v>
      </c>
      <c r="N103" s="31">
        <v>53.810760542425562</v>
      </c>
      <c r="O103" s="44">
        <v>37.222308791317651</v>
      </c>
    </row>
    <row r="104" spans="2:15" x14ac:dyDescent="0.35">
      <c r="B104" s="37">
        <v>8.8692282374618827</v>
      </c>
      <c r="C104" s="18">
        <v>6.9943097124477553</v>
      </c>
      <c r="D104" s="31">
        <v>6.940874035989717</v>
      </c>
      <c r="E104" s="31">
        <v>5.9196617336152224</v>
      </c>
      <c r="F104" s="31">
        <v>24.858221791627557</v>
      </c>
      <c r="G104" s="31">
        <v>17.6717180743805</v>
      </c>
      <c r="H104" s="286">
        <v>22.15909090909091</v>
      </c>
      <c r="I104" s="44">
        <v>24.03846153846154</v>
      </c>
      <c r="J104" s="37">
        <v>10.517551777853534</v>
      </c>
      <c r="K104" s="18">
        <v>7.6765911166552874</v>
      </c>
      <c r="L104" s="31">
        <v>12.396694214876034</v>
      </c>
      <c r="M104" s="31">
        <v>43.448908953712113</v>
      </c>
      <c r="N104" s="31">
        <v>39.544878696772891</v>
      </c>
      <c r="O104" s="44">
        <v>29.373640555435042</v>
      </c>
    </row>
    <row r="105" spans="2:15" x14ac:dyDescent="0.35">
      <c r="B105" s="37">
        <v>11.250712052036656</v>
      </c>
      <c r="C105" s="18">
        <v>12.292338516094876</v>
      </c>
      <c r="D105" s="31">
        <v>5.0264550264550261</v>
      </c>
      <c r="E105" s="31">
        <v>8.8772845953002619</v>
      </c>
      <c r="F105" s="31">
        <v>11.932029280805496</v>
      </c>
      <c r="G105" s="31">
        <v>13.581883596214912</v>
      </c>
      <c r="H105" s="286">
        <v>14.583333333333334</v>
      </c>
      <c r="I105" s="44">
        <v>26.666666666666668</v>
      </c>
      <c r="J105" s="37">
        <v>16.621571260155331</v>
      </c>
      <c r="K105" s="18">
        <v>14.222911893948515</v>
      </c>
      <c r="L105" s="31">
        <v>12.014134275618375</v>
      </c>
      <c r="M105" s="31">
        <v>60.120814195892237</v>
      </c>
      <c r="N105" s="31">
        <v>38.770423345395109</v>
      </c>
      <c r="O105" s="44">
        <v>33.543336105586498</v>
      </c>
    </row>
    <row r="106" spans="2:15" x14ac:dyDescent="0.35">
      <c r="B106" s="37">
        <v>11.959425029126704</v>
      </c>
      <c r="C106" s="18">
        <v>10.857308995716343</v>
      </c>
      <c r="D106" s="31">
        <v>9.94475138121547</v>
      </c>
      <c r="E106" s="31">
        <v>6.4444444444444446</v>
      </c>
      <c r="F106" s="31">
        <v>10.83925681671978</v>
      </c>
      <c r="G106" s="31">
        <v>7.1271529342286142</v>
      </c>
      <c r="H106" s="286">
        <v>19.310344827586206</v>
      </c>
      <c r="I106" s="44">
        <v>6.0869565217391308</v>
      </c>
      <c r="J106" s="37">
        <v>12.450248917470983</v>
      </c>
      <c r="K106" s="18">
        <v>11.055372976724737</v>
      </c>
      <c r="L106" s="31">
        <v>12.390924956369982</v>
      </c>
      <c r="M106" s="31">
        <v>54.696482155940373</v>
      </c>
      <c r="N106" s="31">
        <v>43.428177352519036</v>
      </c>
      <c r="O106" s="44">
        <v>15.457327311170904</v>
      </c>
    </row>
    <row r="107" spans="2:15" x14ac:dyDescent="0.35">
      <c r="B107" s="37"/>
      <c r="C107" s="18">
        <v>12.147689185814427</v>
      </c>
      <c r="D107" s="31">
        <v>6.0869565217391308</v>
      </c>
      <c r="E107" s="31">
        <v>4.5356371490280774</v>
      </c>
      <c r="F107" s="31">
        <v>10.647267103287012</v>
      </c>
      <c r="G107" s="31">
        <v>14.269591831923197</v>
      </c>
      <c r="H107" s="286">
        <v>11.055276381909549</v>
      </c>
      <c r="I107" s="44">
        <v>5.0666666666666664</v>
      </c>
      <c r="J107" s="37">
        <v>14.701143364984398</v>
      </c>
      <c r="K107" s="18">
        <v>7.7528847888528984</v>
      </c>
      <c r="L107" s="31">
        <v>10.981697171381031</v>
      </c>
      <c r="M107" s="31">
        <v>63.626285801502135</v>
      </c>
      <c r="N107" s="31">
        <v>44.79214975436868</v>
      </c>
      <c r="O107" s="44">
        <v>24.378180148284113</v>
      </c>
    </row>
    <row r="108" spans="2:15" x14ac:dyDescent="0.35">
      <c r="B108" s="312"/>
      <c r="C108" s="313"/>
      <c r="D108" s="314"/>
      <c r="E108" s="314"/>
      <c r="F108" s="314"/>
      <c r="G108" s="314"/>
      <c r="H108" s="148"/>
      <c r="I108" s="175"/>
      <c r="J108" s="312">
        <v>7.7842574621525396</v>
      </c>
      <c r="K108" s="313">
        <v>13.81281805553272</v>
      </c>
      <c r="L108" s="314"/>
      <c r="M108" s="314">
        <v>47.004123983921801</v>
      </c>
      <c r="N108" s="314">
        <v>40.966833351223912</v>
      </c>
      <c r="O108" s="175">
        <v>19.574615029274732</v>
      </c>
    </row>
    <row r="109" spans="2:15" x14ac:dyDescent="0.35">
      <c r="B109" s="312"/>
      <c r="C109" s="313"/>
      <c r="D109" s="314"/>
      <c r="E109" s="314"/>
      <c r="F109" s="314"/>
      <c r="G109" s="314"/>
      <c r="H109" s="148"/>
      <c r="I109" s="175"/>
      <c r="J109" s="312">
        <v>17.331818669442001</v>
      </c>
      <c r="K109" s="313">
        <v>5.6207641337322043</v>
      </c>
      <c r="L109" s="314"/>
      <c r="M109" s="314">
        <v>41.669348321702856</v>
      </c>
      <c r="N109" s="314">
        <v>37.064554069453671</v>
      </c>
      <c r="O109" s="175">
        <v>37.128721997139813</v>
      </c>
    </row>
    <row r="110" spans="2:15" x14ac:dyDescent="0.35">
      <c r="B110" s="312"/>
      <c r="C110" s="313"/>
      <c r="D110" s="314"/>
      <c r="E110" s="314"/>
      <c r="F110" s="314"/>
      <c r="G110" s="314"/>
      <c r="H110" s="148"/>
      <c r="I110" s="175"/>
      <c r="J110" s="312">
        <v>16.201305484036016</v>
      </c>
      <c r="K110" s="313">
        <v>9.4888655944340492</v>
      </c>
      <c r="L110" s="314"/>
      <c r="M110" s="314">
        <v>47.082817140610253</v>
      </c>
      <c r="N110" s="314">
        <v>45.559158287001758</v>
      </c>
      <c r="O110" s="175">
        <v>22.746406511881343</v>
      </c>
    </row>
    <row r="111" spans="2:15" x14ac:dyDescent="0.35">
      <c r="B111" s="312"/>
      <c r="C111" s="313"/>
      <c r="D111" s="314"/>
      <c r="E111" s="314"/>
      <c r="F111" s="314"/>
      <c r="G111" s="314"/>
      <c r="H111" s="148"/>
      <c r="I111" s="175"/>
      <c r="J111" s="312">
        <v>16.901133970154035</v>
      </c>
      <c r="K111" s="313">
        <v>10.508436772363918</v>
      </c>
      <c r="L111" s="314"/>
      <c r="M111" s="314">
        <v>54.119231590300885</v>
      </c>
      <c r="N111" s="314">
        <v>30.678489604238269</v>
      </c>
      <c r="O111" s="175">
        <v>33.431905646408403</v>
      </c>
    </row>
    <row r="112" spans="2:15" x14ac:dyDescent="0.35">
      <c r="B112" s="312"/>
      <c r="C112" s="313"/>
      <c r="D112" s="314"/>
      <c r="E112" s="314"/>
      <c r="F112" s="314"/>
      <c r="G112" s="314"/>
      <c r="H112" s="148"/>
      <c r="I112" s="175"/>
      <c r="J112" s="312">
        <v>18.688587098590872</v>
      </c>
      <c r="K112" s="313">
        <v>21.281379800003148</v>
      </c>
      <c r="L112" s="314"/>
      <c r="M112" s="314">
        <v>58.754298809616714</v>
      </c>
      <c r="N112" s="314">
        <v>53.108245571946611</v>
      </c>
      <c r="O112" s="175">
        <v>22.850430166719711</v>
      </c>
    </row>
    <row r="113" spans="1:15" x14ac:dyDescent="0.35">
      <c r="B113" s="312"/>
      <c r="C113" s="313"/>
      <c r="D113" s="314"/>
      <c r="E113" s="314"/>
      <c r="F113" s="314"/>
      <c r="G113" s="314"/>
      <c r="H113" s="148"/>
      <c r="I113" s="175"/>
      <c r="J113" s="312">
        <v>7.0558228159057377</v>
      </c>
      <c r="K113" s="313">
        <v>13.90459316303059</v>
      </c>
      <c r="L113" s="314"/>
      <c r="M113" s="314">
        <v>49.934214662469032</v>
      </c>
      <c r="N113" s="314">
        <v>64.471194101759693</v>
      </c>
      <c r="O113" s="175">
        <v>13.92302600564879</v>
      </c>
    </row>
    <row r="114" spans="1:15" x14ac:dyDescent="0.35">
      <c r="B114" s="312"/>
      <c r="C114" s="313"/>
      <c r="D114" s="314"/>
      <c r="E114" s="314"/>
      <c r="F114" s="314"/>
      <c r="G114" s="314"/>
      <c r="H114" s="148"/>
      <c r="I114" s="175"/>
      <c r="J114" s="312">
        <v>14.264477202057696</v>
      </c>
      <c r="K114" s="313">
        <v>25.848984112355016</v>
      </c>
      <c r="L114" s="314"/>
      <c r="M114" s="314">
        <v>65.17145032806873</v>
      </c>
      <c r="N114" s="314">
        <v>42.083959648458503</v>
      </c>
      <c r="O114" s="175">
        <v>43.059401836747291</v>
      </c>
    </row>
    <row r="115" spans="1:15" x14ac:dyDescent="0.35">
      <c r="B115" s="312"/>
      <c r="C115" s="313"/>
      <c r="D115" s="314"/>
      <c r="E115" s="314"/>
      <c r="F115" s="314"/>
      <c r="G115" s="314"/>
      <c r="H115" s="148"/>
      <c r="I115" s="175"/>
      <c r="J115" s="312">
        <v>10.722609045614441</v>
      </c>
      <c r="K115" s="313">
        <v>13.747733935953585</v>
      </c>
      <c r="L115" s="314"/>
      <c r="M115" s="314">
        <v>61.77447985123208</v>
      </c>
      <c r="N115" s="314">
        <v>44.454299854406621</v>
      </c>
      <c r="O115" s="175">
        <v>29.729047120527269</v>
      </c>
    </row>
    <row r="116" spans="1:15" x14ac:dyDescent="0.35">
      <c r="B116" s="312"/>
      <c r="C116" s="313"/>
      <c r="D116" s="314"/>
      <c r="E116" s="314"/>
      <c r="F116" s="314"/>
      <c r="G116" s="314"/>
      <c r="H116" s="148"/>
      <c r="I116" s="175"/>
      <c r="J116" s="312">
        <v>17.671173938914979</v>
      </c>
      <c r="K116" s="313">
        <v>12.514558965285111</v>
      </c>
      <c r="L116" s="314"/>
      <c r="M116" s="314">
        <v>59.707829661669486</v>
      </c>
      <c r="N116" s="314">
        <v>55.968106830359019</v>
      </c>
      <c r="O116" s="175">
        <v>43.400731610134237</v>
      </c>
    </row>
    <row r="117" spans="1:15" x14ac:dyDescent="0.35">
      <c r="B117" s="312"/>
      <c r="C117" s="313"/>
      <c r="D117" s="314"/>
      <c r="E117" s="314"/>
      <c r="F117" s="314"/>
      <c r="G117" s="314"/>
      <c r="H117" s="148"/>
      <c r="I117" s="175"/>
      <c r="J117" s="312">
        <v>9.6480649742979754</v>
      </c>
      <c r="K117" s="313">
        <v>9.2183185438160855</v>
      </c>
      <c r="L117" s="314"/>
      <c r="M117" s="314"/>
      <c r="N117" s="314">
        <v>50.428355308996174</v>
      </c>
      <c r="O117" s="175">
        <v>35.269592030954087</v>
      </c>
    </row>
    <row r="118" spans="1:15" ht="21" thickBot="1" x14ac:dyDescent="0.4">
      <c r="B118" s="195"/>
      <c r="C118" s="196"/>
      <c r="D118" s="196"/>
      <c r="E118" s="196"/>
      <c r="F118" s="196"/>
      <c r="G118" s="196"/>
      <c r="H118" s="304"/>
      <c r="I118" s="197"/>
      <c r="J118" s="195"/>
      <c r="K118" s="196"/>
      <c r="L118" s="196"/>
      <c r="M118" s="196"/>
      <c r="N118" s="196"/>
      <c r="O118" s="197"/>
    </row>
    <row r="119" spans="1:15" ht="22.2" thickTop="1" thickBot="1" x14ac:dyDescent="0.45">
      <c r="A119" s="184" t="s">
        <v>231</v>
      </c>
      <c r="B119" s="189">
        <f>AVERAGE(B98:B118)</f>
        <v>14.074894951140102</v>
      </c>
      <c r="C119" s="189">
        <f t="shared" ref="C119:O119" si="30">AVERAGE(C98:C118)</f>
        <v>14.381317537966584</v>
      </c>
      <c r="D119" s="189">
        <f t="shared" si="30"/>
        <v>9.4973672616900409</v>
      </c>
      <c r="E119" s="189">
        <f t="shared" si="30"/>
        <v>6.178134879939341</v>
      </c>
      <c r="F119" s="189">
        <f t="shared" si="30"/>
        <v>14.135294966641704</v>
      </c>
      <c r="G119" s="189">
        <f t="shared" si="30"/>
        <v>15.101946361148375</v>
      </c>
      <c r="H119" s="189">
        <f t="shared" si="30"/>
        <v>20.005130381251512</v>
      </c>
      <c r="I119" s="189">
        <f t="shared" si="30"/>
        <v>13.344483351055079</v>
      </c>
      <c r="J119" s="189">
        <f t="shared" si="30"/>
        <v>14.479520409529389</v>
      </c>
      <c r="K119" s="189">
        <f t="shared" si="30"/>
        <v>13.377821183196597</v>
      </c>
      <c r="L119" s="189">
        <f t="shared" si="30"/>
        <v>14.113326646348577</v>
      </c>
      <c r="M119" s="189">
        <f t="shared" si="30"/>
        <v>57.598377566379298</v>
      </c>
      <c r="N119" s="189">
        <f t="shared" si="30"/>
        <v>45.998461606186716</v>
      </c>
      <c r="O119" s="189">
        <f t="shared" si="30"/>
        <v>30.531329730944076</v>
      </c>
    </row>
    <row r="120" spans="1:15" ht="21" x14ac:dyDescent="0.4">
      <c r="A120" s="184" t="s">
        <v>234</v>
      </c>
      <c r="B120" s="420">
        <f>AVERAGE(B119:E119)</f>
        <v>11.032928657684018</v>
      </c>
      <c r="C120" s="420"/>
      <c r="D120" s="420"/>
      <c r="E120" s="420"/>
      <c r="F120" s="420">
        <f>AVERAGE(F119:I119)</f>
        <v>15.646713765024167</v>
      </c>
      <c r="G120" s="420"/>
      <c r="H120" s="420"/>
      <c r="I120" s="420"/>
      <c r="J120" s="394">
        <f>AVERAGE(J119:L119)</f>
        <v>13.990222746358187</v>
      </c>
      <c r="K120" s="394"/>
      <c r="L120" s="394"/>
      <c r="M120" s="394">
        <f>AVERAGE(M119:O119)</f>
        <v>44.70938963450336</v>
      </c>
      <c r="N120" s="394"/>
      <c r="O120" s="394"/>
    </row>
    <row r="121" spans="1:15" ht="21" x14ac:dyDescent="0.4">
      <c r="A121" s="184" t="s">
        <v>232</v>
      </c>
      <c r="B121" s="419">
        <f>STDEV(B119:E119)</f>
        <v>3.9324393807329612</v>
      </c>
      <c r="C121" s="419"/>
      <c r="D121" s="419"/>
      <c r="E121" s="419"/>
      <c r="F121" s="419">
        <f>STDEV(F119:I119)</f>
        <v>2.993171037993005</v>
      </c>
      <c r="G121" s="419"/>
      <c r="H121" s="419"/>
      <c r="I121" s="419"/>
      <c r="J121" s="359">
        <f>STDEV(J119:L119)</f>
        <v>0.56107149630880482</v>
      </c>
      <c r="K121" s="359"/>
      <c r="L121" s="359"/>
      <c r="M121" s="359">
        <f>STDEV(M119:O119)</f>
        <v>13.579490032492748</v>
      </c>
      <c r="N121" s="359"/>
      <c r="O121" s="359"/>
    </row>
    <row r="122" spans="1:15" ht="21" x14ac:dyDescent="0.4">
      <c r="A122" s="184" t="s">
        <v>233</v>
      </c>
      <c r="B122" s="359">
        <v>0.5625</v>
      </c>
      <c r="C122" s="359"/>
      <c r="D122" s="359"/>
      <c r="E122" s="359"/>
      <c r="F122" s="359"/>
      <c r="G122" s="359"/>
      <c r="H122" s="359"/>
      <c r="I122" s="359"/>
      <c r="J122" s="359">
        <v>4.0000000000000002E-4</v>
      </c>
      <c r="K122" s="359"/>
      <c r="L122" s="359"/>
      <c r="M122" s="359"/>
      <c r="N122" s="359"/>
      <c r="O122" s="359"/>
    </row>
    <row r="123" spans="1:15" x14ac:dyDescent="0.35">
      <c r="A123" s="5"/>
      <c r="B123" s="5"/>
    </row>
    <row r="124" spans="1:15" x14ac:dyDescent="0.35">
      <c r="A124" s="5"/>
      <c r="B124" s="5"/>
    </row>
  </sheetData>
  <mergeCells count="67">
    <mergeCell ref="B122:I122"/>
    <mergeCell ref="J122:O122"/>
    <mergeCell ref="B77:E77"/>
    <mergeCell ref="B78:C78"/>
    <mergeCell ref="D78:E78"/>
    <mergeCell ref="B91:C91"/>
    <mergeCell ref="D91:E91"/>
    <mergeCell ref="B92:C92"/>
    <mergeCell ref="D92:E92"/>
    <mergeCell ref="B93:E93"/>
    <mergeCell ref="B120:E120"/>
    <mergeCell ref="F120:I120"/>
    <mergeCell ref="J120:L120"/>
    <mergeCell ref="M120:O120"/>
    <mergeCell ref="B121:E121"/>
    <mergeCell ref="F121:I121"/>
    <mergeCell ref="F74:K74"/>
    <mergeCell ref="B74:E74"/>
    <mergeCell ref="F72:H72"/>
    <mergeCell ref="I72:K72"/>
    <mergeCell ref="F73:H73"/>
    <mergeCell ref="I73:K73"/>
    <mergeCell ref="B72:C72"/>
    <mergeCell ref="D72:E72"/>
    <mergeCell ref="J121:L121"/>
    <mergeCell ref="M121:O121"/>
    <mergeCell ref="B96:I96"/>
    <mergeCell ref="J96:O96"/>
    <mergeCell ref="B97:E97"/>
    <mergeCell ref="F97:I97"/>
    <mergeCell ref="J97:L97"/>
    <mergeCell ref="M97:O97"/>
    <mergeCell ref="B58:E58"/>
    <mergeCell ref="F58:K58"/>
    <mergeCell ref="F59:H59"/>
    <mergeCell ref="I59:K59"/>
    <mergeCell ref="J55:O55"/>
    <mergeCell ref="B55:I55"/>
    <mergeCell ref="J53:L53"/>
    <mergeCell ref="J40:L40"/>
    <mergeCell ref="S11:X11"/>
    <mergeCell ref="D27:E27"/>
    <mergeCell ref="B54:E54"/>
    <mergeCell ref="F54:I54"/>
    <mergeCell ref="J54:L54"/>
    <mergeCell ref="G20:I20"/>
    <mergeCell ref="M54:O54"/>
    <mergeCell ref="B53:E53"/>
    <mergeCell ref="M53:O53"/>
    <mergeCell ref="B40:E40"/>
    <mergeCell ref="F40:I40"/>
    <mergeCell ref="F53:I53"/>
    <mergeCell ref="S10:AI10"/>
    <mergeCell ref="AJ10:AZ10"/>
    <mergeCell ref="E2:G2"/>
    <mergeCell ref="B20:D20"/>
    <mergeCell ref="M40:O40"/>
    <mergeCell ref="B39:I39"/>
    <mergeCell ref="J39:O39"/>
    <mergeCell ref="B36:C36"/>
    <mergeCell ref="D36:E36"/>
    <mergeCell ref="B11:G11"/>
    <mergeCell ref="B10:R10"/>
    <mergeCell ref="J11:O11"/>
    <mergeCell ref="AA11:AF11"/>
    <mergeCell ref="AR11:AW11"/>
    <mergeCell ref="AJ11:AO11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topLeftCell="A25" zoomScaleNormal="100" workbookViewId="0">
      <selection activeCell="J43" sqref="J43"/>
    </sheetView>
  </sheetViews>
  <sheetFormatPr baseColWidth="10" defaultColWidth="10.796875" defaultRowHeight="20.399999999999999" x14ac:dyDescent="0.35"/>
  <cols>
    <col min="1" max="16384" width="10.796875" style="29"/>
  </cols>
  <sheetData>
    <row r="1" spans="1:15" ht="24" thickBot="1" x14ac:dyDescent="0.5">
      <c r="A1" s="2" t="s">
        <v>190</v>
      </c>
      <c r="B1" s="5"/>
    </row>
    <row r="2" spans="1:15" ht="21" thickBot="1" x14ac:dyDescent="0.4">
      <c r="B2" s="381" t="s">
        <v>130</v>
      </c>
      <c r="C2" s="382"/>
      <c r="D2" s="382"/>
      <c r="E2" s="382"/>
      <c r="F2" s="382"/>
      <c r="G2" s="382"/>
      <c r="H2" s="382"/>
      <c r="I2" s="383"/>
      <c r="J2" s="381" t="s">
        <v>131</v>
      </c>
      <c r="K2" s="382"/>
      <c r="L2" s="382"/>
      <c r="M2" s="382"/>
      <c r="N2" s="382"/>
      <c r="O2" s="383"/>
    </row>
    <row r="3" spans="1:15" ht="21" thickBot="1" x14ac:dyDescent="0.4">
      <c r="B3" s="410" t="s">
        <v>0</v>
      </c>
      <c r="C3" s="411"/>
      <c r="D3" s="411"/>
      <c r="E3" s="421"/>
      <c r="F3" s="422" t="s">
        <v>1</v>
      </c>
      <c r="G3" s="411"/>
      <c r="H3" s="411"/>
      <c r="I3" s="412"/>
      <c r="J3" s="416" t="s">
        <v>0</v>
      </c>
      <c r="K3" s="408"/>
      <c r="L3" s="408"/>
      <c r="M3" s="408" t="s">
        <v>1</v>
      </c>
      <c r="N3" s="408"/>
      <c r="O3" s="409"/>
    </row>
    <row r="4" spans="1:15" ht="21" thickTop="1" x14ac:dyDescent="0.35">
      <c r="B4" s="39">
        <v>0</v>
      </c>
      <c r="C4" s="66">
        <v>1.3986013986013985</v>
      </c>
      <c r="D4" s="101">
        <v>0.96618357487922701</v>
      </c>
      <c r="E4" s="101">
        <v>1.0178117048346056</v>
      </c>
      <c r="F4" s="101">
        <v>10.869565217391305</v>
      </c>
      <c r="G4" s="101">
        <v>20.588235294117645</v>
      </c>
      <c r="H4" s="285">
        <v>9.4444444444444446</v>
      </c>
      <c r="I4" s="69">
        <v>10.052910052910052</v>
      </c>
      <c r="J4" s="39">
        <v>0.67024128686327078</v>
      </c>
      <c r="K4" s="66">
        <v>0</v>
      </c>
      <c r="L4" s="101">
        <v>0.49771878888428039</v>
      </c>
      <c r="M4" s="101">
        <v>4.5112781954887211</v>
      </c>
      <c r="N4" s="101">
        <v>4.1558441558441555</v>
      </c>
      <c r="O4" s="69">
        <v>4.1666666666666661</v>
      </c>
    </row>
    <row r="5" spans="1:15" x14ac:dyDescent="0.35">
      <c r="B5" s="37">
        <v>0.4700352526439483</v>
      </c>
      <c r="C5" s="18">
        <v>1.6791044776119404</v>
      </c>
      <c r="D5" s="31">
        <v>0.20618556701030927</v>
      </c>
      <c r="E5" s="31">
        <v>1.1494252873563218</v>
      </c>
      <c r="F5" s="31">
        <v>8.1818181818181817</v>
      </c>
      <c r="G5" s="31">
        <v>11.981566820276496</v>
      </c>
      <c r="H5" s="286">
        <v>7.8341013824884795</v>
      </c>
      <c r="I5" s="44">
        <v>15.436241610738255</v>
      </c>
      <c r="J5" s="37">
        <v>1.0638297872340425</v>
      </c>
      <c r="K5" s="18">
        <v>0.49140049140049141</v>
      </c>
      <c r="L5" s="31">
        <v>0.74657818332642067</v>
      </c>
      <c r="M5" s="31">
        <v>3.8759689922480618</v>
      </c>
      <c r="N5" s="31">
        <v>2.2573363431151243</v>
      </c>
      <c r="O5" s="44">
        <v>10.676156583629894</v>
      </c>
    </row>
    <row r="6" spans="1:15" x14ac:dyDescent="0.35">
      <c r="B6" s="37">
        <v>1.8801410105757932</v>
      </c>
      <c r="C6" s="18">
        <v>0.93283582089552231</v>
      </c>
      <c r="D6" s="31">
        <v>0.89686098654708524</v>
      </c>
      <c r="E6" s="31">
        <v>0.28490028490028491</v>
      </c>
      <c r="F6" s="31">
        <v>7.4534161490683228</v>
      </c>
      <c r="G6" s="31">
        <v>9.6618357487922708</v>
      </c>
      <c r="H6" s="286">
        <v>14.619883040935672</v>
      </c>
      <c r="I6" s="44">
        <v>8.6206896551724146</v>
      </c>
      <c r="J6" s="37">
        <v>0.83612040133779264</v>
      </c>
      <c r="K6" s="18">
        <v>0</v>
      </c>
      <c r="L6" s="31">
        <v>0.43550394027374534</v>
      </c>
      <c r="M6" s="31">
        <v>5.6451612903225801</v>
      </c>
      <c r="N6" s="31">
        <v>4.513064133016627</v>
      </c>
      <c r="O6" s="44">
        <v>3.857566765578635</v>
      </c>
    </row>
    <row r="7" spans="1:15" x14ac:dyDescent="0.35">
      <c r="B7" s="37">
        <v>1.1750881316098707</v>
      </c>
      <c r="C7" s="18">
        <v>2.4253731343283582</v>
      </c>
      <c r="D7" s="31">
        <v>1.2658227848101267</v>
      </c>
      <c r="E7" s="31">
        <v>0.58055152394775034</v>
      </c>
      <c r="F7" s="31">
        <v>1.0362694300518136</v>
      </c>
      <c r="G7" s="31">
        <v>5.027932960893855</v>
      </c>
      <c r="H7" s="286">
        <v>14.814814814814815</v>
      </c>
      <c r="I7" s="44">
        <v>13.934426229508198</v>
      </c>
      <c r="J7" s="37">
        <v>0.66445182724252494</v>
      </c>
      <c r="K7" s="18">
        <v>0.82644628099173556</v>
      </c>
      <c r="L7" s="31">
        <v>0.68436333471588551</v>
      </c>
      <c r="M7" s="31">
        <v>6.8376068376068382</v>
      </c>
      <c r="N7" s="31">
        <v>4.6568627450980395</v>
      </c>
      <c r="O7" s="44">
        <v>2.4128686327077746</v>
      </c>
    </row>
    <row r="8" spans="1:15" x14ac:dyDescent="0.35">
      <c r="B8" s="37">
        <v>1.410105757931845</v>
      </c>
      <c r="C8" s="18">
        <v>3.1716417910447761</v>
      </c>
      <c r="D8" s="31">
        <v>1.8181818181818181</v>
      </c>
      <c r="E8" s="31">
        <v>1.3468013468013469</v>
      </c>
      <c r="F8" s="31">
        <v>7.623318385650224</v>
      </c>
      <c r="G8" s="31">
        <v>5.2830188679245289</v>
      </c>
      <c r="H8" s="286">
        <v>6.875</v>
      </c>
      <c r="I8" s="44">
        <v>9.7222222222222214</v>
      </c>
      <c r="J8" s="37">
        <v>0.43956043956043955</v>
      </c>
      <c r="K8" s="18">
        <v>0</v>
      </c>
      <c r="L8" s="31">
        <v>0.37328909166321034</v>
      </c>
      <c r="M8" s="31">
        <v>4.3859649122807012</v>
      </c>
      <c r="N8" s="31">
        <v>4.2780748663101598</v>
      </c>
      <c r="O8" s="44">
        <v>3.484320557491289</v>
      </c>
    </row>
    <row r="9" spans="1:15" x14ac:dyDescent="0.35">
      <c r="B9" s="37">
        <v>0.7050528789659225</v>
      </c>
      <c r="C9" s="18">
        <v>2.4253731343283582</v>
      </c>
      <c r="D9" s="31">
        <v>2.9585798816568047</v>
      </c>
      <c r="E9" s="31">
        <v>0.18691588785046728</v>
      </c>
      <c r="F9" s="31">
        <v>22.950819672131146</v>
      </c>
      <c r="G9" s="31">
        <v>5.3097345132743365</v>
      </c>
      <c r="H9" s="286">
        <v>7.8947368421052628</v>
      </c>
      <c r="I9" s="44">
        <v>14.285714285714286</v>
      </c>
      <c r="J9" s="37">
        <v>1.1009174311926606</v>
      </c>
      <c r="K9" s="18">
        <v>0</v>
      </c>
      <c r="L9" s="31">
        <v>0.37328909166321034</v>
      </c>
      <c r="M9" s="31">
        <v>13.87900355871886</v>
      </c>
      <c r="N9" s="31">
        <v>3.5545023696682465</v>
      </c>
      <c r="O9" s="44">
        <v>10.982658959537572</v>
      </c>
    </row>
    <row r="10" spans="1:15" x14ac:dyDescent="0.35">
      <c r="B10" s="37">
        <v>0.23501762632197415</v>
      </c>
      <c r="C10" s="18">
        <v>2.6119402985074625</v>
      </c>
      <c r="D10" s="31">
        <v>1.0909090909090908</v>
      </c>
      <c r="E10" s="31">
        <v>0</v>
      </c>
      <c r="F10" s="31">
        <v>8.536585365853659</v>
      </c>
      <c r="G10" s="31">
        <v>7.8817733990147785</v>
      </c>
      <c r="H10" s="286">
        <v>5.4054054054054053</v>
      </c>
      <c r="I10" s="44">
        <v>5.4744525547445253</v>
      </c>
      <c r="J10" s="37">
        <v>1.1173184357541899</v>
      </c>
      <c r="K10" s="18">
        <v>0</v>
      </c>
      <c r="L10" s="31">
        <v>0.2488593944421402</v>
      </c>
      <c r="M10" s="31">
        <v>4.3715846994535523</v>
      </c>
      <c r="N10" s="31">
        <v>2.5</v>
      </c>
      <c r="O10" s="44">
        <v>3.1413612565445024</v>
      </c>
    </row>
    <row r="11" spans="1:15" x14ac:dyDescent="0.35">
      <c r="B11" s="37">
        <v>0.4700352526439483</v>
      </c>
      <c r="C11" s="18">
        <v>1.1194029850746268</v>
      </c>
      <c r="D11" s="31">
        <v>0</v>
      </c>
      <c r="E11" s="31">
        <v>0.43196544276457882</v>
      </c>
      <c r="F11" s="31">
        <v>13.375796178343949</v>
      </c>
      <c r="G11" s="31">
        <v>10.919540229885058</v>
      </c>
      <c r="H11" s="286">
        <v>10.691823899371069</v>
      </c>
      <c r="I11" s="44">
        <v>8.0882352941176467</v>
      </c>
      <c r="J11" s="37">
        <v>0.88183421516754845</v>
      </c>
      <c r="K11" s="18">
        <v>0</v>
      </c>
      <c r="L11" s="31">
        <v>0.43550394027374534</v>
      </c>
      <c r="M11" s="31">
        <v>2.9748283752860414</v>
      </c>
      <c r="N11" s="31">
        <v>2.9925187032418954</v>
      </c>
      <c r="O11" s="44">
        <v>1.3888888888888888</v>
      </c>
    </row>
    <row r="12" spans="1:15" x14ac:dyDescent="0.35">
      <c r="B12" s="37">
        <v>0</v>
      </c>
      <c r="C12" s="18">
        <v>2.2388059701492535</v>
      </c>
      <c r="D12" s="31">
        <v>3.1128404669260701</v>
      </c>
      <c r="E12" s="31">
        <v>0.93896713615023475</v>
      </c>
      <c r="F12" s="31">
        <v>11.76470588235294</v>
      </c>
      <c r="G12" s="31">
        <v>20.202020202020201</v>
      </c>
      <c r="H12" s="286">
        <v>5.4216867469879517</v>
      </c>
      <c r="I12" s="44">
        <v>15.151515151515152</v>
      </c>
      <c r="J12" s="37">
        <v>1.1345218800648298</v>
      </c>
      <c r="K12" s="18">
        <v>0.303951367781155</v>
      </c>
      <c r="L12" s="31">
        <v>0.1244296972210701</v>
      </c>
      <c r="M12" s="31">
        <v>2.2403258655804481</v>
      </c>
      <c r="N12" s="31"/>
      <c r="O12" s="44">
        <v>1.5060240963855422</v>
      </c>
    </row>
    <row r="13" spans="1:15" x14ac:dyDescent="0.35">
      <c r="B13" s="37">
        <v>0.4700352526439483</v>
      </c>
      <c r="C13" s="18">
        <v>1.4925373134328357</v>
      </c>
      <c r="D13" s="31"/>
      <c r="E13" s="31">
        <v>0.25188916876574308</v>
      </c>
      <c r="F13" s="31">
        <v>14.215686274509803</v>
      </c>
      <c r="G13" s="31">
        <v>9.6551724137931032</v>
      </c>
      <c r="H13" s="286">
        <v>2.030456852791878</v>
      </c>
      <c r="I13" s="44">
        <v>18.497109826589597</v>
      </c>
      <c r="J13" s="37"/>
      <c r="K13" s="18"/>
      <c r="L13" s="31">
        <v>0.2488593944421402</v>
      </c>
      <c r="M13" s="31">
        <v>5.8823529411764701</v>
      </c>
      <c r="N13" s="31"/>
      <c r="O13" s="44">
        <v>2.6143790849673203</v>
      </c>
    </row>
    <row r="14" spans="1:15" x14ac:dyDescent="0.35">
      <c r="B14" s="312"/>
      <c r="C14" s="313"/>
      <c r="D14" s="314"/>
      <c r="E14" s="314"/>
      <c r="F14" s="314">
        <v>10.144927536231885</v>
      </c>
      <c r="G14" s="314">
        <v>19.774011299435028</v>
      </c>
      <c r="H14" s="148"/>
      <c r="I14" s="175"/>
      <c r="J14" s="312"/>
      <c r="K14" s="313"/>
      <c r="L14" s="314"/>
      <c r="M14" s="314">
        <v>13.679245283018867</v>
      </c>
      <c r="N14" s="314"/>
      <c r="O14" s="175"/>
    </row>
    <row r="15" spans="1:15" x14ac:dyDescent="0.35">
      <c r="B15" s="312"/>
      <c r="C15" s="313"/>
      <c r="D15" s="314"/>
      <c r="E15" s="314"/>
      <c r="F15" s="314">
        <v>8.5106382978723403</v>
      </c>
      <c r="G15" s="314">
        <v>2.9268292682926833</v>
      </c>
      <c r="H15" s="148"/>
      <c r="I15" s="175"/>
      <c r="J15" s="312"/>
      <c r="K15" s="313"/>
      <c r="L15" s="314"/>
      <c r="M15" s="314">
        <v>1.7142857142857144</v>
      </c>
      <c r="N15" s="314"/>
      <c r="O15" s="175"/>
    </row>
    <row r="16" spans="1:15" x14ac:dyDescent="0.35">
      <c r="B16" s="312"/>
      <c r="C16" s="313"/>
      <c r="D16" s="314"/>
      <c r="E16" s="314"/>
      <c r="F16" s="314">
        <v>6.0150375939849621</v>
      </c>
      <c r="G16" s="314">
        <v>19.130434782608695</v>
      </c>
      <c r="H16" s="148"/>
      <c r="I16" s="175"/>
      <c r="J16" s="312"/>
      <c r="K16" s="313"/>
      <c r="L16" s="314"/>
      <c r="M16" s="314">
        <v>5.4644808743169397</v>
      </c>
      <c r="N16" s="314"/>
      <c r="O16" s="175"/>
    </row>
    <row r="17" spans="1:15" x14ac:dyDescent="0.35">
      <c r="B17" s="312"/>
      <c r="C17" s="313"/>
      <c r="D17" s="314"/>
      <c r="E17" s="314"/>
      <c r="F17" s="314">
        <v>13.605442176870749</v>
      </c>
      <c r="G17" s="314">
        <v>11.363636363636363</v>
      </c>
      <c r="H17" s="148"/>
      <c r="I17" s="175"/>
      <c r="J17" s="312"/>
      <c r="K17" s="313"/>
      <c r="L17" s="314"/>
      <c r="M17" s="314">
        <v>3.8560411311053984</v>
      </c>
      <c r="N17" s="314"/>
      <c r="O17" s="175"/>
    </row>
    <row r="18" spans="1:15" x14ac:dyDescent="0.35">
      <c r="B18" s="312"/>
      <c r="C18" s="313"/>
      <c r="D18" s="314"/>
      <c r="E18" s="314"/>
      <c r="F18" s="314">
        <v>15</v>
      </c>
      <c r="G18" s="314">
        <v>3.5714285714285712</v>
      </c>
      <c r="H18" s="148"/>
      <c r="I18" s="175"/>
      <c r="J18" s="312"/>
      <c r="K18" s="313"/>
      <c r="L18" s="314"/>
      <c r="M18" s="314">
        <v>3.6363636363636362</v>
      </c>
      <c r="N18" s="314"/>
      <c r="O18" s="175"/>
    </row>
    <row r="19" spans="1:15" x14ac:dyDescent="0.35">
      <c r="B19" s="312"/>
      <c r="C19" s="313"/>
      <c r="D19" s="314"/>
      <c r="E19" s="314"/>
      <c r="F19" s="314"/>
      <c r="G19" s="314">
        <v>6.2780269058295968</v>
      </c>
      <c r="H19" s="148"/>
      <c r="I19" s="175"/>
      <c r="J19" s="312"/>
      <c r="K19" s="313"/>
      <c r="L19" s="314"/>
      <c r="M19" s="314"/>
      <c r="N19" s="314"/>
      <c r="O19" s="175"/>
    </row>
    <row r="20" spans="1:15" ht="21" thickBot="1" x14ac:dyDescent="0.4">
      <c r="B20" s="195"/>
      <c r="C20" s="196"/>
      <c r="D20" s="196"/>
      <c r="E20" s="196"/>
      <c r="F20" s="196"/>
      <c r="G20" s="196"/>
      <c r="H20" s="304"/>
      <c r="I20" s="197"/>
      <c r="J20" s="195"/>
      <c r="K20" s="196"/>
      <c r="L20" s="196"/>
      <c r="M20" s="196"/>
      <c r="N20" s="196"/>
      <c r="O20" s="197"/>
    </row>
    <row r="21" spans="1:15" ht="22.2" thickTop="1" thickBot="1" x14ac:dyDescent="0.45">
      <c r="A21" s="184" t="s">
        <v>231</v>
      </c>
      <c r="B21" s="189">
        <f t="shared" ref="B21:O21" si="0">AVERAGE(B4:B20)</f>
        <v>0.68155111633372512</v>
      </c>
      <c r="C21" s="189">
        <f t="shared" si="0"/>
        <v>1.9495616323974532</v>
      </c>
      <c r="D21" s="189">
        <f t="shared" si="0"/>
        <v>1.3683960189911701</v>
      </c>
      <c r="E21" s="189">
        <f t="shared" si="0"/>
        <v>0.61892277833713327</v>
      </c>
      <c r="F21" s="189">
        <f t="shared" si="0"/>
        <v>10.618935089475421</v>
      </c>
      <c r="G21" s="189">
        <f t="shared" si="0"/>
        <v>10.597199852576452</v>
      </c>
      <c r="H21" s="189">
        <f t="shared" si="0"/>
        <v>8.5032353429344969</v>
      </c>
      <c r="I21" s="189">
        <f t="shared" si="0"/>
        <v>11.926351688323235</v>
      </c>
      <c r="J21" s="189">
        <f t="shared" si="0"/>
        <v>0.87875507826858879</v>
      </c>
      <c r="K21" s="189">
        <f t="shared" si="0"/>
        <v>0.18019979335259798</v>
      </c>
      <c r="L21" s="189">
        <f>AVERAGE(L4:L20)</f>
        <v>0.41683948569058477</v>
      </c>
      <c r="M21" s="189">
        <f t="shared" si="0"/>
        <v>5.530299487150188</v>
      </c>
      <c r="N21" s="189">
        <f t="shared" si="0"/>
        <v>3.613525414536781</v>
      </c>
      <c r="O21" s="189">
        <f t="shared" si="0"/>
        <v>4.4230891492398081</v>
      </c>
    </row>
    <row r="22" spans="1:15" ht="21" x14ac:dyDescent="0.4">
      <c r="A22" s="184" t="s">
        <v>234</v>
      </c>
      <c r="B22" s="420">
        <f>AVERAGE(B21:E21)</f>
        <v>1.1546078865148703</v>
      </c>
      <c r="C22" s="420"/>
      <c r="D22" s="420"/>
      <c r="E22" s="420"/>
      <c r="F22" s="420">
        <f>AVERAGE(F21:I21)</f>
        <v>10.411430493327401</v>
      </c>
      <c r="G22" s="420"/>
      <c r="H22" s="420"/>
      <c r="I22" s="420"/>
      <c r="J22" s="394">
        <f>AVERAGE(J21:L21)</f>
        <v>0.49193145243725717</v>
      </c>
      <c r="K22" s="394"/>
      <c r="L22" s="394"/>
      <c r="M22" s="394">
        <f>AVERAGE(M21:O21)</f>
        <v>4.5223046836422585</v>
      </c>
      <c r="N22" s="394"/>
      <c r="O22" s="394"/>
    </row>
    <row r="23" spans="1:15" ht="21" x14ac:dyDescent="0.4">
      <c r="A23" s="184" t="s">
        <v>232</v>
      </c>
      <c r="B23" s="419">
        <f>STDEV(B21:E21)</f>
        <v>0.62939072830213239</v>
      </c>
      <c r="C23" s="419"/>
      <c r="D23" s="419"/>
      <c r="E23" s="419"/>
      <c r="F23" s="419">
        <f>STDEV(F21:I21)</f>
        <v>1.4158346621091176</v>
      </c>
      <c r="G23" s="419"/>
      <c r="H23" s="419"/>
      <c r="I23" s="419"/>
      <c r="J23" s="359">
        <f>STDEV(J21:L21)</f>
        <v>0.35528013471544928</v>
      </c>
      <c r="K23" s="359"/>
      <c r="L23" s="359"/>
      <c r="M23" s="359">
        <f>STDEV(M21:O21)</f>
        <v>0.96223100296177611</v>
      </c>
      <c r="N23" s="359"/>
      <c r="O23" s="359"/>
    </row>
    <row r="24" spans="1:15" ht="21" x14ac:dyDescent="0.4">
      <c r="A24" s="184" t="s">
        <v>233</v>
      </c>
      <c r="B24" s="359" t="s">
        <v>455</v>
      </c>
      <c r="C24" s="359"/>
      <c r="D24" s="359"/>
      <c r="E24" s="359"/>
      <c r="F24" s="359"/>
      <c r="G24" s="359"/>
      <c r="H24" s="359"/>
      <c r="I24" s="359"/>
      <c r="J24" s="359">
        <v>8.9999999999999998E-4</v>
      </c>
      <c r="K24" s="359"/>
      <c r="L24" s="359"/>
      <c r="M24" s="359"/>
      <c r="N24" s="359"/>
      <c r="O24" s="359"/>
    </row>
    <row r="26" spans="1:15" ht="24" thickBot="1" x14ac:dyDescent="0.5">
      <c r="A26" s="2" t="s">
        <v>191</v>
      </c>
      <c r="B26" s="5"/>
    </row>
    <row r="27" spans="1:15" x14ac:dyDescent="0.35">
      <c r="B27" s="360" t="s">
        <v>456</v>
      </c>
      <c r="C27" s="361"/>
      <c r="D27" s="361"/>
      <c r="E27" s="361"/>
      <c r="F27" s="361"/>
      <c r="G27" s="362"/>
    </row>
    <row r="28" spans="1:15" ht="21" thickBot="1" x14ac:dyDescent="0.4">
      <c r="B28" s="369" t="s">
        <v>0</v>
      </c>
      <c r="C28" s="370"/>
      <c r="D28" s="370"/>
      <c r="E28" s="370" t="s">
        <v>1</v>
      </c>
      <c r="F28" s="370"/>
      <c r="G28" s="371"/>
    </row>
    <row r="29" spans="1:15" ht="21" thickTop="1" x14ac:dyDescent="0.35">
      <c r="B29" s="39">
        <v>0.3395585738539898</v>
      </c>
      <c r="C29" s="66">
        <v>0.57803468208092479</v>
      </c>
      <c r="D29" s="101">
        <v>0.13623978201634879</v>
      </c>
      <c r="E29" s="101">
        <v>5.3211009174311927</v>
      </c>
      <c r="F29" s="101">
        <v>3.9179104477611943</v>
      </c>
      <c r="G29" s="69">
        <v>1.6949152542372881</v>
      </c>
    </row>
    <row r="30" spans="1:15" x14ac:dyDescent="0.35">
      <c r="B30" s="37">
        <v>0</v>
      </c>
      <c r="C30" s="18">
        <v>2.1194605009633909</v>
      </c>
      <c r="D30" s="31">
        <v>0.12406947890818859</v>
      </c>
      <c r="E30" s="31">
        <v>7.1559633027522942</v>
      </c>
      <c r="F30" s="31">
        <v>1.4925373134328357</v>
      </c>
      <c r="G30" s="44">
        <v>3.5353535353535355</v>
      </c>
    </row>
    <row r="31" spans="1:15" x14ac:dyDescent="0.35">
      <c r="B31" s="37">
        <v>0.1697792869269949</v>
      </c>
      <c r="C31" s="18">
        <v>0</v>
      </c>
      <c r="D31" s="31">
        <v>0.12106537530266344</v>
      </c>
      <c r="E31" s="31">
        <v>6.9724770642201843</v>
      </c>
      <c r="F31" s="31">
        <v>1.1194029850746268</v>
      </c>
      <c r="G31" s="44">
        <v>1.4234875444839858</v>
      </c>
    </row>
    <row r="32" spans="1:15" x14ac:dyDescent="0.35">
      <c r="B32" s="37">
        <v>0.3395585738539898</v>
      </c>
      <c r="C32" s="18">
        <v>0.38535645472061658</v>
      </c>
      <c r="D32" s="31">
        <v>0</v>
      </c>
      <c r="E32" s="31">
        <v>1.834862385321101</v>
      </c>
      <c r="F32" s="31">
        <v>1.3059701492537312</v>
      </c>
      <c r="G32" s="44">
        <v>5.2197802197802199</v>
      </c>
    </row>
    <row r="33" spans="1:8" x14ac:dyDescent="0.35">
      <c r="B33" s="37">
        <v>0</v>
      </c>
      <c r="C33" s="18">
        <v>0.38535645472061658</v>
      </c>
      <c r="D33" s="31">
        <v>0</v>
      </c>
      <c r="E33" s="31">
        <v>6.9724770642201843</v>
      </c>
      <c r="F33" s="31">
        <v>0.74626865671641784</v>
      </c>
      <c r="G33" s="44">
        <v>11.397058823529411</v>
      </c>
    </row>
    <row r="34" spans="1:8" x14ac:dyDescent="0.35">
      <c r="B34" s="37">
        <v>1.1884550084889642</v>
      </c>
      <c r="C34" s="18">
        <v>1.1560693641618496</v>
      </c>
      <c r="D34" s="31">
        <v>0.29806259314456035</v>
      </c>
      <c r="E34" s="31">
        <v>6.238532110091743</v>
      </c>
      <c r="F34" s="31">
        <v>2.6119402985074625</v>
      </c>
      <c r="G34" s="44">
        <v>2.2026431718061672</v>
      </c>
    </row>
    <row r="35" spans="1:8" x14ac:dyDescent="0.35">
      <c r="B35" s="37">
        <v>0.3395585738539898</v>
      </c>
      <c r="C35" s="18">
        <v>0.77071290944123316</v>
      </c>
      <c r="D35" s="31">
        <v>0.26560424966799467</v>
      </c>
      <c r="E35" s="31">
        <v>4.4036697247706424</v>
      </c>
      <c r="F35" s="31">
        <v>3.9179104477611943</v>
      </c>
      <c r="G35" s="44">
        <v>3.0508474576271185</v>
      </c>
    </row>
    <row r="36" spans="1:8" x14ac:dyDescent="0.35">
      <c r="B36" s="37">
        <v>0.50933786078098475</v>
      </c>
      <c r="C36" s="18">
        <v>0.38535645472061658</v>
      </c>
      <c r="D36" s="31">
        <v>0</v>
      </c>
      <c r="E36" s="31">
        <v>7.1559633027522942</v>
      </c>
      <c r="F36" s="31">
        <v>3.544776119402985</v>
      </c>
      <c r="G36" s="44">
        <v>2.3121387283236996</v>
      </c>
    </row>
    <row r="37" spans="1:8" x14ac:dyDescent="0.35">
      <c r="B37" s="37">
        <v>1.0186757215619695</v>
      </c>
      <c r="C37" s="18">
        <v>0.38535645472061658</v>
      </c>
      <c r="D37" s="31">
        <v>0.14771048744460857</v>
      </c>
      <c r="E37" s="31">
        <v>7.1559633027522942</v>
      </c>
      <c r="F37" s="31">
        <v>12.686567164179104</v>
      </c>
      <c r="G37" s="44">
        <v>0.87209302325581395</v>
      </c>
    </row>
    <row r="38" spans="1:8" x14ac:dyDescent="0.35">
      <c r="B38" s="37">
        <v>0.84889643463497455</v>
      </c>
      <c r="C38" s="18">
        <v>0.38535645472061658</v>
      </c>
      <c r="D38" s="31">
        <v>0</v>
      </c>
      <c r="E38" s="31">
        <v>4.0366972477064227</v>
      </c>
      <c r="F38" s="31">
        <v>3.1716417910447761</v>
      </c>
      <c r="G38" s="44">
        <v>3.0927835051546393</v>
      </c>
    </row>
    <row r="39" spans="1:8" ht="21" thickBot="1" x14ac:dyDescent="0.4">
      <c r="B39" s="195"/>
      <c r="C39" s="196"/>
      <c r="D39" s="196"/>
      <c r="E39" s="196"/>
      <c r="F39" s="196"/>
      <c r="G39" s="197"/>
    </row>
    <row r="40" spans="1:8" ht="22.2" thickTop="1" thickBot="1" x14ac:dyDescent="0.45">
      <c r="A40" s="184" t="s">
        <v>231</v>
      </c>
      <c r="B40" s="189">
        <f t="shared" ref="B40:G40" si="1">AVERAGE(B29:B39)</f>
        <v>0.47538200339558578</v>
      </c>
      <c r="C40" s="189">
        <f t="shared" si="1"/>
        <v>0.65510597302504814</v>
      </c>
      <c r="D40" s="189">
        <f t="shared" si="1"/>
        <v>0.10927519664843643</v>
      </c>
      <c r="E40" s="189">
        <f t="shared" si="1"/>
        <v>5.7247706422018361</v>
      </c>
      <c r="F40" s="189">
        <f t="shared" si="1"/>
        <v>3.4514925373134333</v>
      </c>
      <c r="G40" s="194">
        <f t="shared" si="1"/>
        <v>3.4801101263551879</v>
      </c>
    </row>
    <row r="41" spans="1:8" ht="21" x14ac:dyDescent="0.4">
      <c r="A41" s="184" t="s">
        <v>234</v>
      </c>
      <c r="B41" s="368">
        <f>AVERAGE(B40:D40)</f>
        <v>0.41325439102302347</v>
      </c>
      <c r="C41" s="368"/>
      <c r="D41" s="368"/>
      <c r="E41" s="368">
        <f>AVERAGE(E40:G40)</f>
        <v>4.2187911019568185</v>
      </c>
      <c r="F41" s="368"/>
      <c r="G41" s="368"/>
    </row>
    <row r="42" spans="1:8" ht="21" x14ac:dyDescent="0.4">
      <c r="A42" s="184" t="s">
        <v>232</v>
      </c>
      <c r="B42" s="359">
        <f>STDEV(B40:D40)</f>
        <v>0.278168454851211</v>
      </c>
      <c r="C42" s="359"/>
      <c r="D42" s="359"/>
      <c r="E42" s="359">
        <f>STDEV(E40:G40)</f>
        <v>1.3042950292507018</v>
      </c>
      <c r="F42" s="359"/>
      <c r="G42" s="359"/>
    </row>
    <row r="43" spans="1:8" ht="21" x14ac:dyDescent="0.4">
      <c r="A43" s="184" t="s">
        <v>233</v>
      </c>
      <c r="B43" s="359">
        <v>7.9000000000000008E-3</v>
      </c>
      <c r="C43" s="359"/>
      <c r="D43" s="359"/>
      <c r="E43" s="359"/>
      <c r="F43" s="359"/>
      <c r="G43" s="359"/>
    </row>
    <row r="45" spans="1:8" ht="24" thickBot="1" x14ac:dyDescent="0.5">
      <c r="A45" s="2" t="s">
        <v>454</v>
      </c>
      <c r="B45" s="5"/>
    </row>
    <row r="46" spans="1:8" s="220" customFormat="1" x14ac:dyDescent="0.35">
      <c r="A46" s="111" t="s">
        <v>230</v>
      </c>
      <c r="B46" s="102" t="s">
        <v>218</v>
      </c>
      <c r="C46" s="102" t="s">
        <v>218</v>
      </c>
      <c r="D46" s="102" t="s">
        <v>218</v>
      </c>
      <c r="E46" s="102" t="s">
        <v>219</v>
      </c>
      <c r="F46" s="102" t="s">
        <v>219</v>
      </c>
      <c r="G46" s="103" t="s">
        <v>219</v>
      </c>
      <c r="H46" s="29" t="s">
        <v>233</v>
      </c>
    </row>
    <row r="47" spans="1:8" s="220" customFormat="1" x14ac:dyDescent="0.35">
      <c r="A47" s="37" t="s">
        <v>220</v>
      </c>
      <c r="B47" s="31">
        <v>7.2965030556610788</v>
      </c>
      <c r="C47" s="31">
        <v>17.341980569392927</v>
      </c>
      <c r="D47" s="31">
        <v>7.6129024221073056</v>
      </c>
      <c r="E47" s="31">
        <v>1.9726744647744066</v>
      </c>
      <c r="F47" s="31">
        <v>3.8890945975318054</v>
      </c>
      <c r="G47" s="44">
        <v>3.5782030002560812</v>
      </c>
      <c r="H47" s="29">
        <v>8.5800000000000001E-2</v>
      </c>
    </row>
    <row r="48" spans="1:8" s="220" customFormat="1" x14ac:dyDescent="0.35">
      <c r="A48" s="37" t="s">
        <v>221</v>
      </c>
      <c r="B48" s="31">
        <v>2.2713595407038536</v>
      </c>
      <c r="C48" s="31">
        <v>2.0189934617078027</v>
      </c>
      <c r="D48" s="31">
        <v>0.96748462409347724</v>
      </c>
      <c r="E48" s="31">
        <v>0.34654427590979847</v>
      </c>
      <c r="F48" s="31">
        <v>0.67062507928442661</v>
      </c>
      <c r="G48" s="44">
        <v>0.21894721350938026</v>
      </c>
      <c r="H48" s="29">
        <v>3.3469511759325547E-2</v>
      </c>
    </row>
    <row r="49" spans="1:13" s="220" customFormat="1" x14ac:dyDescent="0.35">
      <c r="A49" s="37" t="s">
        <v>222</v>
      </c>
      <c r="B49" s="31">
        <v>7.4466138702092248</v>
      </c>
      <c r="C49" s="31">
        <v>5.7049113978164936</v>
      </c>
      <c r="D49" s="31">
        <v>4.9116493302844635</v>
      </c>
      <c r="E49" s="31">
        <v>1.4213038035360883</v>
      </c>
      <c r="F49" s="31">
        <v>3.1747206689705316</v>
      </c>
      <c r="G49" s="44">
        <v>1.6921929181235953</v>
      </c>
      <c r="H49" s="29">
        <v>1.3277931826266322E-2</v>
      </c>
    </row>
    <row r="50" spans="1:13" s="220" customFormat="1" x14ac:dyDescent="0.35">
      <c r="A50" s="37" t="s">
        <v>223</v>
      </c>
      <c r="B50" s="31">
        <v>4.3067494243146491</v>
      </c>
      <c r="C50" s="31">
        <v>3.5339643894634305</v>
      </c>
      <c r="D50" s="31">
        <v>2.7760342725963358</v>
      </c>
      <c r="E50" s="31">
        <v>1.502395754888884</v>
      </c>
      <c r="F50" s="31">
        <v>2.2330779998150083</v>
      </c>
      <c r="G50" s="44">
        <v>2.8571506703208724</v>
      </c>
      <c r="H50" s="29">
        <v>8.5526558150983617E-2</v>
      </c>
    </row>
    <row r="51" spans="1:13" s="220" customFormat="1" x14ac:dyDescent="0.35">
      <c r="A51" s="37" t="s">
        <v>31</v>
      </c>
      <c r="B51" s="31">
        <v>0.7724096577238847</v>
      </c>
      <c r="C51" s="31">
        <v>0.80457462883315567</v>
      </c>
      <c r="D51" s="31">
        <v>0.48556259258679479</v>
      </c>
      <c r="E51" s="31">
        <v>0.24931535397166954</v>
      </c>
      <c r="F51" s="31">
        <v>0.70220542616646719</v>
      </c>
      <c r="G51" s="44">
        <v>0.17284759240755132</v>
      </c>
      <c r="H51" s="29">
        <v>0.1819540559849028</v>
      </c>
    </row>
    <row r="52" spans="1:13" s="220" customFormat="1" x14ac:dyDescent="0.35">
      <c r="A52" s="37" t="s">
        <v>224</v>
      </c>
      <c r="B52" s="31">
        <v>0.23662440088276432</v>
      </c>
      <c r="C52" s="31">
        <v>0.77594016430478763</v>
      </c>
      <c r="D52" s="31">
        <v>0.13999810262663354</v>
      </c>
      <c r="E52" s="31">
        <v>0.28348828469749127</v>
      </c>
      <c r="F52" s="31">
        <v>0.13359113348614496</v>
      </c>
      <c r="G52" s="44">
        <v>0.18098120283239824</v>
      </c>
      <c r="H52" s="29">
        <v>0.4135053997035627</v>
      </c>
    </row>
    <row r="53" spans="1:13" s="220" customFormat="1" x14ac:dyDescent="0.35">
      <c r="A53" s="37" t="s">
        <v>225</v>
      </c>
      <c r="B53" s="31">
        <v>51.21966862207681</v>
      </c>
      <c r="C53" s="31">
        <v>35.168350698104632</v>
      </c>
      <c r="D53" s="31">
        <v>32.179197527276258</v>
      </c>
      <c r="E53" s="31">
        <v>14.562735956100607</v>
      </c>
      <c r="F53" s="31">
        <v>26.888177566069714</v>
      </c>
      <c r="G53" s="44">
        <v>8.7912118395775227</v>
      </c>
      <c r="H53" s="29">
        <v>4.5952290005299441E-2</v>
      </c>
    </row>
    <row r="54" spans="1:13" s="220" customFormat="1" x14ac:dyDescent="0.35">
      <c r="A54" s="37" t="s">
        <v>226</v>
      </c>
      <c r="B54" s="31">
        <v>0.52012509792816752</v>
      </c>
      <c r="C54" s="31">
        <v>1.3233472075222679</v>
      </c>
      <c r="D54" s="31">
        <v>0.37713959232969785</v>
      </c>
      <c r="E54" s="31">
        <v>0.24618510858034798</v>
      </c>
      <c r="F54" s="31">
        <v>0.43186195086029322</v>
      </c>
      <c r="G54" s="44">
        <v>0.28401564912738414</v>
      </c>
      <c r="H54" s="29">
        <v>0.23438977126637695</v>
      </c>
    </row>
    <row r="55" spans="1:13" s="220" customFormat="1" x14ac:dyDescent="0.35">
      <c r="A55" s="37" t="s">
        <v>227</v>
      </c>
      <c r="B55" s="31">
        <v>0.39782168347529867</v>
      </c>
      <c r="C55" s="31">
        <v>0.18452440771924411</v>
      </c>
      <c r="D55" s="31">
        <v>0.19694375940905556</v>
      </c>
      <c r="E55" s="31">
        <v>6.818328669325005E-2</v>
      </c>
      <c r="F55" s="31">
        <v>0.27599164336247684</v>
      </c>
      <c r="G55" s="44">
        <v>6.7665703611971842E-2</v>
      </c>
      <c r="H55" s="29">
        <v>0.27915637373774976</v>
      </c>
    </row>
    <row r="56" spans="1:13" s="220" customFormat="1" x14ac:dyDescent="0.35">
      <c r="A56" s="37" t="s">
        <v>228</v>
      </c>
      <c r="B56" s="31">
        <v>6.7095041469850214</v>
      </c>
      <c r="C56" s="31">
        <v>3.0155049936695972</v>
      </c>
      <c r="D56" s="31">
        <v>6.6780862843627879</v>
      </c>
      <c r="E56" s="31">
        <v>1.1579384604453753</v>
      </c>
      <c r="F56" s="31">
        <v>3.1684274155358625</v>
      </c>
      <c r="G56" s="44">
        <v>1.9081841283179839</v>
      </c>
      <c r="H56" s="29">
        <v>6.7215336182347388E-2</v>
      </c>
    </row>
    <row r="57" spans="1:13" s="220" customFormat="1" ht="21" thickBot="1" x14ac:dyDescent="0.4">
      <c r="A57" s="38" t="s">
        <v>229</v>
      </c>
      <c r="B57" s="73">
        <v>0.55901275283651386</v>
      </c>
      <c r="C57" s="73">
        <v>0.38814348312704938</v>
      </c>
      <c r="D57" s="73">
        <v>0.27000551390157806</v>
      </c>
      <c r="E57" s="73">
        <v>0.15370179183436361</v>
      </c>
      <c r="F57" s="73">
        <v>0.3785310544683208</v>
      </c>
      <c r="G57" s="61">
        <v>0.12443850411693042</v>
      </c>
      <c r="H57" s="29">
        <v>0.18286751754813677</v>
      </c>
    </row>
    <row r="59" spans="1:13" ht="21" thickBot="1" x14ac:dyDescent="0.4">
      <c r="A59" s="29" t="s">
        <v>444</v>
      </c>
    </row>
    <row r="60" spans="1:13" ht="21" customHeight="1" thickBot="1" x14ac:dyDescent="0.4">
      <c r="A60" s="381" t="s">
        <v>445</v>
      </c>
      <c r="B60" s="382"/>
      <c r="C60" s="382"/>
      <c r="D60" s="382"/>
      <c r="E60" s="402"/>
      <c r="F60" s="29" t="s">
        <v>233</v>
      </c>
      <c r="G60" s="425" t="s">
        <v>446</v>
      </c>
      <c r="H60" s="426"/>
      <c r="I60" s="426"/>
      <c r="J60" s="427"/>
      <c r="K60" s="29" t="s">
        <v>233</v>
      </c>
      <c r="L60" s="238"/>
      <c r="M60" s="238"/>
    </row>
    <row r="61" spans="1:13" x14ac:dyDescent="0.35">
      <c r="A61" s="39" t="s">
        <v>33</v>
      </c>
      <c r="B61" s="101">
        <v>-1.1036614301766539</v>
      </c>
      <c r="C61" s="101">
        <v>-2.8493910770753494</v>
      </c>
      <c r="D61" s="101">
        <v>-3.7062767982069009</v>
      </c>
      <c r="E61" s="69">
        <v>-1.0321397305737037</v>
      </c>
      <c r="F61" s="29">
        <v>8.3466935762713551E-2</v>
      </c>
      <c r="G61" s="39" t="s">
        <v>33</v>
      </c>
      <c r="H61" s="101">
        <v>-0.54037795793889754</v>
      </c>
      <c r="I61" s="101">
        <v>0.60398900580209891</v>
      </c>
      <c r="J61" s="69">
        <v>0.54938856846730411</v>
      </c>
      <c r="K61" s="29">
        <v>0.9280914804649707</v>
      </c>
    </row>
    <row r="62" spans="1:13" x14ac:dyDescent="0.35">
      <c r="A62" s="37" t="s">
        <v>32</v>
      </c>
      <c r="B62" s="31">
        <v>-5.7035790786541485</v>
      </c>
      <c r="C62" s="31" t="s">
        <v>145</v>
      </c>
      <c r="D62" s="31" t="s">
        <v>145</v>
      </c>
      <c r="E62" s="44">
        <v>-8.2577647424100959</v>
      </c>
      <c r="F62" s="29">
        <v>0.19096526392115207</v>
      </c>
      <c r="G62" s="37" t="s">
        <v>32</v>
      </c>
      <c r="H62" s="31">
        <v>-0.67522173366159777</v>
      </c>
      <c r="I62" s="31">
        <v>-0.51617358942330294</v>
      </c>
      <c r="J62" s="44">
        <v>-1</v>
      </c>
      <c r="K62" s="29">
        <v>0.10722503958398422</v>
      </c>
    </row>
    <row r="63" spans="1:13" x14ac:dyDescent="0.35">
      <c r="A63" s="37" t="s">
        <v>29</v>
      </c>
      <c r="B63" s="31">
        <v>4.1520922281284998</v>
      </c>
      <c r="C63" s="31" t="s">
        <v>145</v>
      </c>
      <c r="D63" s="31">
        <v>0.79769981203250906</v>
      </c>
      <c r="E63" s="44" t="s">
        <v>145</v>
      </c>
      <c r="F63" s="29">
        <v>0.27027312382217389</v>
      </c>
      <c r="G63" s="37" t="s">
        <v>29</v>
      </c>
      <c r="H63" s="31">
        <v>1.5295226574392515</v>
      </c>
      <c r="I63" s="31">
        <v>3.2253756096379465</v>
      </c>
      <c r="J63" s="44">
        <v>1.4392032999137496</v>
      </c>
      <c r="K63" s="29">
        <v>5.8456328270814817E-2</v>
      </c>
    </row>
    <row r="64" spans="1:13" x14ac:dyDescent="0.35">
      <c r="A64" s="37" t="s">
        <v>28</v>
      </c>
      <c r="B64" s="31">
        <v>1.1940287814189967</v>
      </c>
      <c r="C64" s="31">
        <v>9.4657550772025054</v>
      </c>
      <c r="D64" s="31">
        <v>4.6091315357439022</v>
      </c>
      <c r="E64" s="44">
        <v>3.7071653832689999</v>
      </c>
      <c r="F64" s="29">
        <v>0.30526503114906528</v>
      </c>
      <c r="G64" s="37" t="s">
        <v>28</v>
      </c>
      <c r="H64" s="31">
        <v>-1.245860713915004</v>
      </c>
      <c r="I64" s="31">
        <v>-1.160179477452651</v>
      </c>
      <c r="J64" s="44">
        <v>-1.7231735691038463</v>
      </c>
      <c r="K64" s="29">
        <v>2.6912104501323104E-2</v>
      </c>
    </row>
    <row r="65" spans="1:11" x14ac:dyDescent="0.35">
      <c r="A65" s="37" t="s">
        <v>30</v>
      </c>
      <c r="B65" s="31">
        <v>0.91977624953279857</v>
      </c>
      <c r="C65" s="31">
        <v>3.9909193835150529</v>
      </c>
      <c r="D65" s="31">
        <v>1.3745659865743995</v>
      </c>
      <c r="E65" s="44">
        <v>2.6292367651107007</v>
      </c>
      <c r="F65" s="29">
        <v>0.24429700889062264</v>
      </c>
      <c r="G65" s="37" t="s">
        <v>148</v>
      </c>
      <c r="H65" s="31">
        <v>-0.12480065890509781</v>
      </c>
      <c r="I65" s="31">
        <v>0.50145470020079952</v>
      </c>
      <c r="J65" s="44">
        <v>-0.13777427046320043</v>
      </c>
      <c r="K65" s="29">
        <v>0.70105183914715175</v>
      </c>
    </row>
    <row r="66" spans="1:11" x14ac:dyDescent="0.35">
      <c r="A66" s="37" t="s">
        <v>31</v>
      </c>
      <c r="B66" s="31">
        <v>0.72815163113520143</v>
      </c>
      <c r="C66" s="31">
        <v>3.1256697344450011</v>
      </c>
      <c r="D66" s="31">
        <v>0.35561441502810365</v>
      </c>
      <c r="E66" s="44">
        <v>2.2860763602572014</v>
      </c>
      <c r="F66" s="29">
        <v>0.11472712900122299</v>
      </c>
      <c r="G66" s="37" t="s">
        <v>31</v>
      </c>
      <c r="H66" s="31">
        <v>0.42124791896749852</v>
      </c>
      <c r="I66" s="31">
        <v>0.85465378477164922</v>
      </c>
      <c r="J66" s="44">
        <v>0.59360802659560019</v>
      </c>
      <c r="K66" s="29">
        <v>5.3038409724015412E-2</v>
      </c>
    </row>
    <row r="67" spans="1:11" ht="21" thickBot="1" x14ac:dyDescent="0.4">
      <c r="A67" s="38" t="s">
        <v>146</v>
      </c>
      <c r="B67" s="73">
        <v>-0.40144170148800407</v>
      </c>
      <c r="C67" s="73" t="s">
        <v>145</v>
      </c>
      <c r="D67" s="73">
        <v>-0.78582287098549841</v>
      </c>
      <c r="E67" s="61">
        <v>0.86559998399300042</v>
      </c>
      <c r="F67" s="29">
        <v>0.54793755510036757</v>
      </c>
      <c r="G67" s="38" t="s">
        <v>146</v>
      </c>
      <c r="H67" s="73" t="s">
        <v>145</v>
      </c>
      <c r="I67" s="73">
        <v>-1</v>
      </c>
      <c r="J67" s="61">
        <v>-1</v>
      </c>
      <c r="K67" s="29">
        <v>0.21192689561514333</v>
      </c>
    </row>
  </sheetData>
  <mergeCells count="26">
    <mergeCell ref="A60:E60"/>
    <mergeCell ref="G60:J60"/>
    <mergeCell ref="J24:O24"/>
    <mergeCell ref="B27:G27"/>
    <mergeCell ref="B28:D28"/>
    <mergeCell ref="E28:G28"/>
    <mergeCell ref="B24:I24"/>
    <mergeCell ref="E41:G41"/>
    <mergeCell ref="B42:D42"/>
    <mergeCell ref="E42:G42"/>
    <mergeCell ref="B41:D41"/>
    <mergeCell ref="B43:G43"/>
    <mergeCell ref="J22:L22"/>
    <mergeCell ref="M22:O22"/>
    <mergeCell ref="B23:E23"/>
    <mergeCell ref="F23:I23"/>
    <mergeCell ref="J23:L23"/>
    <mergeCell ref="M23:O23"/>
    <mergeCell ref="B22:E22"/>
    <mergeCell ref="F22:I22"/>
    <mergeCell ref="J2:O2"/>
    <mergeCell ref="B3:E3"/>
    <mergeCell ref="F3:I3"/>
    <mergeCell ref="J3:L3"/>
    <mergeCell ref="M3:O3"/>
    <mergeCell ref="B2:I2"/>
  </mergeCells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9"/>
  <sheetViews>
    <sheetView topLeftCell="A88" workbookViewId="0">
      <selection activeCell="C101" sqref="C101"/>
    </sheetView>
  </sheetViews>
  <sheetFormatPr baseColWidth="10" defaultColWidth="10.796875" defaultRowHeight="20.399999999999999" x14ac:dyDescent="0.35"/>
  <cols>
    <col min="1" max="16384" width="10.796875" style="29"/>
  </cols>
  <sheetData>
    <row r="1" spans="1:3" ht="21" thickBot="1" x14ac:dyDescent="0.4">
      <c r="A1" s="29" t="s">
        <v>195</v>
      </c>
    </row>
    <row r="2" spans="1:3" ht="21" thickBot="1" x14ac:dyDescent="0.4">
      <c r="B2" s="35" t="s">
        <v>193</v>
      </c>
      <c r="C2" s="36" t="s">
        <v>194</v>
      </c>
    </row>
    <row r="3" spans="1:3" ht="21" thickTop="1" x14ac:dyDescent="0.35">
      <c r="B3" s="39">
        <v>21.39357</v>
      </c>
      <c r="C3" s="69">
        <v>24.107559999999999</v>
      </c>
    </row>
    <row r="4" spans="1:3" x14ac:dyDescent="0.35">
      <c r="B4" s="37">
        <v>14.902520000000001</v>
      </c>
      <c r="C4" s="44">
        <v>24.769659999999998</v>
      </c>
    </row>
    <row r="5" spans="1:3" x14ac:dyDescent="0.35">
      <c r="B5" s="37">
        <v>18.566479999999999</v>
      </c>
      <c r="C5" s="44">
        <v>29.45467</v>
      </c>
    </row>
    <row r="6" spans="1:3" x14ac:dyDescent="0.35">
      <c r="B6" s="37">
        <v>22.49785</v>
      </c>
      <c r="C6" s="44">
        <v>28.482900000000001</v>
      </c>
    </row>
    <row r="7" spans="1:3" ht="21" thickBot="1" x14ac:dyDescent="0.4">
      <c r="B7" s="38">
        <v>19.959040000000002</v>
      </c>
      <c r="C7" s="61">
        <v>26.748529999999999</v>
      </c>
    </row>
    <row r="8" spans="1:3" ht="21.6" thickBot="1" x14ac:dyDescent="0.45">
      <c r="A8" s="184" t="s">
        <v>231</v>
      </c>
      <c r="B8" s="190">
        <f>AVERAGE(B3:B7)</f>
        <v>19.463892000000001</v>
      </c>
      <c r="C8" s="190">
        <f>AVERAGE(C3:C7)</f>
        <v>26.712663999999997</v>
      </c>
    </row>
    <row r="9" spans="1:3" ht="21" x14ac:dyDescent="0.4">
      <c r="A9" s="184" t="s">
        <v>358</v>
      </c>
      <c r="B9" s="193">
        <f>STDEV(B3:B7)/SQRT(5)</f>
        <v>1.3188099311781059</v>
      </c>
      <c r="C9" s="193">
        <f>STDEV(C3:C7)/SQRT(5)</f>
        <v>1.0299381089298525</v>
      </c>
    </row>
    <row r="10" spans="1:3" ht="21" x14ac:dyDescent="0.4">
      <c r="A10" s="184" t="s">
        <v>233</v>
      </c>
      <c r="B10" s="358">
        <v>7.6288312944395838E-3</v>
      </c>
      <c r="C10" s="358"/>
    </row>
    <row r="11" spans="1:3" ht="21" x14ac:dyDescent="0.4">
      <c r="A11" s="184"/>
      <c r="B11" s="206"/>
      <c r="C11" s="206"/>
    </row>
    <row r="12" spans="1:3" ht="21" thickBot="1" x14ac:dyDescent="0.4">
      <c r="A12" s="29" t="s">
        <v>192</v>
      </c>
    </row>
    <row r="13" spans="1:3" ht="21" thickBot="1" x14ac:dyDescent="0.4">
      <c r="B13" s="53" t="s">
        <v>0</v>
      </c>
      <c r="C13" s="54" t="s">
        <v>1</v>
      </c>
    </row>
    <row r="14" spans="1:3" ht="21" thickTop="1" x14ac:dyDescent="0.35">
      <c r="B14" s="39">
        <v>4.5569620249999998</v>
      </c>
      <c r="C14" s="69">
        <v>9.35</v>
      </c>
    </row>
    <row r="15" spans="1:3" x14ac:dyDescent="0.35">
      <c r="B15" s="37">
        <v>4.5</v>
      </c>
      <c r="C15" s="44">
        <v>7.77</v>
      </c>
    </row>
    <row r="16" spans="1:3" x14ac:dyDescent="0.35">
      <c r="B16" s="37">
        <v>4.4705882350000001</v>
      </c>
      <c r="C16" s="44">
        <v>8.3800000000000008</v>
      </c>
    </row>
    <row r="17" spans="1:7" x14ac:dyDescent="0.35">
      <c r="B17" s="37">
        <v>4.22</v>
      </c>
      <c r="C17" s="44">
        <v>6.8387099999999998</v>
      </c>
    </row>
    <row r="18" spans="1:7" x14ac:dyDescent="0.35">
      <c r="B18" s="37"/>
      <c r="C18" s="44">
        <v>7.9117649999999999</v>
      </c>
    </row>
    <row r="19" spans="1:7" x14ac:dyDescent="0.35">
      <c r="B19" s="37"/>
      <c r="C19" s="44">
        <v>7.101064</v>
      </c>
    </row>
    <row r="20" spans="1:7" x14ac:dyDescent="0.35">
      <c r="B20" s="37"/>
      <c r="C20" s="44">
        <v>9.5680350000000001</v>
      </c>
    </row>
    <row r="21" spans="1:7" x14ac:dyDescent="0.35">
      <c r="B21" s="37"/>
      <c r="C21" s="44">
        <v>8.4308510000000005</v>
      </c>
    </row>
    <row r="22" spans="1:7" ht="21" thickBot="1" x14ac:dyDescent="0.4">
      <c r="B22" s="38"/>
      <c r="C22" s="61">
        <v>7.5988699999999998</v>
      </c>
    </row>
    <row r="23" spans="1:7" ht="21.6" thickBot="1" x14ac:dyDescent="0.45">
      <c r="A23" s="184" t="s">
        <v>231</v>
      </c>
      <c r="B23" s="190">
        <f>AVERAGE(B13:B22)</f>
        <v>4.4368875650000001</v>
      </c>
      <c r="C23" s="190">
        <f t="shared" ref="C23" si="0">AVERAGE(C13:C22)</f>
        <v>8.1054772222222233</v>
      </c>
    </row>
    <row r="24" spans="1:7" ht="21" x14ac:dyDescent="0.4">
      <c r="A24" s="184" t="s">
        <v>232</v>
      </c>
      <c r="B24" s="193">
        <f>STDEV(B13:B22)</f>
        <v>0.14897092155406147</v>
      </c>
      <c r="C24" s="193">
        <f t="shared" ref="C24" si="1">STDEV(C13:C22)</f>
        <v>0.92799571888004251</v>
      </c>
    </row>
    <row r="25" spans="1:7" ht="21" x14ac:dyDescent="0.4">
      <c r="A25" s="184" t="s">
        <v>233</v>
      </c>
      <c r="B25" s="358">
        <v>9.6437327348271192E-6</v>
      </c>
      <c r="C25" s="358"/>
    </row>
    <row r="28" spans="1:7" ht="21" thickBot="1" x14ac:dyDescent="0.4">
      <c r="A28" s="29" t="s">
        <v>196</v>
      </c>
    </row>
    <row r="29" spans="1:7" x14ac:dyDescent="0.35">
      <c r="B29" s="360" t="s">
        <v>443</v>
      </c>
      <c r="C29" s="361"/>
      <c r="D29" s="361"/>
      <c r="E29" s="361"/>
      <c r="F29" s="361"/>
      <c r="G29" s="362"/>
    </row>
    <row r="30" spans="1:7" ht="21" thickBot="1" x14ac:dyDescent="0.4">
      <c r="B30" s="369" t="s">
        <v>0</v>
      </c>
      <c r="C30" s="370"/>
      <c r="D30" s="370"/>
      <c r="E30" s="370" t="s">
        <v>1</v>
      </c>
      <c r="F30" s="370"/>
      <c r="G30" s="371"/>
    </row>
    <row r="31" spans="1:7" ht="21" thickTop="1" x14ac:dyDescent="0.35">
      <c r="B31" s="39">
        <v>0.6578947368421052</v>
      </c>
      <c r="C31" s="66">
        <v>0.1360544217687075</v>
      </c>
      <c r="D31" s="101">
        <v>0.78988941548183256</v>
      </c>
      <c r="E31" s="101">
        <v>3.4482758620689653</v>
      </c>
      <c r="F31" s="101">
        <v>3.1390134529147984</v>
      </c>
      <c r="G31" s="69">
        <v>2.4523160762942782</v>
      </c>
    </row>
    <row r="32" spans="1:7" x14ac:dyDescent="0.35">
      <c r="B32" s="37">
        <v>0.3058103975535168</v>
      </c>
      <c r="C32" s="18">
        <v>0</v>
      </c>
      <c r="D32" s="31">
        <v>0.14430014430014429</v>
      </c>
      <c r="E32" s="31">
        <v>3.8626609442060089</v>
      </c>
      <c r="F32" s="31">
        <v>3.0434782608695654</v>
      </c>
      <c r="G32" s="44">
        <v>1.0869565217391304</v>
      </c>
    </row>
    <row r="33" spans="1:7" x14ac:dyDescent="0.35">
      <c r="B33" s="37">
        <v>0.6578947368421052</v>
      </c>
      <c r="C33" s="18">
        <v>0.12453300124533001</v>
      </c>
      <c r="D33" s="31">
        <v>0.27624309392265195</v>
      </c>
      <c r="E33" s="31">
        <v>7.3170731707317067</v>
      </c>
      <c r="F33" s="31">
        <v>2.1739130434782608</v>
      </c>
      <c r="G33" s="44">
        <v>5.2631578947368416</v>
      </c>
    </row>
    <row r="34" spans="1:7" x14ac:dyDescent="0.35">
      <c r="B34" s="37">
        <v>0.29154518950437319</v>
      </c>
      <c r="C34" s="18">
        <v>0</v>
      </c>
      <c r="D34" s="31">
        <v>0.29895366218236175</v>
      </c>
      <c r="E34" s="31">
        <v>10.95890410958904</v>
      </c>
      <c r="F34" s="31">
        <v>0.51020408163265307</v>
      </c>
      <c r="G34" s="44">
        <v>2.0491803278688523</v>
      </c>
    </row>
    <row r="35" spans="1:7" x14ac:dyDescent="0.35">
      <c r="B35" s="37">
        <v>0</v>
      </c>
      <c r="C35" s="18">
        <v>0.11668611435239207</v>
      </c>
      <c r="D35" s="31">
        <v>0.41379310344827586</v>
      </c>
      <c r="E35" s="31">
        <v>4.5112781954887211</v>
      </c>
      <c r="F35" s="31">
        <v>0.89686098654708524</v>
      </c>
      <c r="G35" s="44">
        <v>3.3444816053511706</v>
      </c>
    </row>
    <row r="36" spans="1:7" x14ac:dyDescent="0.35">
      <c r="B36" s="37">
        <v>0</v>
      </c>
      <c r="C36" s="18">
        <v>0</v>
      </c>
      <c r="D36" s="31">
        <v>0.51546391752577314</v>
      </c>
      <c r="E36" s="31">
        <v>3.3783783783783785</v>
      </c>
      <c r="F36" s="31">
        <v>2.8301886792452833</v>
      </c>
      <c r="G36" s="44">
        <v>5.8558558558558556</v>
      </c>
    </row>
    <row r="37" spans="1:7" x14ac:dyDescent="0.35">
      <c r="B37" s="37">
        <v>0.27548209366391185</v>
      </c>
      <c r="C37" s="18">
        <v>0</v>
      </c>
      <c r="D37" s="31">
        <v>0.1529051987767584</v>
      </c>
      <c r="E37" s="31">
        <v>4.0752351097178678</v>
      </c>
      <c r="F37" s="31">
        <v>1.7857142857142856</v>
      </c>
      <c r="G37" s="44">
        <v>1.5418502202643172</v>
      </c>
    </row>
    <row r="38" spans="1:7" x14ac:dyDescent="0.35">
      <c r="B38" s="37">
        <v>0.30769230769230771</v>
      </c>
      <c r="C38" s="18">
        <v>0.15923566878980891</v>
      </c>
      <c r="D38" s="31">
        <v>0</v>
      </c>
      <c r="E38" s="31">
        <v>4.2606516290726812</v>
      </c>
      <c r="F38" s="31"/>
      <c r="G38" s="44">
        <v>3.535353535353535</v>
      </c>
    </row>
    <row r="39" spans="1:7" x14ac:dyDescent="0.35">
      <c r="B39" s="37">
        <v>0</v>
      </c>
      <c r="C39" s="18">
        <v>0</v>
      </c>
      <c r="D39" s="31">
        <v>0.40322580645161288</v>
      </c>
      <c r="E39" s="31">
        <v>6.5040650406504072</v>
      </c>
      <c r="F39" s="31"/>
      <c r="G39" s="44">
        <v>0.53050397877984079</v>
      </c>
    </row>
    <row r="40" spans="1:7" x14ac:dyDescent="0.35">
      <c r="B40" s="37">
        <v>0.554016620498615</v>
      </c>
      <c r="C40" s="18">
        <v>0</v>
      </c>
      <c r="D40" s="31">
        <v>0.37453183520599254</v>
      </c>
      <c r="E40" s="31">
        <v>6.2893081761006293</v>
      </c>
      <c r="F40" s="31"/>
      <c r="G40" s="44">
        <v>1.2658227848101267</v>
      </c>
    </row>
    <row r="41" spans="1:7" x14ac:dyDescent="0.35">
      <c r="B41" s="37"/>
      <c r="C41" s="31"/>
      <c r="D41" s="31"/>
      <c r="E41" s="31">
        <v>10.222222222222223</v>
      </c>
      <c r="F41" s="31"/>
      <c r="G41" s="44"/>
    </row>
    <row r="42" spans="1:7" x14ac:dyDescent="0.35">
      <c r="B42" s="37"/>
      <c r="C42" s="31"/>
      <c r="D42" s="31"/>
      <c r="E42" s="31">
        <v>3.5785288270377733</v>
      </c>
      <c r="F42" s="31"/>
      <c r="G42" s="44"/>
    </row>
    <row r="43" spans="1:7" x14ac:dyDescent="0.35">
      <c r="B43" s="37"/>
      <c r="C43" s="31"/>
      <c r="D43" s="31"/>
      <c r="E43" s="31">
        <v>4.5977011494252871</v>
      </c>
      <c r="F43" s="31"/>
      <c r="G43" s="44"/>
    </row>
    <row r="44" spans="1:7" x14ac:dyDescent="0.35">
      <c r="A44" s="30"/>
      <c r="B44" s="62"/>
      <c r="C44" s="18"/>
      <c r="D44" s="18"/>
      <c r="E44" s="31">
        <v>6.2176165803108807</v>
      </c>
      <c r="F44" s="31"/>
      <c r="G44" s="44"/>
    </row>
    <row r="45" spans="1:7" x14ac:dyDescent="0.35">
      <c r="B45" s="37"/>
      <c r="C45" s="31"/>
      <c r="D45" s="31"/>
      <c r="E45" s="31">
        <v>6.8062827225130889</v>
      </c>
      <c r="F45" s="31"/>
      <c r="G45" s="44"/>
    </row>
    <row r="46" spans="1:7" x14ac:dyDescent="0.35">
      <c r="B46" s="312"/>
      <c r="C46" s="314"/>
      <c r="D46" s="314"/>
      <c r="E46" s="314">
        <v>3.3834586466165413</v>
      </c>
      <c r="F46" s="314"/>
      <c r="G46" s="175"/>
    </row>
    <row r="47" spans="1:7" ht="21" thickBot="1" x14ac:dyDescent="0.4">
      <c r="B47" s="195"/>
      <c r="C47" s="196"/>
      <c r="D47" s="196"/>
      <c r="E47" s="196"/>
      <c r="F47" s="196"/>
      <c r="G47" s="197"/>
    </row>
    <row r="48" spans="1:7" ht="22.2" thickTop="1" thickBot="1" x14ac:dyDescent="0.45">
      <c r="A48" s="184" t="s">
        <v>231</v>
      </c>
      <c r="B48" s="189">
        <f>AVERAGE(B31:B47)</f>
        <v>0.3050336082596935</v>
      </c>
      <c r="C48" s="189">
        <f t="shared" ref="C48:G48" si="2">AVERAGE(C31:C47)</f>
        <v>5.3650920615623841E-2</v>
      </c>
      <c r="D48" s="189">
        <f t="shared" si="2"/>
        <v>0.3369306177295403</v>
      </c>
      <c r="E48" s="189">
        <f t="shared" si="2"/>
        <v>5.5882275477581382</v>
      </c>
      <c r="F48" s="189">
        <f t="shared" si="2"/>
        <v>2.0541961129145614</v>
      </c>
      <c r="G48" s="194">
        <f t="shared" si="2"/>
        <v>2.692547880105395</v>
      </c>
    </row>
    <row r="49" spans="1:7" ht="21" x14ac:dyDescent="0.4">
      <c r="A49" s="184" t="s">
        <v>234</v>
      </c>
      <c r="B49" s="368">
        <f>AVERAGE(B48:D48)</f>
        <v>0.23187171553495256</v>
      </c>
      <c r="C49" s="368"/>
      <c r="D49" s="368"/>
      <c r="E49" s="368">
        <f>AVERAGE(E48:G48)</f>
        <v>3.4449905135926984</v>
      </c>
      <c r="F49" s="368"/>
      <c r="G49" s="368"/>
    </row>
    <row r="50" spans="1:7" ht="21" x14ac:dyDescent="0.4">
      <c r="A50" s="184" t="s">
        <v>232</v>
      </c>
      <c r="B50" s="359">
        <f>STDEV(B48:D48)</f>
        <v>0.1551655361526455</v>
      </c>
      <c r="C50" s="359"/>
      <c r="D50" s="359"/>
      <c r="E50" s="359">
        <f>STDEV(E48:G48)</f>
        <v>1.8833406444752947</v>
      </c>
      <c r="F50" s="359"/>
      <c r="G50" s="359"/>
    </row>
    <row r="51" spans="1:7" ht="21" x14ac:dyDescent="0.4">
      <c r="A51" s="184" t="s">
        <v>233</v>
      </c>
      <c r="B51" s="359">
        <v>4.2200000000000001E-2</v>
      </c>
      <c r="C51" s="359"/>
      <c r="D51" s="359"/>
      <c r="E51" s="359"/>
      <c r="F51" s="359"/>
      <c r="G51" s="359"/>
    </row>
    <row r="52" spans="1:7" x14ac:dyDescent="0.35">
      <c r="A52" s="5"/>
    </row>
    <row r="53" spans="1:7" ht="21" thickBot="1" x14ac:dyDescent="0.4">
      <c r="A53" s="29" t="s">
        <v>197</v>
      </c>
      <c r="B53" s="5"/>
    </row>
    <row r="54" spans="1:7" x14ac:dyDescent="0.35">
      <c r="B54" s="360" t="s">
        <v>443</v>
      </c>
      <c r="C54" s="361"/>
      <c r="D54" s="361"/>
      <c r="E54" s="361"/>
      <c r="F54" s="361"/>
      <c r="G54" s="362"/>
    </row>
    <row r="55" spans="1:7" ht="21" thickBot="1" x14ac:dyDescent="0.4">
      <c r="B55" s="369" t="s">
        <v>0</v>
      </c>
      <c r="C55" s="370"/>
      <c r="D55" s="370"/>
      <c r="E55" s="370" t="s">
        <v>1</v>
      </c>
      <c r="F55" s="370"/>
      <c r="G55" s="371"/>
    </row>
    <row r="56" spans="1:7" ht="21" thickTop="1" x14ac:dyDescent="0.35">
      <c r="B56" s="39">
        <v>10.670668968162779</v>
      </c>
      <c r="C56" s="66">
        <v>16.727272727272727</v>
      </c>
      <c r="D56" s="101">
        <v>15.157894736842104</v>
      </c>
      <c r="E56" s="101">
        <v>36.53672129394598</v>
      </c>
      <c r="F56" s="101">
        <v>23.349554676375604</v>
      </c>
      <c r="G56" s="69">
        <v>54.105844702129488</v>
      </c>
    </row>
    <row r="57" spans="1:7" x14ac:dyDescent="0.35">
      <c r="B57" s="37">
        <v>21.835475823238564</v>
      </c>
      <c r="C57" s="18">
        <v>13.888888888888889</v>
      </c>
      <c r="D57" s="31">
        <v>15.265486725663717</v>
      </c>
      <c r="E57" s="31">
        <v>51.992177586733</v>
      </c>
      <c r="F57" s="31">
        <v>34.190978908594801</v>
      </c>
      <c r="G57" s="44">
        <v>51.783559036930207</v>
      </c>
    </row>
    <row r="58" spans="1:7" x14ac:dyDescent="0.35">
      <c r="B58" s="37">
        <v>4.4898659821543161</v>
      </c>
      <c r="C58" s="18">
        <v>27.2</v>
      </c>
      <c r="D58" s="31">
        <v>14.315352697095436</v>
      </c>
      <c r="E58" s="31">
        <v>39.68696708918953</v>
      </c>
      <c r="F58" s="31">
        <v>21.863187868387445</v>
      </c>
      <c r="G58" s="44">
        <v>46.814324622716178</v>
      </c>
    </row>
    <row r="59" spans="1:7" x14ac:dyDescent="0.35">
      <c r="B59" s="37">
        <v>11.417413654198745</v>
      </c>
      <c r="C59" s="18">
        <v>7.8125</v>
      </c>
      <c r="D59" s="31">
        <v>16.766467065868262</v>
      </c>
      <c r="E59" s="31">
        <v>38.69632770585644</v>
      </c>
      <c r="F59" s="31">
        <v>20.882516211311845</v>
      </c>
      <c r="G59" s="44">
        <v>31.335512335693199</v>
      </c>
    </row>
    <row r="60" spans="1:7" x14ac:dyDescent="0.35">
      <c r="B60" s="37">
        <v>14.346651611978094</v>
      </c>
      <c r="C60" s="18">
        <v>12.315270935960591</v>
      </c>
      <c r="D60" s="31">
        <v>15.352697095435685</v>
      </c>
      <c r="E60" s="31">
        <v>51.622040201385374</v>
      </c>
      <c r="F60" s="31">
        <v>25.229883998350388</v>
      </c>
      <c r="G60" s="44">
        <v>56.5932905137254</v>
      </c>
    </row>
    <row r="61" spans="1:7" x14ac:dyDescent="0.35">
      <c r="B61" s="37">
        <v>11.104932886984512</v>
      </c>
      <c r="C61" s="18">
        <v>8.695652173913043</v>
      </c>
      <c r="D61" s="31">
        <v>14.967462039045554</v>
      </c>
      <c r="E61" s="31">
        <v>42.680537171696088</v>
      </c>
      <c r="F61" s="31">
        <v>18.057057682519872</v>
      </c>
      <c r="G61" s="44">
        <v>55.277351955518604</v>
      </c>
    </row>
    <row r="62" spans="1:7" x14ac:dyDescent="0.35">
      <c r="B62" s="37">
        <v>5.0028658316835939</v>
      </c>
      <c r="C62" s="18">
        <v>26.19047619047619</v>
      </c>
      <c r="D62" s="31">
        <v>23.842592592592592</v>
      </c>
      <c r="E62" s="31">
        <v>38.052894694211879</v>
      </c>
      <c r="F62" s="31">
        <v>14.80219629520588</v>
      </c>
      <c r="G62" s="44">
        <v>26.488611616106699</v>
      </c>
    </row>
    <row r="63" spans="1:7" x14ac:dyDescent="0.35">
      <c r="B63" s="37">
        <v>15.527293188155772</v>
      </c>
      <c r="C63" s="18">
        <v>24.603174603174605</v>
      </c>
      <c r="D63" s="31">
        <v>10.763209393346379</v>
      </c>
      <c r="E63" s="31">
        <v>60.546290123499404</v>
      </c>
      <c r="F63" s="31">
        <v>41.098486262787091</v>
      </c>
      <c r="G63" s="44">
        <v>29.776736012403166</v>
      </c>
    </row>
    <row r="64" spans="1:7" x14ac:dyDescent="0.35">
      <c r="B64" s="37">
        <v>5.9303348878405338</v>
      </c>
      <c r="C64" s="18">
        <v>3.3412887828162292</v>
      </c>
      <c r="D64" s="31">
        <v>13.756613756613756</v>
      </c>
      <c r="E64" s="31">
        <v>35.625284216109335</v>
      </c>
      <c r="F64" s="31">
        <v>13.8013021857452</v>
      </c>
      <c r="G64" s="44">
        <v>47.612338799968882</v>
      </c>
    </row>
    <row r="65" spans="1:7" x14ac:dyDescent="0.35">
      <c r="B65" s="37">
        <v>30.456749089221091</v>
      </c>
      <c r="C65" s="18">
        <v>4.909560723514212</v>
      </c>
      <c r="D65" s="31">
        <v>7.6252723311546839</v>
      </c>
      <c r="E65" s="31">
        <v>42.822647641025817</v>
      </c>
      <c r="F65" s="31">
        <v>25.692611957172932</v>
      </c>
      <c r="G65" s="44">
        <v>14.505322525735071</v>
      </c>
    </row>
    <row r="66" spans="1:7" x14ac:dyDescent="0.35">
      <c r="B66" s="37">
        <v>9.2846431099491369</v>
      </c>
      <c r="C66" s="31"/>
      <c r="D66" s="31"/>
      <c r="E66" s="31">
        <v>45.351780183752886</v>
      </c>
      <c r="F66" s="31">
        <v>18.134186137993478</v>
      </c>
      <c r="G66" s="44">
        <v>34.434590745443032</v>
      </c>
    </row>
    <row r="67" spans="1:7" x14ac:dyDescent="0.35">
      <c r="B67" s="37">
        <v>15.984304606296588</v>
      </c>
      <c r="C67" s="31"/>
      <c r="D67" s="31"/>
      <c r="E67" s="31">
        <v>41.002498604311356</v>
      </c>
      <c r="F67" s="31">
        <v>20.207814011897725</v>
      </c>
      <c r="G67" s="44">
        <v>68.217346834005923</v>
      </c>
    </row>
    <row r="68" spans="1:7" x14ac:dyDescent="0.35">
      <c r="B68" s="37">
        <v>11.764682117205325</v>
      </c>
      <c r="C68" s="31"/>
      <c r="D68" s="31"/>
      <c r="E68" s="31">
        <v>32.475668992695752</v>
      </c>
      <c r="F68" s="31">
        <v>45.716443874462698</v>
      </c>
      <c r="G68" s="44">
        <v>45.955011136671217</v>
      </c>
    </row>
    <row r="69" spans="1:7" x14ac:dyDescent="0.35">
      <c r="B69" s="37">
        <v>9.183140362623563</v>
      </c>
      <c r="C69" s="31"/>
      <c r="D69" s="31"/>
      <c r="E69" s="31">
        <v>50.900361090542326</v>
      </c>
      <c r="F69" s="31">
        <v>47.151623979658197</v>
      </c>
      <c r="G69" s="44">
        <v>48.86231568130146</v>
      </c>
    </row>
    <row r="70" spans="1:7" x14ac:dyDescent="0.35">
      <c r="B70" s="37">
        <v>10.223708064703525</v>
      </c>
      <c r="C70" s="31"/>
      <c r="D70" s="31"/>
      <c r="E70" s="31">
        <v>45.611117681752361</v>
      </c>
      <c r="F70" s="31">
        <v>33.146302141067046</v>
      </c>
      <c r="G70" s="44">
        <v>41.374832642510853</v>
      </c>
    </row>
    <row r="71" spans="1:7" x14ac:dyDescent="0.35">
      <c r="B71" s="37">
        <v>6.872921110231843</v>
      </c>
      <c r="C71" s="31"/>
      <c r="D71" s="31"/>
      <c r="E71" s="31">
        <v>45.30101984134415</v>
      </c>
      <c r="F71" s="31">
        <v>16.179229950758938</v>
      </c>
      <c r="G71" s="44">
        <v>28.567507593395653</v>
      </c>
    </row>
    <row r="72" spans="1:7" x14ac:dyDescent="0.35">
      <c r="B72" s="37">
        <v>13.715018710377011</v>
      </c>
      <c r="C72" s="31"/>
      <c r="D72" s="31"/>
      <c r="E72" s="31">
        <v>37.495114586105544</v>
      </c>
      <c r="F72" s="31">
        <v>18.08812541845754</v>
      </c>
      <c r="G72" s="44">
        <v>51.140269525220695</v>
      </c>
    </row>
    <row r="73" spans="1:7" x14ac:dyDescent="0.35">
      <c r="B73" s="37">
        <v>8.9647983124142723</v>
      </c>
      <c r="C73" s="31"/>
      <c r="D73" s="31"/>
      <c r="E73" s="31">
        <v>46.251214319907092</v>
      </c>
      <c r="F73" s="31">
        <v>27.009688856210644</v>
      </c>
      <c r="G73" s="44">
        <v>36.877358404184903</v>
      </c>
    </row>
    <row r="74" spans="1:7" x14ac:dyDescent="0.35">
      <c r="A74" s="30"/>
      <c r="B74" s="62">
        <v>10.535943226259699</v>
      </c>
      <c r="C74" s="18"/>
      <c r="D74" s="18"/>
      <c r="E74" s="31">
        <v>28.578902040161207</v>
      </c>
      <c r="F74" s="31">
        <v>21.722317845611634</v>
      </c>
      <c r="G74" s="44">
        <v>37.8293438723218</v>
      </c>
    </row>
    <row r="75" spans="1:7" x14ac:dyDescent="0.35">
      <c r="B75" s="37">
        <v>4.6659721380194963</v>
      </c>
      <c r="C75" s="31"/>
      <c r="D75" s="31"/>
      <c r="E75" s="31">
        <v>38.193317659497737</v>
      </c>
      <c r="F75" s="31">
        <v>28.134484121127834</v>
      </c>
      <c r="G75" s="44">
        <v>29.946169421288658</v>
      </c>
    </row>
    <row r="76" spans="1:7" ht="21" thickBot="1" x14ac:dyDescent="0.4">
      <c r="B76" s="195"/>
      <c r="C76" s="196"/>
      <c r="D76" s="196"/>
      <c r="E76" s="196"/>
      <c r="F76" s="196"/>
      <c r="G76" s="197"/>
    </row>
    <row r="77" spans="1:7" ht="22.2" thickTop="1" thickBot="1" x14ac:dyDescent="0.45">
      <c r="A77" s="184" t="s">
        <v>231</v>
      </c>
      <c r="B77" s="189">
        <f t="shared" ref="B77:G77" si="3">AVERAGE(B56:B76)</f>
        <v>11.598869184084922</v>
      </c>
      <c r="C77" s="189">
        <f t="shared" si="3"/>
        <v>14.568408502601651</v>
      </c>
      <c r="D77" s="189">
        <f t="shared" si="3"/>
        <v>14.781304843365817</v>
      </c>
      <c r="E77" s="189">
        <f t="shared" si="3"/>
        <v>42.471144136186162</v>
      </c>
      <c r="F77" s="189">
        <f t="shared" si="3"/>
        <v>25.72289961918484</v>
      </c>
      <c r="G77" s="194">
        <f t="shared" si="3"/>
        <v>41.874881898863563</v>
      </c>
    </row>
    <row r="78" spans="1:7" ht="21" x14ac:dyDescent="0.4">
      <c r="A78" s="184" t="s">
        <v>234</v>
      </c>
      <c r="B78" s="368">
        <f>AVERAGE(B77:D77)</f>
        <v>13.649527510017464</v>
      </c>
      <c r="C78" s="368"/>
      <c r="D78" s="368"/>
      <c r="E78" s="368">
        <f>AVERAGE(E77:G77)</f>
        <v>36.689641884744852</v>
      </c>
      <c r="F78" s="368"/>
      <c r="G78" s="368"/>
    </row>
    <row r="79" spans="1:7" ht="21" x14ac:dyDescent="0.4">
      <c r="A79" s="184" t="s">
        <v>232</v>
      </c>
      <c r="B79" s="359">
        <f>STDEV(B77:D77)</f>
        <v>1.7791095779251587</v>
      </c>
      <c r="C79" s="359"/>
      <c r="D79" s="359"/>
      <c r="E79" s="359">
        <f>STDEV(E77:G77)</f>
        <v>9.5021554977452176</v>
      </c>
      <c r="F79" s="359"/>
      <c r="G79" s="359"/>
    </row>
    <row r="80" spans="1:7" ht="21" x14ac:dyDescent="0.4">
      <c r="A80" s="184" t="s">
        <v>233</v>
      </c>
      <c r="B80" s="359">
        <v>1.4517344890422265E-2</v>
      </c>
      <c r="C80" s="359"/>
      <c r="D80" s="359"/>
      <c r="E80" s="359"/>
      <c r="F80" s="359"/>
      <c r="G80" s="359"/>
    </row>
    <row r="82" spans="1:16" ht="21" thickBot="1" x14ac:dyDescent="0.4">
      <c r="A82" s="29" t="s">
        <v>198</v>
      </c>
    </row>
    <row r="83" spans="1:16" ht="21" thickBot="1" x14ac:dyDescent="0.4">
      <c r="B83" s="428" t="s">
        <v>34</v>
      </c>
      <c r="C83" s="429"/>
      <c r="D83" s="429"/>
      <c r="E83" s="429"/>
      <c r="F83" s="430"/>
      <c r="G83" s="428" t="s">
        <v>35</v>
      </c>
      <c r="H83" s="429"/>
      <c r="I83" s="429"/>
      <c r="J83" s="429"/>
      <c r="K83" s="430"/>
      <c r="L83" s="428" t="s">
        <v>33</v>
      </c>
      <c r="M83" s="429"/>
      <c r="N83" s="429"/>
      <c r="O83" s="429"/>
      <c r="P83" s="430"/>
    </row>
    <row r="84" spans="1:16" ht="21" thickBot="1" x14ac:dyDescent="0.4">
      <c r="B84" s="258" t="s">
        <v>0</v>
      </c>
      <c r="C84" s="259" t="s">
        <v>58</v>
      </c>
      <c r="D84" s="259" t="s">
        <v>57</v>
      </c>
      <c r="E84" s="259" t="s">
        <v>59</v>
      </c>
      <c r="F84" s="259" t="s">
        <v>60</v>
      </c>
      <c r="G84" s="259" t="s">
        <v>0</v>
      </c>
      <c r="H84" s="259" t="s">
        <v>58</v>
      </c>
      <c r="I84" s="259" t="s">
        <v>57</v>
      </c>
      <c r="J84" s="259" t="s">
        <v>59</v>
      </c>
      <c r="K84" s="259" t="s">
        <v>60</v>
      </c>
      <c r="L84" s="259" t="s">
        <v>0</v>
      </c>
      <c r="M84" s="259" t="s">
        <v>58</v>
      </c>
      <c r="N84" s="259" t="s">
        <v>57</v>
      </c>
      <c r="O84" s="259" t="s">
        <v>59</v>
      </c>
      <c r="P84" s="261" t="s">
        <v>60</v>
      </c>
    </row>
    <row r="85" spans="1:16" ht="21.6" thickTop="1" thickBot="1" x14ac:dyDescent="0.4">
      <c r="B85" s="50">
        <v>1.01</v>
      </c>
      <c r="C85" s="51">
        <v>0.48</v>
      </c>
      <c r="D85" s="51">
        <v>0</v>
      </c>
      <c r="E85" s="51">
        <v>0.06</v>
      </c>
      <c r="F85" s="51">
        <v>0</v>
      </c>
      <c r="G85" s="16">
        <v>1</v>
      </c>
      <c r="H85" s="16">
        <v>0.45</v>
      </c>
      <c r="I85" s="16">
        <v>0.04</v>
      </c>
      <c r="J85" s="16">
        <v>0.06</v>
      </c>
      <c r="K85" s="16">
        <v>0</v>
      </c>
      <c r="L85" s="48">
        <v>1.02</v>
      </c>
      <c r="M85" s="48">
        <v>9.2899999999999991</v>
      </c>
      <c r="N85" s="48">
        <v>4.5999999999999996</v>
      </c>
      <c r="O85" s="48">
        <v>7.47</v>
      </c>
      <c r="P85" s="49">
        <v>0.82</v>
      </c>
    </row>
    <row r="86" spans="1:16" ht="21" thickBot="1" x14ac:dyDescent="0.4">
      <c r="B86" s="317">
        <v>1</v>
      </c>
      <c r="C86" s="318">
        <v>0.22</v>
      </c>
      <c r="D86" s="318">
        <v>0.01</v>
      </c>
      <c r="E86" s="318">
        <v>0.04</v>
      </c>
      <c r="F86" s="319">
        <v>0</v>
      </c>
      <c r="G86" s="196">
        <v>1</v>
      </c>
      <c r="H86" s="196">
        <v>0.36</v>
      </c>
      <c r="I86" s="196">
        <v>0.02</v>
      </c>
      <c r="J86" s="196">
        <v>0.05</v>
      </c>
      <c r="K86" s="197">
        <v>0.02</v>
      </c>
      <c r="L86" s="196">
        <v>1</v>
      </c>
      <c r="M86" s="196">
        <v>5.33</v>
      </c>
      <c r="N86" s="196">
        <v>2.69</v>
      </c>
      <c r="O86" s="196">
        <v>8.43</v>
      </c>
      <c r="P86" s="197">
        <v>0.55000000000000004</v>
      </c>
    </row>
    <row r="87" spans="1:16" ht="21.6" thickTop="1" x14ac:dyDescent="0.4">
      <c r="A87" s="184" t="s">
        <v>231</v>
      </c>
      <c r="B87" s="256">
        <f>AVERAGE(B85:B86)</f>
        <v>1.0049999999999999</v>
      </c>
      <c r="C87" s="256">
        <f t="shared" ref="C87:P87" si="4">AVERAGE(C85:C86)</f>
        <v>0.35</v>
      </c>
      <c r="D87" s="256">
        <f t="shared" si="4"/>
        <v>5.0000000000000001E-3</v>
      </c>
      <c r="E87" s="256">
        <f t="shared" si="4"/>
        <v>0.05</v>
      </c>
      <c r="F87" s="256">
        <f t="shared" si="4"/>
        <v>0</v>
      </c>
      <c r="G87" s="256">
        <f t="shared" si="4"/>
        <v>1</v>
      </c>
      <c r="H87" s="256">
        <f t="shared" si="4"/>
        <v>0.40500000000000003</v>
      </c>
      <c r="I87" s="256">
        <f t="shared" si="4"/>
        <v>0.03</v>
      </c>
      <c r="J87" s="256">
        <f t="shared" si="4"/>
        <v>5.5E-2</v>
      </c>
      <c r="K87" s="256">
        <f t="shared" si="4"/>
        <v>0.01</v>
      </c>
      <c r="L87" s="256">
        <f t="shared" si="4"/>
        <v>1.01</v>
      </c>
      <c r="M87" s="256">
        <f t="shared" si="4"/>
        <v>7.31</v>
      </c>
      <c r="N87" s="256">
        <f t="shared" si="4"/>
        <v>3.6449999999999996</v>
      </c>
      <c r="O87" s="256">
        <f t="shared" si="4"/>
        <v>7.9499999999999993</v>
      </c>
      <c r="P87" s="256">
        <f t="shared" si="4"/>
        <v>0.68500000000000005</v>
      </c>
    </row>
    <row r="88" spans="1:16" x14ac:dyDescent="0.35">
      <c r="A88" s="187" t="s">
        <v>358</v>
      </c>
      <c r="B88" s="218">
        <f>STDEV(B85:B86)/SQRT(2)</f>
        <v>5.0000000000000044E-3</v>
      </c>
      <c r="C88" s="218">
        <f t="shared" ref="C88:P88" si="5">STDEV(C85:C86)/SQRT(2)</f>
        <v>0.13000000000000003</v>
      </c>
      <c r="D88" s="218">
        <f t="shared" si="5"/>
        <v>5.0000000000000001E-3</v>
      </c>
      <c r="E88" s="218">
        <f t="shared" si="5"/>
        <v>9.999999999999969E-3</v>
      </c>
      <c r="F88" s="218">
        <f t="shared" si="5"/>
        <v>0</v>
      </c>
      <c r="G88" s="218">
        <f t="shared" si="5"/>
        <v>0</v>
      </c>
      <c r="H88" s="218">
        <f t="shared" si="5"/>
        <v>4.4999999999999679E-2</v>
      </c>
      <c r="I88" s="218">
        <f t="shared" si="5"/>
        <v>1.0000000000000002E-2</v>
      </c>
      <c r="J88" s="218">
        <f t="shared" si="5"/>
        <v>4.9999999999999975E-3</v>
      </c>
      <c r="K88" s="218">
        <f t="shared" si="5"/>
        <v>0.01</v>
      </c>
      <c r="L88" s="218">
        <f t="shared" si="5"/>
        <v>1.0000000000000009E-2</v>
      </c>
      <c r="M88" s="218">
        <f t="shared" si="5"/>
        <v>1.98</v>
      </c>
      <c r="N88" s="218">
        <f t="shared" si="5"/>
        <v>0.95500000000000074</v>
      </c>
      <c r="O88" s="218">
        <f t="shared" si="5"/>
        <v>0.48</v>
      </c>
      <c r="P88" s="218">
        <f t="shared" si="5"/>
        <v>0.13499999999999956</v>
      </c>
    </row>
    <row r="90" spans="1:16" ht="21" thickBot="1" x14ac:dyDescent="0.4">
      <c r="A90" s="29" t="s">
        <v>199</v>
      </c>
    </row>
    <row r="91" spans="1:16" x14ac:dyDescent="0.35">
      <c r="B91" s="302" t="s">
        <v>34</v>
      </c>
      <c r="C91" s="305"/>
      <c r="D91" s="180" t="s">
        <v>35</v>
      </c>
      <c r="E91" s="179"/>
      <c r="F91" s="180" t="s">
        <v>33</v>
      </c>
      <c r="G91" s="179"/>
      <c r="H91" s="180" t="s">
        <v>36</v>
      </c>
      <c r="I91" s="179"/>
    </row>
    <row r="92" spans="1:16" ht="21" thickBot="1" x14ac:dyDescent="0.4">
      <c r="B92" s="75" t="s">
        <v>0</v>
      </c>
      <c r="C92" s="77" t="s">
        <v>1</v>
      </c>
      <c r="D92" s="75" t="s">
        <v>0</v>
      </c>
      <c r="E92" s="186" t="s">
        <v>1</v>
      </c>
      <c r="F92" s="188" t="s">
        <v>0</v>
      </c>
      <c r="G92" s="186" t="s">
        <v>1</v>
      </c>
      <c r="H92" s="188" t="s">
        <v>0</v>
      </c>
      <c r="I92" s="186" t="s">
        <v>1</v>
      </c>
    </row>
    <row r="93" spans="1:16" ht="21" thickTop="1" x14ac:dyDescent="0.35">
      <c r="B93" s="65">
        <v>0.28522111999999999</v>
      </c>
      <c r="C93" s="34">
        <v>0</v>
      </c>
      <c r="D93" s="65">
        <v>0.15205725</v>
      </c>
      <c r="E93" s="34">
        <v>0</v>
      </c>
      <c r="F93" s="65">
        <v>7.3037480000000002E-2</v>
      </c>
      <c r="G93" s="34">
        <v>0.47818662000000001</v>
      </c>
      <c r="H93" s="65">
        <v>7.4495950000000005E-2</v>
      </c>
      <c r="I93" s="34">
        <v>0.14550083999999999</v>
      </c>
    </row>
    <row r="94" spans="1:16" x14ac:dyDescent="0.35">
      <c r="B94" s="138">
        <v>0.16143399999999999</v>
      </c>
      <c r="C94" s="139">
        <v>0</v>
      </c>
      <c r="D94" s="138">
        <v>0.12753858000000001</v>
      </c>
      <c r="E94" s="139">
        <v>0</v>
      </c>
      <c r="F94" s="138">
        <v>4.1484460000000001E-2</v>
      </c>
      <c r="G94" s="139">
        <v>0.26857392000000002</v>
      </c>
      <c r="H94" s="138">
        <v>6.9649509999999998E-2</v>
      </c>
      <c r="I94" s="139">
        <v>0.16877102999999999</v>
      </c>
    </row>
    <row r="95" spans="1:16" x14ac:dyDescent="0.35">
      <c r="B95" s="37">
        <v>0.06</v>
      </c>
      <c r="C95" s="44">
        <v>0</v>
      </c>
      <c r="D95" s="37">
        <v>0.17</v>
      </c>
      <c r="E95" s="44">
        <v>0</v>
      </c>
      <c r="F95" s="37">
        <v>0.15</v>
      </c>
      <c r="G95" s="44">
        <v>0.36</v>
      </c>
      <c r="H95" s="37">
        <v>0.01</v>
      </c>
      <c r="I95" s="44">
        <v>0.1</v>
      </c>
    </row>
    <row r="96" spans="1:16" ht="21" thickBot="1" x14ac:dyDescent="0.4">
      <c r="B96" s="38">
        <v>0.04</v>
      </c>
      <c r="C96" s="61">
        <v>0</v>
      </c>
      <c r="D96" s="38">
        <v>0.09</v>
      </c>
      <c r="E96" s="61">
        <v>0</v>
      </c>
      <c r="F96" s="38">
        <v>0.08</v>
      </c>
      <c r="G96" s="61">
        <v>0.54</v>
      </c>
      <c r="H96" s="38">
        <v>0.01</v>
      </c>
      <c r="I96" s="61">
        <v>0.14000000000000001</v>
      </c>
    </row>
    <row r="97" spans="1:9" ht="21" x14ac:dyDescent="0.4">
      <c r="A97" s="184" t="s">
        <v>231</v>
      </c>
      <c r="B97" s="256">
        <f>AVERAGE(B93:B96)</f>
        <v>0.13666378000000001</v>
      </c>
      <c r="C97" s="256">
        <f t="shared" ref="C97:I97" si="6">AVERAGE(C93:C96)</f>
        <v>0</v>
      </c>
      <c r="D97" s="256">
        <f t="shared" si="6"/>
        <v>0.1348989575</v>
      </c>
      <c r="E97" s="256">
        <f t="shared" si="6"/>
        <v>0</v>
      </c>
      <c r="F97" s="256">
        <f t="shared" si="6"/>
        <v>8.6130485000000007E-2</v>
      </c>
      <c r="G97" s="256">
        <f t="shared" si="6"/>
        <v>0.41169013500000001</v>
      </c>
      <c r="H97" s="256">
        <f t="shared" si="6"/>
        <v>4.1036365000000005E-2</v>
      </c>
      <c r="I97" s="256">
        <f t="shared" si="6"/>
        <v>0.1385679675</v>
      </c>
    </row>
    <row r="98" spans="1:9" x14ac:dyDescent="0.35">
      <c r="A98" s="187" t="s">
        <v>358</v>
      </c>
      <c r="B98" s="218">
        <f>STDEV(B93:B96)/SQRT(4)</f>
        <v>5.6202067425274192E-2</v>
      </c>
      <c r="C98" s="218">
        <f t="shared" ref="C98:I98" si="7">STDEV(C93:C96)/SQRT(4)</f>
        <v>0</v>
      </c>
      <c r="D98" s="218">
        <f t="shared" si="7"/>
        <v>1.7312283037465237E-2</v>
      </c>
      <c r="E98" s="218">
        <f t="shared" si="7"/>
        <v>0</v>
      </c>
      <c r="F98" s="218">
        <f t="shared" si="7"/>
        <v>2.2879379582390155E-2</v>
      </c>
      <c r="G98" s="218">
        <f t="shared" si="7"/>
        <v>6.0580060681381172E-2</v>
      </c>
      <c r="H98" s="218">
        <f t="shared" si="7"/>
        <v>1.7946141182228415E-2</v>
      </c>
      <c r="I98" s="218">
        <f t="shared" si="7"/>
        <v>1.428819016893053E-2</v>
      </c>
    </row>
    <row r="99" spans="1:9" x14ac:dyDescent="0.35">
      <c r="A99" s="29" t="s">
        <v>233</v>
      </c>
      <c r="B99" s="359">
        <v>5.1047755357415327E-2</v>
      </c>
      <c r="C99" s="359"/>
      <c r="D99" s="359">
        <v>2.3540681540964122E-4</v>
      </c>
      <c r="E99" s="359"/>
      <c r="F99" s="359">
        <v>2.3863673784874336E-3</v>
      </c>
      <c r="G99" s="359"/>
      <c r="H99" s="359">
        <v>5.3700430910747811E-3</v>
      </c>
      <c r="I99" s="359"/>
    </row>
  </sheetData>
  <mergeCells count="25">
    <mergeCell ref="L83:P83"/>
    <mergeCell ref="B99:C99"/>
    <mergeCell ref="D99:E99"/>
    <mergeCell ref="F99:G99"/>
    <mergeCell ref="H99:I99"/>
    <mergeCell ref="B83:F83"/>
    <mergeCell ref="G83:K83"/>
    <mergeCell ref="B79:D79"/>
    <mergeCell ref="E79:G79"/>
    <mergeCell ref="B80:G80"/>
    <mergeCell ref="B54:G54"/>
    <mergeCell ref="B55:D55"/>
    <mergeCell ref="E55:G55"/>
    <mergeCell ref="B78:D78"/>
    <mergeCell ref="E78:G78"/>
    <mergeCell ref="B49:D49"/>
    <mergeCell ref="E49:G49"/>
    <mergeCell ref="B50:D50"/>
    <mergeCell ref="E50:G50"/>
    <mergeCell ref="B51:G51"/>
    <mergeCell ref="B10:C10"/>
    <mergeCell ref="B25:C25"/>
    <mergeCell ref="B29:G29"/>
    <mergeCell ref="B30:D30"/>
    <mergeCell ref="E30:G3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7" sqref="C7"/>
    </sheetView>
  </sheetViews>
  <sheetFormatPr baseColWidth="10" defaultRowHeight="15.6" x14ac:dyDescent="0.3"/>
  <cols>
    <col min="1" max="3" width="27.796875" style="357" customWidth="1"/>
    <col min="4" max="16384" width="11.19921875" style="357"/>
  </cols>
  <sheetData>
    <row r="1" spans="1:5" ht="28.8" x14ac:dyDescent="0.55000000000000004">
      <c r="A1" s="172" t="s">
        <v>479</v>
      </c>
    </row>
    <row r="5" spans="1:5" ht="18.600000000000001" x14ac:dyDescent="0.3">
      <c r="C5" s="6"/>
      <c r="D5" s="6"/>
      <c r="E5" s="6"/>
    </row>
    <row r="6" spans="1:5" ht="18.600000000000001" x14ac:dyDescent="0.3">
      <c r="C6" s="5"/>
      <c r="D6" s="5"/>
      <c r="E6" s="5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topLeftCell="A85" zoomScaleNormal="100" workbookViewId="0">
      <selection activeCell="D95" sqref="D95:E95"/>
    </sheetView>
  </sheetViews>
  <sheetFormatPr baseColWidth="10" defaultRowHeight="15.6" x14ac:dyDescent="0.3"/>
  <cols>
    <col min="1" max="1" width="17.69921875" customWidth="1"/>
  </cols>
  <sheetData>
    <row r="1" spans="1:15" s="2" customFormat="1" ht="24" thickBot="1" x14ac:dyDescent="0.5">
      <c r="A1" s="2" t="s">
        <v>5</v>
      </c>
    </row>
    <row r="2" spans="1:15" s="1" customFormat="1" ht="21" x14ac:dyDescent="0.4">
      <c r="B2" s="363" t="s">
        <v>2</v>
      </c>
      <c r="C2" s="364"/>
      <c r="D2" s="365" t="s">
        <v>3</v>
      </c>
      <c r="E2" s="364"/>
      <c r="F2" s="365" t="s">
        <v>4</v>
      </c>
      <c r="G2" s="366"/>
    </row>
    <row r="3" spans="1:15" s="1" customFormat="1" ht="21.6" thickBot="1" x14ac:dyDescent="0.45">
      <c r="B3" s="13" t="s">
        <v>0</v>
      </c>
      <c r="C3" s="14" t="s">
        <v>1</v>
      </c>
      <c r="D3" s="14" t="s">
        <v>0</v>
      </c>
      <c r="E3" s="14" t="s">
        <v>1</v>
      </c>
      <c r="F3" s="14" t="s">
        <v>0</v>
      </c>
      <c r="G3" s="15" t="s">
        <v>1</v>
      </c>
    </row>
    <row r="4" spans="1:15" s="1" customFormat="1" ht="21.6" thickTop="1" x14ac:dyDescent="0.4">
      <c r="B4" s="10">
        <v>5.4166670000000003</v>
      </c>
      <c r="C4" s="11">
        <v>8.4782609999999998</v>
      </c>
      <c r="D4" s="11">
        <v>5.16</v>
      </c>
      <c r="E4" s="11">
        <v>6.59</v>
      </c>
      <c r="F4" s="11">
        <v>4.8157889999999997</v>
      </c>
      <c r="G4" s="12">
        <v>7.09</v>
      </c>
    </row>
    <row r="5" spans="1:15" s="1" customFormat="1" ht="21" x14ac:dyDescent="0.4">
      <c r="B5" s="8">
        <v>5.75</v>
      </c>
      <c r="C5" s="7">
        <v>6.8260870000000002</v>
      </c>
      <c r="D5" s="7">
        <v>5.54</v>
      </c>
      <c r="E5" s="7">
        <v>6.23</v>
      </c>
      <c r="F5" s="7">
        <v>4.2619049999999996</v>
      </c>
      <c r="G5" s="9">
        <v>8.2068969999999997</v>
      </c>
    </row>
    <row r="6" spans="1:15" s="1" customFormat="1" ht="21" x14ac:dyDescent="0.4">
      <c r="B6" s="8">
        <v>5.88</v>
      </c>
      <c r="C6" s="7">
        <v>7.26</v>
      </c>
      <c r="D6" s="7">
        <v>5.4761899999999999</v>
      </c>
      <c r="E6" s="7">
        <v>7.05</v>
      </c>
      <c r="F6" s="7">
        <v>4.488372</v>
      </c>
      <c r="G6" s="9">
        <v>9.1944440000000007</v>
      </c>
      <c r="K6" s="191"/>
      <c r="L6" s="191"/>
      <c r="M6" s="191"/>
      <c r="N6" s="191"/>
      <c r="O6" s="191"/>
    </row>
    <row r="7" spans="1:15" s="1" customFormat="1" ht="21" x14ac:dyDescent="0.4">
      <c r="B7" s="8">
        <v>5.77</v>
      </c>
      <c r="C7" s="7">
        <v>7.61</v>
      </c>
      <c r="D7" s="7">
        <v>5.8846150000000002</v>
      </c>
      <c r="E7" s="7">
        <v>9.5920000000000005</v>
      </c>
      <c r="F7" s="7">
        <v>4.5238100000000001</v>
      </c>
      <c r="G7" s="9">
        <v>7.4285709999999998</v>
      </c>
      <c r="K7" s="191"/>
      <c r="L7" s="191"/>
      <c r="M7" s="191"/>
      <c r="N7" s="191"/>
      <c r="O7" s="191"/>
    </row>
    <row r="8" spans="1:15" s="1" customFormat="1" ht="21" x14ac:dyDescent="0.4">
      <c r="B8" s="8">
        <v>5.41</v>
      </c>
      <c r="C8" s="7"/>
      <c r="D8" s="7">
        <v>5.4930000000000003</v>
      </c>
      <c r="E8" s="7">
        <v>7.8570000000000002</v>
      </c>
      <c r="F8" s="7">
        <v>3.2619050000000001</v>
      </c>
      <c r="G8" s="9">
        <v>6</v>
      </c>
    </row>
    <row r="9" spans="1:15" s="1" customFormat="1" ht="21" x14ac:dyDescent="0.4">
      <c r="B9" s="8"/>
      <c r="C9" s="7"/>
      <c r="D9" s="7">
        <v>5.7619999999999996</v>
      </c>
      <c r="E9" s="7">
        <v>8.7370000000000001</v>
      </c>
      <c r="F9" s="7">
        <v>4.6976740000000001</v>
      </c>
      <c r="G9" s="9">
        <v>7.4358969999999998</v>
      </c>
    </row>
    <row r="10" spans="1:15" ht="20.399999999999999" x14ac:dyDescent="0.35">
      <c r="B10" s="8"/>
      <c r="C10" s="7"/>
      <c r="D10" s="7">
        <v>5.95</v>
      </c>
      <c r="E10" s="7"/>
      <c r="F10" s="7">
        <v>4.7073169999999998</v>
      </c>
      <c r="G10" s="9">
        <v>5.73</v>
      </c>
    </row>
    <row r="11" spans="1:15" s="173" customFormat="1" ht="20.399999999999999" x14ac:dyDescent="0.35">
      <c r="B11" s="8"/>
      <c r="C11" s="7"/>
      <c r="D11" s="7"/>
      <c r="E11" s="7"/>
      <c r="F11" s="7">
        <v>5.1159999999999997</v>
      </c>
      <c r="G11" s="9">
        <v>7.4569999999999999</v>
      </c>
    </row>
    <row r="12" spans="1:15" s="173" customFormat="1" ht="20.399999999999999" x14ac:dyDescent="0.35">
      <c r="B12" s="8"/>
      <c r="C12" s="7"/>
      <c r="D12" s="7"/>
      <c r="E12" s="7"/>
      <c r="F12" s="7">
        <v>5.2949999999999999</v>
      </c>
      <c r="G12" s="9">
        <v>9.2089999999999996</v>
      </c>
    </row>
    <row r="13" spans="1:15" s="173" customFormat="1" ht="21" thickBot="1" x14ac:dyDescent="0.4">
      <c r="B13" s="203"/>
      <c r="C13" s="204"/>
      <c r="D13" s="204"/>
      <c r="E13" s="204"/>
      <c r="F13" s="204">
        <v>5.1589999999999998</v>
      </c>
      <c r="G13" s="205"/>
    </row>
    <row r="14" spans="1:15" s="183" customFormat="1" ht="22.2" thickTop="1" thickBot="1" x14ac:dyDescent="0.45">
      <c r="A14" s="184" t="s">
        <v>231</v>
      </c>
      <c r="B14" s="190">
        <f>AVERAGE(B4:B13)</f>
        <v>5.6453334000000002</v>
      </c>
      <c r="C14" s="190">
        <f t="shared" ref="C14:G14" si="0">AVERAGE(C4:C13)</f>
        <v>7.5435870000000005</v>
      </c>
      <c r="D14" s="190">
        <f t="shared" si="0"/>
        <v>5.6094007142857141</v>
      </c>
      <c r="E14" s="190">
        <f t="shared" si="0"/>
        <v>7.676000000000001</v>
      </c>
      <c r="F14" s="190">
        <f t="shared" si="0"/>
        <v>4.6326771999999998</v>
      </c>
      <c r="G14" s="190">
        <f t="shared" si="0"/>
        <v>7.5279787777777774</v>
      </c>
    </row>
    <row r="15" spans="1:15" s="183" customFormat="1" ht="21" x14ac:dyDescent="0.4">
      <c r="A15" s="184" t="s">
        <v>232</v>
      </c>
      <c r="B15" s="193">
        <f>STDEV(B4:B13)</f>
        <v>0.21750597871736746</v>
      </c>
      <c r="C15" s="193">
        <f t="shared" ref="C15:G15" si="1">STDEV(C4:C13)</f>
        <v>0.70077433586331228</v>
      </c>
      <c r="D15" s="193">
        <f t="shared" si="1"/>
        <v>0.27480568902451435</v>
      </c>
      <c r="E15" s="193">
        <f t="shared" si="1"/>
        <v>1.3032057397049763</v>
      </c>
      <c r="F15" s="193">
        <f t="shared" si="1"/>
        <v>0.58135648193796452</v>
      </c>
      <c r="G15" s="193">
        <f t="shared" si="1"/>
        <v>1.2168884411862493</v>
      </c>
    </row>
    <row r="16" spans="1:15" s="183" customFormat="1" ht="21" x14ac:dyDescent="0.4">
      <c r="A16" s="184" t="s">
        <v>233</v>
      </c>
      <c r="B16" s="358">
        <v>6.9999999999999999E-4</v>
      </c>
      <c r="C16" s="358"/>
      <c r="D16" s="358">
        <v>1.6999999999999999E-3</v>
      </c>
      <c r="E16" s="358"/>
      <c r="F16" s="358">
        <v>0</v>
      </c>
      <c r="G16" s="358"/>
    </row>
    <row r="18" spans="1:10" s="2" customFormat="1" ht="24" thickBot="1" x14ac:dyDescent="0.5">
      <c r="A18" s="2" t="s">
        <v>207</v>
      </c>
    </row>
    <row r="19" spans="1:10" s="2" customFormat="1" ht="37.799999999999997" thickBot="1" x14ac:dyDescent="0.5">
      <c r="A19" s="93" t="s">
        <v>97</v>
      </c>
      <c r="B19" s="94" t="s">
        <v>98</v>
      </c>
      <c r="C19" s="94" t="s">
        <v>99</v>
      </c>
      <c r="D19" s="94" t="s">
        <v>61</v>
      </c>
      <c r="E19" s="94" t="s">
        <v>62</v>
      </c>
      <c r="F19" s="94" t="s">
        <v>63</v>
      </c>
      <c r="G19" s="94" t="s">
        <v>96</v>
      </c>
      <c r="H19" s="95" t="s">
        <v>64</v>
      </c>
    </row>
    <row r="20" spans="1:10" ht="21" x14ac:dyDescent="0.4">
      <c r="A20" s="88" t="s">
        <v>65</v>
      </c>
      <c r="B20" s="25" t="s">
        <v>100</v>
      </c>
      <c r="C20" s="89" t="s">
        <v>101</v>
      </c>
      <c r="D20" s="90">
        <v>2</v>
      </c>
      <c r="E20" s="90">
        <v>0</v>
      </c>
      <c r="F20" s="90">
        <v>0</v>
      </c>
      <c r="G20" s="91">
        <f t="shared" ref="G20:G40" si="2">SUM(D20:F20)</f>
        <v>2</v>
      </c>
      <c r="H20" s="92" t="s">
        <v>66</v>
      </c>
      <c r="J20" s="79"/>
    </row>
    <row r="21" spans="1:10" ht="21" x14ac:dyDescent="0.4">
      <c r="A21" s="26" t="s">
        <v>67</v>
      </c>
      <c r="B21" s="17" t="s">
        <v>100</v>
      </c>
      <c r="C21" s="80" t="s">
        <v>101</v>
      </c>
      <c r="D21" s="81">
        <v>2</v>
      </c>
      <c r="E21" s="81">
        <v>0</v>
      </c>
      <c r="F21" s="81">
        <v>0</v>
      </c>
      <c r="G21" s="82">
        <f t="shared" si="2"/>
        <v>2</v>
      </c>
      <c r="H21" s="83" t="s">
        <v>66</v>
      </c>
    </row>
    <row r="22" spans="1:10" ht="21" x14ac:dyDescent="0.4">
      <c r="A22" s="26" t="s">
        <v>68</v>
      </c>
      <c r="B22" s="17" t="s">
        <v>100</v>
      </c>
      <c r="C22" s="80" t="s">
        <v>101</v>
      </c>
      <c r="D22" s="81">
        <v>2</v>
      </c>
      <c r="E22" s="81">
        <v>0</v>
      </c>
      <c r="F22" s="81">
        <v>0</v>
      </c>
      <c r="G22" s="82">
        <f t="shared" si="2"/>
        <v>2</v>
      </c>
      <c r="H22" s="83" t="s">
        <v>66</v>
      </c>
    </row>
    <row r="23" spans="1:10" ht="21" x14ac:dyDescent="0.4">
      <c r="A23" s="26" t="s">
        <v>89</v>
      </c>
      <c r="B23" s="17" t="s">
        <v>100</v>
      </c>
      <c r="C23" s="80" t="s">
        <v>101</v>
      </c>
      <c r="D23" s="81">
        <v>0</v>
      </c>
      <c r="E23" s="81">
        <v>0</v>
      </c>
      <c r="F23" s="81">
        <v>0</v>
      </c>
      <c r="G23" s="82">
        <f t="shared" si="2"/>
        <v>0</v>
      </c>
      <c r="H23" s="83" t="s">
        <v>66</v>
      </c>
    </row>
    <row r="24" spans="1:10" ht="21" x14ac:dyDescent="0.4">
      <c r="A24" s="26" t="s">
        <v>87</v>
      </c>
      <c r="B24" s="17" t="s">
        <v>100</v>
      </c>
      <c r="C24" s="80" t="s">
        <v>101</v>
      </c>
      <c r="D24" s="81">
        <v>0</v>
      </c>
      <c r="E24" s="81">
        <v>1</v>
      </c>
      <c r="F24" s="81">
        <v>1</v>
      </c>
      <c r="G24" s="82">
        <f t="shared" si="2"/>
        <v>2</v>
      </c>
      <c r="H24" s="83" t="s">
        <v>66</v>
      </c>
    </row>
    <row r="25" spans="1:10" ht="21" x14ac:dyDescent="0.4">
      <c r="A25" s="26" t="s">
        <v>92</v>
      </c>
      <c r="B25" s="17" t="s">
        <v>100</v>
      </c>
      <c r="C25" s="80" t="s">
        <v>101</v>
      </c>
      <c r="D25" s="81">
        <v>0</v>
      </c>
      <c r="E25" s="81">
        <v>0</v>
      </c>
      <c r="F25" s="81">
        <v>0</v>
      </c>
      <c r="G25" s="82">
        <f t="shared" si="2"/>
        <v>0</v>
      </c>
      <c r="H25" s="83" t="s">
        <v>66</v>
      </c>
    </row>
    <row r="26" spans="1:10" ht="21" x14ac:dyDescent="0.4">
      <c r="A26" s="26" t="s">
        <v>91</v>
      </c>
      <c r="B26" s="17" t="s">
        <v>100</v>
      </c>
      <c r="C26" s="80" t="s">
        <v>101</v>
      </c>
      <c r="D26" s="81">
        <v>1</v>
      </c>
      <c r="E26" s="81">
        <v>0</v>
      </c>
      <c r="F26" s="81">
        <v>0</v>
      </c>
      <c r="G26" s="82">
        <f t="shared" si="2"/>
        <v>1</v>
      </c>
      <c r="H26" s="83" t="s">
        <v>66</v>
      </c>
    </row>
    <row r="27" spans="1:10" ht="21" x14ac:dyDescent="0.4">
      <c r="A27" s="26" t="s">
        <v>74</v>
      </c>
      <c r="B27" s="17" t="s">
        <v>100</v>
      </c>
      <c r="C27" s="80" t="s">
        <v>102</v>
      </c>
      <c r="D27" s="81">
        <v>1</v>
      </c>
      <c r="E27" s="81">
        <v>0</v>
      </c>
      <c r="F27" s="81">
        <v>0</v>
      </c>
      <c r="G27" s="82">
        <f t="shared" si="2"/>
        <v>1</v>
      </c>
      <c r="H27" s="83" t="s">
        <v>66</v>
      </c>
    </row>
    <row r="28" spans="1:10" ht="21" x14ac:dyDescent="0.4">
      <c r="A28" s="26" t="s">
        <v>75</v>
      </c>
      <c r="B28" s="17" t="s">
        <v>100</v>
      </c>
      <c r="C28" s="80" t="s">
        <v>102</v>
      </c>
      <c r="D28" s="81">
        <v>0</v>
      </c>
      <c r="E28" s="81">
        <v>0</v>
      </c>
      <c r="F28" s="81">
        <v>0</v>
      </c>
      <c r="G28" s="82">
        <f t="shared" si="2"/>
        <v>0</v>
      </c>
      <c r="H28" s="83" t="s">
        <v>66</v>
      </c>
    </row>
    <row r="29" spans="1:10" ht="21" x14ac:dyDescent="0.4">
      <c r="A29" s="26" t="s">
        <v>76</v>
      </c>
      <c r="B29" s="17" t="s">
        <v>100</v>
      </c>
      <c r="C29" s="80" t="s">
        <v>102</v>
      </c>
      <c r="D29" s="81">
        <v>1</v>
      </c>
      <c r="E29" s="81">
        <v>1</v>
      </c>
      <c r="F29" s="81">
        <v>0</v>
      </c>
      <c r="G29" s="82">
        <f t="shared" si="2"/>
        <v>2</v>
      </c>
      <c r="H29" s="83" t="s">
        <v>66</v>
      </c>
    </row>
    <row r="30" spans="1:10" ht="21" x14ac:dyDescent="0.4">
      <c r="A30" s="26" t="s">
        <v>77</v>
      </c>
      <c r="B30" s="17" t="s">
        <v>100</v>
      </c>
      <c r="C30" s="80" t="s">
        <v>102</v>
      </c>
      <c r="D30" s="81">
        <v>0</v>
      </c>
      <c r="E30" s="81">
        <v>1</v>
      </c>
      <c r="F30" s="81">
        <v>0</v>
      </c>
      <c r="G30" s="82">
        <f t="shared" si="2"/>
        <v>1</v>
      </c>
      <c r="H30" s="83" t="s">
        <v>66</v>
      </c>
    </row>
    <row r="31" spans="1:10" ht="21" x14ac:dyDescent="0.4">
      <c r="A31" s="26" t="s">
        <v>78</v>
      </c>
      <c r="B31" s="17" t="s">
        <v>100</v>
      </c>
      <c r="C31" s="80" t="s">
        <v>102</v>
      </c>
      <c r="D31" s="81">
        <v>1</v>
      </c>
      <c r="E31" s="81">
        <v>0</v>
      </c>
      <c r="F31" s="81">
        <v>0</v>
      </c>
      <c r="G31" s="82">
        <f t="shared" si="2"/>
        <v>1</v>
      </c>
      <c r="H31" s="83" t="s">
        <v>66</v>
      </c>
    </row>
    <row r="32" spans="1:10" ht="21" x14ac:dyDescent="0.4">
      <c r="A32" s="26" t="s">
        <v>69</v>
      </c>
      <c r="B32" s="17" t="s">
        <v>105</v>
      </c>
      <c r="C32" s="80" t="s">
        <v>101</v>
      </c>
      <c r="D32" s="81">
        <v>2</v>
      </c>
      <c r="E32" s="81">
        <v>1</v>
      </c>
      <c r="F32" s="81">
        <v>1</v>
      </c>
      <c r="G32" s="82">
        <f t="shared" si="2"/>
        <v>4</v>
      </c>
      <c r="H32" s="83" t="s">
        <v>70</v>
      </c>
    </row>
    <row r="33" spans="1:8" ht="21" x14ac:dyDescent="0.4">
      <c r="A33" s="26" t="s">
        <v>71</v>
      </c>
      <c r="B33" s="17" t="s">
        <v>105</v>
      </c>
      <c r="C33" s="80" t="s">
        <v>101</v>
      </c>
      <c r="D33" s="81">
        <v>1</v>
      </c>
      <c r="E33" s="81">
        <v>1</v>
      </c>
      <c r="F33" s="81">
        <v>1</v>
      </c>
      <c r="G33" s="82">
        <f t="shared" si="2"/>
        <v>3</v>
      </c>
      <c r="H33" s="83" t="s">
        <v>70</v>
      </c>
    </row>
    <row r="34" spans="1:8" ht="21" x14ac:dyDescent="0.4">
      <c r="A34" s="26" t="s">
        <v>72</v>
      </c>
      <c r="B34" s="17" t="s">
        <v>105</v>
      </c>
      <c r="C34" s="80" t="s">
        <v>101</v>
      </c>
      <c r="D34" s="81">
        <v>2</v>
      </c>
      <c r="E34" s="81">
        <v>2</v>
      </c>
      <c r="F34" s="81">
        <v>1</v>
      </c>
      <c r="G34" s="82">
        <f t="shared" si="2"/>
        <v>5</v>
      </c>
      <c r="H34" s="83" t="s">
        <v>73</v>
      </c>
    </row>
    <row r="35" spans="1:8" ht="21" x14ac:dyDescent="0.4">
      <c r="A35" s="26" t="s">
        <v>79</v>
      </c>
      <c r="B35" s="17" t="s">
        <v>105</v>
      </c>
      <c r="C35" s="80" t="s">
        <v>102</v>
      </c>
      <c r="D35" s="81">
        <v>1</v>
      </c>
      <c r="E35" s="81">
        <v>1</v>
      </c>
      <c r="F35" s="81">
        <v>1</v>
      </c>
      <c r="G35" s="82">
        <f t="shared" si="2"/>
        <v>3</v>
      </c>
      <c r="H35" s="83" t="s">
        <v>70</v>
      </c>
    </row>
    <row r="36" spans="1:8" ht="21" x14ac:dyDescent="0.4">
      <c r="A36" s="26" t="s">
        <v>80</v>
      </c>
      <c r="B36" s="17" t="s">
        <v>105</v>
      </c>
      <c r="C36" s="80" t="s">
        <v>102</v>
      </c>
      <c r="D36" s="81">
        <v>1</v>
      </c>
      <c r="E36" s="81">
        <v>2</v>
      </c>
      <c r="F36" s="81">
        <v>0</v>
      </c>
      <c r="G36" s="82">
        <f t="shared" si="2"/>
        <v>3</v>
      </c>
      <c r="H36" s="83" t="s">
        <v>70</v>
      </c>
    </row>
    <row r="37" spans="1:8" ht="21" x14ac:dyDescent="0.4">
      <c r="A37" s="26" t="s">
        <v>81</v>
      </c>
      <c r="B37" s="17" t="s">
        <v>105</v>
      </c>
      <c r="C37" s="80" t="s">
        <v>102</v>
      </c>
      <c r="D37" s="81">
        <v>1</v>
      </c>
      <c r="E37" s="81">
        <v>2</v>
      </c>
      <c r="F37" s="81">
        <v>1</v>
      </c>
      <c r="G37" s="82">
        <f t="shared" si="2"/>
        <v>4</v>
      </c>
      <c r="H37" s="83" t="s">
        <v>70</v>
      </c>
    </row>
    <row r="38" spans="1:8" ht="21" x14ac:dyDescent="0.4">
      <c r="A38" s="26" t="s">
        <v>82</v>
      </c>
      <c r="B38" s="17" t="s">
        <v>105</v>
      </c>
      <c r="C38" s="80" t="s">
        <v>102</v>
      </c>
      <c r="D38" s="81">
        <v>2</v>
      </c>
      <c r="E38" s="81">
        <v>1</v>
      </c>
      <c r="F38" s="81">
        <v>2</v>
      </c>
      <c r="G38" s="82">
        <f t="shared" si="2"/>
        <v>5</v>
      </c>
      <c r="H38" s="83" t="s">
        <v>73</v>
      </c>
    </row>
    <row r="39" spans="1:8" ht="21" x14ac:dyDescent="0.4">
      <c r="A39" s="26" t="s">
        <v>83</v>
      </c>
      <c r="B39" s="17" t="s">
        <v>105</v>
      </c>
      <c r="C39" s="80" t="s">
        <v>102</v>
      </c>
      <c r="D39" s="81">
        <v>2</v>
      </c>
      <c r="E39" s="81">
        <v>1</v>
      </c>
      <c r="F39" s="81">
        <v>2</v>
      </c>
      <c r="G39" s="82">
        <f t="shared" si="2"/>
        <v>5</v>
      </c>
      <c r="H39" s="83" t="s">
        <v>73</v>
      </c>
    </row>
    <row r="40" spans="1:8" ht="21.6" thickBot="1" x14ac:dyDescent="0.45">
      <c r="A40" s="27" t="s">
        <v>84</v>
      </c>
      <c r="B40" s="28" t="s">
        <v>105</v>
      </c>
      <c r="C40" s="84" t="s">
        <v>102</v>
      </c>
      <c r="D40" s="85">
        <v>2</v>
      </c>
      <c r="E40" s="85">
        <v>2</v>
      </c>
      <c r="F40" s="85">
        <v>2</v>
      </c>
      <c r="G40" s="86">
        <f t="shared" si="2"/>
        <v>6</v>
      </c>
      <c r="H40" s="87" t="s">
        <v>73</v>
      </c>
    </row>
    <row r="41" spans="1:8" ht="21" x14ac:dyDescent="0.4">
      <c r="A41" s="168"/>
      <c r="B41" s="168"/>
      <c r="C41" s="169"/>
      <c r="D41" s="170"/>
      <c r="E41" s="170"/>
      <c r="F41" s="170"/>
      <c r="G41" s="171"/>
      <c r="H41" s="171"/>
    </row>
    <row r="42" spans="1:8" ht="21" x14ac:dyDescent="0.4">
      <c r="A42" s="168"/>
      <c r="B42" s="168"/>
      <c r="C42" s="169"/>
      <c r="D42" s="170"/>
      <c r="E42" s="170"/>
      <c r="F42" s="170"/>
      <c r="G42" s="171"/>
      <c r="H42" s="171"/>
    </row>
    <row r="43" spans="1:8" s="29" customFormat="1" ht="21" thickBot="1" x14ac:dyDescent="0.4">
      <c r="A43" s="29" t="s">
        <v>208</v>
      </c>
    </row>
    <row r="44" spans="1:8" s="29" customFormat="1" ht="20.399999999999999" x14ac:dyDescent="0.35">
      <c r="B44" s="360" t="s">
        <v>52</v>
      </c>
      <c r="C44" s="361"/>
      <c r="D44" s="361"/>
      <c r="E44" s="361"/>
      <c r="F44" s="361"/>
      <c r="G44" s="362"/>
    </row>
    <row r="45" spans="1:8" s="29" customFormat="1" ht="21" thickBot="1" x14ac:dyDescent="0.4">
      <c r="B45" s="369" t="s">
        <v>0</v>
      </c>
      <c r="C45" s="370"/>
      <c r="D45" s="370"/>
      <c r="E45" s="370" t="s">
        <v>1</v>
      </c>
      <c r="F45" s="370"/>
      <c r="G45" s="371"/>
    </row>
    <row r="46" spans="1:8" s="29" customFormat="1" ht="21" thickTop="1" x14ac:dyDescent="0.35">
      <c r="B46" s="39">
        <v>0.84210526315789469</v>
      </c>
      <c r="C46" s="66">
        <v>0.95087163232963545</v>
      </c>
      <c r="D46" s="101">
        <v>0.17699115044247787</v>
      </c>
      <c r="E46" s="101">
        <v>3.9119804400977993</v>
      </c>
      <c r="F46" s="101">
        <v>4.0636042402826851</v>
      </c>
      <c r="G46" s="69">
        <v>12.359550561797754</v>
      </c>
    </row>
    <row r="47" spans="1:8" s="29" customFormat="1" ht="20.399999999999999" x14ac:dyDescent="0.35">
      <c r="B47" s="37">
        <v>0</v>
      </c>
      <c r="C47" s="18">
        <v>0.57720057720057716</v>
      </c>
      <c r="D47" s="31">
        <v>0.29154518950437319</v>
      </c>
      <c r="E47" s="31">
        <v>1.1467889908256881</v>
      </c>
      <c r="F47" s="31">
        <v>5.9504132231404956</v>
      </c>
      <c r="G47" s="44">
        <v>8.5793357933579344</v>
      </c>
    </row>
    <row r="48" spans="1:8" s="29" customFormat="1" ht="20.399999999999999" x14ac:dyDescent="0.35">
      <c r="B48" s="37">
        <v>0.21413276231263384</v>
      </c>
      <c r="C48" s="18">
        <v>0.4838709677419355</v>
      </c>
      <c r="D48" s="31">
        <v>0.1718213058419244</v>
      </c>
      <c r="E48" s="31">
        <v>6.5040650406504072</v>
      </c>
      <c r="F48" s="31">
        <v>6.4695009242144179</v>
      </c>
      <c r="G48" s="44">
        <v>8.5215605749486656</v>
      </c>
    </row>
    <row r="49" spans="1:7" s="29" customFormat="1" ht="20.399999999999999" x14ac:dyDescent="0.35">
      <c r="B49" s="37">
        <v>0.61919504643962853</v>
      </c>
      <c r="C49" s="18">
        <v>0.35087719298245612</v>
      </c>
      <c r="D49" s="31">
        <v>0.46875</v>
      </c>
      <c r="E49" s="31">
        <v>7.8125</v>
      </c>
      <c r="F49" s="31">
        <v>3.3980582524271843</v>
      </c>
      <c r="G49" s="44">
        <v>2.7397260273972601</v>
      </c>
    </row>
    <row r="50" spans="1:7" s="29" customFormat="1" ht="20.399999999999999" x14ac:dyDescent="0.35">
      <c r="B50" s="37">
        <v>0.87209302325581395</v>
      </c>
      <c r="C50" s="18">
        <v>0.35714285714285715</v>
      </c>
      <c r="D50" s="31">
        <v>0.55762081784386619</v>
      </c>
      <c r="E50" s="31">
        <v>4.1009463722397479</v>
      </c>
      <c r="F50" s="31">
        <v>2.8268551236749118</v>
      </c>
      <c r="G50" s="44">
        <v>1.5194681861348529</v>
      </c>
    </row>
    <row r="51" spans="1:7" s="29" customFormat="1" ht="20.399999999999999" x14ac:dyDescent="0.35">
      <c r="B51" s="37">
        <v>0</v>
      </c>
      <c r="C51" s="18">
        <v>0.18083182640144665</v>
      </c>
      <c r="D51" s="31">
        <v>0.37950664136622392</v>
      </c>
      <c r="E51" s="31">
        <v>3.7037037037037033</v>
      </c>
      <c r="F51" s="31">
        <v>3.6719706242350063</v>
      </c>
      <c r="G51" s="44">
        <v>7.5862068965517242</v>
      </c>
    </row>
    <row r="52" spans="1:7" s="29" customFormat="1" ht="20.399999999999999" x14ac:dyDescent="0.35">
      <c r="B52" s="37">
        <v>0</v>
      </c>
      <c r="C52" s="18">
        <v>0.35971223021582732</v>
      </c>
      <c r="D52" s="31">
        <v>0.40899795501022496</v>
      </c>
      <c r="E52" s="31">
        <v>7.5555555555555554</v>
      </c>
      <c r="F52" s="31">
        <v>2.8187919463087248</v>
      </c>
      <c r="G52" s="44">
        <v>4.6181172291296626</v>
      </c>
    </row>
    <row r="53" spans="1:7" s="29" customFormat="1" ht="20.399999999999999" x14ac:dyDescent="0.35">
      <c r="B53" s="37">
        <v>0.24752475247524752</v>
      </c>
      <c r="C53" s="18">
        <v>0.74626865671641796</v>
      </c>
      <c r="D53" s="31">
        <v>0.34334763948497854</v>
      </c>
      <c r="E53" s="31">
        <v>3.7401574803149611</v>
      </c>
      <c r="F53" s="31">
        <v>5.9190031152647977</v>
      </c>
      <c r="G53" s="44">
        <v>10.258964143426295</v>
      </c>
    </row>
    <row r="54" spans="1:7" s="29" customFormat="1" ht="20.399999999999999" x14ac:dyDescent="0.35">
      <c r="B54" s="37">
        <v>1.3574660633484164</v>
      </c>
      <c r="C54" s="18">
        <v>0.37383177570093457</v>
      </c>
      <c r="D54" s="31">
        <v>0.3147128245476003</v>
      </c>
      <c r="E54" s="31">
        <v>4.3763676148796495</v>
      </c>
      <c r="F54" s="31"/>
      <c r="G54" s="44">
        <v>1.6032064128256514</v>
      </c>
    </row>
    <row r="55" spans="1:7" s="29" customFormat="1" ht="20.399999999999999" x14ac:dyDescent="0.35">
      <c r="B55" s="37">
        <v>0.46511627906976744</v>
      </c>
      <c r="C55" s="18">
        <v>0.64516129032258063</v>
      </c>
      <c r="D55" s="31">
        <v>0.16168148746968472</v>
      </c>
      <c r="E55" s="31">
        <v>3.5940803382663846</v>
      </c>
      <c r="F55" s="31"/>
      <c r="G55" s="44">
        <v>4.3209876543209873</v>
      </c>
    </row>
    <row r="56" spans="1:7" s="29" customFormat="1" ht="20.399999999999999" x14ac:dyDescent="0.35">
      <c r="B56" s="37">
        <v>0.71258907363420432</v>
      </c>
      <c r="C56" s="31">
        <v>0.96339113680154143</v>
      </c>
      <c r="D56" s="31"/>
      <c r="E56" s="31">
        <v>4.6242774566473983</v>
      </c>
      <c r="F56" s="31"/>
      <c r="G56" s="44"/>
    </row>
    <row r="57" spans="1:7" s="29" customFormat="1" ht="20.399999999999999" x14ac:dyDescent="0.35">
      <c r="A57" s="30"/>
      <c r="B57" s="62">
        <v>0.90497737556561098</v>
      </c>
      <c r="C57" s="18"/>
      <c r="D57" s="18"/>
      <c r="E57" s="31">
        <v>6.5340909090909092</v>
      </c>
      <c r="F57" s="31"/>
      <c r="G57" s="44"/>
    </row>
    <row r="58" spans="1:7" s="29" customFormat="1" ht="20.399999999999999" x14ac:dyDescent="0.35">
      <c r="B58" s="37"/>
      <c r="C58" s="31"/>
      <c r="D58" s="31"/>
      <c r="E58" s="31">
        <v>4.6961325966850831</v>
      </c>
      <c r="F58" s="31"/>
      <c r="G58" s="44"/>
    </row>
    <row r="59" spans="1:7" s="29" customFormat="1" ht="21" thickBot="1" x14ac:dyDescent="0.4">
      <c r="B59" s="195"/>
      <c r="C59" s="196"/>
      <c r="D59" s="196"/>
      <c r="E59" s="196"/>
      <c r="F59" s="196"/>
      <c r="G59" s="197"/>
    </row>
    <row r="60" spans="1:7" s="183" customFormat="1" ht="22.2" thickTop="1" thickBot="1" x14ac:dyDescent="0.45">
      <c r="A60" s="184" t="s">
        <v>231</v>
      </c>
      <c r="B60" s="189">
        <f>AVERAGE(B46:B59)</f>
        <v>0.51959996993826807</v>
      </c>
      <c r="C60" s="189">
        <f t="shared" ref="C60:G60" si="3">AVERAGE(C46:C59)</f>
        <v>0.54446910395965553</v>
      </c>
      <c r="D60" s="189">
        <f t="shared" si="3"/>
        <v>0.32749750115113541</v>
      </c>
      <c r="E60" s="189">
        <f t="shared" si="3"/>
        <v>4.7923574229967141</v>
      </c>
      <c r="F60" s="189">
        <f t="shared" si="3"/>
        <v>4.3897746811935274</v>
      </c>
      <c r="G60" s="194">
        <f t="shared" si="3"/>
        <v>6.2107123479890785</v>
      </c>
    </row>
    <row r="61" spans="1:7" s="183" customFormat="1" ht="21" x14ac:dyDescent="0.4">
      <c r="A61" s="184" t="s">
        <v>234</v>
      </c>
      <c r="B61" s="368">
        <f>AVERAGE(B60:D60)</f>
        <v>0.46385552501635302</v>
      </c>
      <c r="C61" s="368"/>
      <c r="D61" s="368"/>
      <c r="E61" s="368">
        <f>AVERAGE(E60:G60)</f>
        <v>5.1309481507264403</v>
      </c>
      <c r="F61" s="368"/>
      <c r="G61" s="368"/>
    </row>
    <row r="62" spans="1:7" s="183" customFormat="1" ht="21" x14ac:dyDescent="0.4">
      <c r="A62" s="184" t="s">
        <v>232</v>
      </c>
      <c r="B62" s="359">
        <f>STDEV(B60:D60)</f>
        <v>0.11874237432805464</v>
      </c>
      <c r="C62" s="359"/>
      <c r="D62" s="359"/>
      <c r="E62" s="359">
        <f>STDEV(E60:G60)</f>
        <v>0.95652300404491475</v>
      </c>
      <c r="F62" s="359"/>
      <c r="G62" s="359"/>
    </row>
    <row r="63" spans="1:7" s="183" customFormat="1" ht="21" x14ac:dyDescent="0.4">
      <c r="A63" s="184" t="s">
        <v>233</v>
      </c>
      <c r="B63" s="359">
        <v>1.1000000000000001E-3</v>
      </c>
      <c r="C63" s="359"/>
      <c r="D63" s="359"/>
      <c r="E63" s="359"/>
      <c r="F63" s="359"/>
      <c r="G63" s="359"/>
    </row>
    <row r="64" spans="1:7" s="29" customFormat="1" ht="20.399999999999999" x14ac:dyDescent="0.35"/>
    <row r="65" spans="1:7" s="29" customFormat="1" ht="21" thickBot="1" x14ac:dyDescent="0.4">
      <c r="A65" s="29" t="s">
        <v>209</v>
      </c>
      <c r="B65" s="30"/>
      <c r="C65" s="30"/>
      <c r="D65" s="30"/>
    </row>
    <row r="66" spans="1:7" s="29" customFormat="1" ht="20.399999999999999" x14ac:dyDescent="0.35">
      <c r="B66" s="360" t="s">
        <v>52</v>
      </c>
      <c r="C66" s="361"/>
      <c r="D66" s="361"/>
      <c r="E66" s="361"/>
      <c r="F66" s="361"/>
      <c r="G66" s="362"/>
    </row>
    <row r="67" spans="1:7" s="29" customFormat="1" ht="21" thickBot="1" x14ac:dyDescent="0.4">
      <c r="B67" s="369" t="s">
        <v>0</v>
      </c>
      <c r="C67" s="370"/>
      <c r="D67" s="370"/>
      <c r="E67" s="370" t="s">
        <v>1</v>
      </c>
      <c r="F67" s="370"/>
      <c r="G67" s="371"/>
    </row>
    <row r="68" spans="1:7" s="29" customFormat="1" ht="21" thickTop="1" x14ac:dyDescent="0.35">
      <c r="B68" s="39">
        <v>9.0645000000000003E-2</v>
      </c>
      <c r="C68" s="66">
        <v>0.21102599999999999</v>
      </c>
      <c r="D68" s="101">
        <v>0</v>
      </c>
      <c r="E68" s="101">
        <v>0.54534400000000005</v>
      </c>
      <c r="F68" s="101">
        <v>0.18679999999999999</v>
      </c>
      <c r="G68" s="69">
        <v>0.98672899999999997</v>
      </c>
    </row>
    <row r="69" spans="1:7" s="29" customFormat="1" ht="20.399999999999999" x14ac:dyDescent="0.35">
      <c r="B69" s="37">
        <v>0</v>
      </c>
      <c r="C69" s="18">
        <v>0.105513</v>
      </c>
      <c r="D69" s="31">
        <v>0</v>
      </c>
      <c r="E69" s="31">
        <v>0.42415700000000001</v>
      </c>
      <c r="F69" s="31">
        <v>0.124533</v>
      </c>
      <c r="G69" s="44">
        <v>0.34535500000000002</v>
      </c>
    </row>
    <row r="70" spans="1:7" s="29" customFormat="1" ht="20.399999999999999" x14ac:dyDescent="0.35">
      <c r="B70" s="37">
        <v>0</v>
      </c>
      <c r="C70" s="18">
        <v>0</v>
      </c>
      <c r="D70" s="31">
        <v>4.6613000000000002E-2</v>
      </c>
      <c r="E70" s="31">
        <v>0.42415700000000001</v>
      </c>
      <c r="F70" s="31">
        <v>0.74719800000000003</v>
      </c>
      <c r="G70" s="44">
        <v>4.9335999999999998E-2</v>
      </c>
    </row>
    <row r="71" spans="1:7" s="29" customFormat="1" ht="20.399999999999999" x14ac:dyDescent="0.35">
      <c r="B71" s="37">
        <v>0</v>
      </c>
      <c r="C71" s="18">
        <v>5.2756999999999998E-2</v>
      </c>
      <c r="D71" s="31">
        <v>4.6613000000000002E-2</v>
      </c>
      <c r="E71" s="31">
        <v>0.48475099999999999</v>
      </c>
      <c r="F71" s="31">
        <v>0.24906600000000001</v>
      </c>
      <c r="G71" s="44">
        <v>0.29601899999999998</v>
      </c>
    </row>
    <row r="72" spans="1:7" s="29" customFormat="1" ht="20.399999999999999" x14ac:dyDescent="0.35">
      <c r="B72" s="37">
        <v>0</v>
      </c>
      <c r="C72" s="18">
        <v>0</v>
      </c>
      <c r="D72" s="31">
        <v>0</v>
      </c>
      <c r="E72" s="31">
        <v>0.181781</v>
      </c>
      <c r="F72" s="31">
        <v>0.124533</v>
      </c>
      <c r="G72" s="44">
        <v>0.34535500000000002</v>
      </c>
    </row>
    <row r="73" spans="1:7" s="29" customFormat="1" ht="20.399999999999999" x14ac:dyDescent="0.35">
      <c r="B73" s="37">
        <v>9.0645000000000003E-2</v>
      </c>
      <c r="C73" s="18">
        <v>0</v>
      </c>
      <c r="D73" s="31">
        <v>4.6613000000000002E-2</v>
      </c>
      <c r="E73" s="31">
        <v>0.24237500000000001</v>
      </c>
      <c r="F73" s="31">
        <v>0.18679999999999999</v>
      </c>
      <c r="G73" s="44">
        <v>0.83871899999999999</v>
      </c>
    </row>
    <row r="74" spans="1:7" s="29" customFormat="1" ht="20.399999999999999" x14ac:dyDescent="0.35">
      <c r="B74" s="37">
        <v>0</v>
      </c>
      <c r="C74" s="18">
        <v>0</v>
      </c>
      <c r="D74" s="31">
        <v>0</v>
      </c>
      <c r="E74" s="31">
        <v>0.72712600000000005</v>
      </c>
      <c r="F74" s="31">
        <v>0.43586599999999998</v>
      </c>
      <c r="G74" s="44">
        <v>0.148009</v>
      </c>
    </row>
    <row r="75" spans="1:7" s="29" customFormat="1" ht="20.399999999999999" x14ac:dyDescent="0.35">
      <c r="B75" s="37">
        <v>0</v>
      </c>
      <c r="C75" s="18">
        <v>0.105513</v>
      </c>
      <c r="D75" s="31">
        <v>0</v>
      </c>
      <c r="E75" s="31">
        <v>1.1512830000000001</v>
      </c>
      <c r="F75" s="31">
        <v>6.2267000000000003E-2</v>
      </c>
      <c r="G75" s="44">
        <v>0.39469100000000001</v>
      </c>
    </row>
    <row r="76" spans="1:7" s="29" customFormat="1" ht="20.399999999999999" x14ac:dyDescent="0.35">
      <c r="B76" s="37">
        <v>0</v>
      </c>
      <c r="C76" s="18">
        <v>0.105513</v>
      </c>
      <c r="D76" s="31">
        <v>0.13983799999999999</v>
      </c>
      <c r="E76" s="31">
        <v>0.24237500000000001</v>
      </c>
      <c r="F76" s="31">
        <v>0.24906600000000001</v>
      </c>
      <c r="G76" s="44">
        <v>0.34535500000000002</v>
      </c>
    </row>
    <row r="77" spans="1:7" s="29" customFormat="1" ht="20.399999999999999" x14ac:dyDescent="0.35">
      <c r="B77" s="37">
        <v>0</v>
      </c>
      <c r="C77" s="18">
        <v>5.2756999999999998E-2</v>
      </c>
      <c r="D77" s="31">
        <v>0</v>
      </c>
      <c r="E77" s="31">
        <v>0.54534400000000005</v>
      </c>
      <c r="F77" s="31">
        <v>0.62266500000000002</v>
      </c>
      <c r="G77" s="44">
        <v>0.44402799999999998</v>
      </c>
    </row>
    <row r="78" spans="1:7" s="29" customFormat="1" ht="21" thickBot="1" x14ac:dyDescent="0.4">
      <c r="B78" s="195"/>
      <c r="C78" s="196"/>
      <c r="D78" s="196"/>
      <c r="E78" s="196"/>
      <c r="F78" s="196"/>
      <c r="G78" s="197"/>
    </row>
    <row r="79" spans="1:7" s="183" customFormat="1" ht="22.2" thickTop="1" thickBot="1" x14ac:dyDescent="0.45">
      <c r="A79" s="184" t="s">
        <v>231</v>
      </c>
      <c r="B79" s="189">
        <f t="shared" ref="B79:G79" si="4">AVERAGE(B68:B78)</f>
        <v>1.8128999999999999E-2</v>
      </c>
      <c r="C79" s="189">
        <f t="shared" si="4"/>
        <v>6.33079E-2</v>
      </c>
      <c r="D79" s="189">
        <f t="shared" si="4"/>
        <v>2.7967699999999995E-2</v>
      </c>
      <c r="E79" s="189">
        <f t="shared" si="4"/>
        <v>0.49686930000000001</v>
      </c>
      <c r="F79" s="189">
        <f t="shared" si="4"/>
        <v>0.29887940000000002</v>
      </c>
      <c r="G79" s="194">
        <f t="shared" si="4"/>
        <v>0.41935960000000005</v>
      </c>
    </row>
    <row r="80" spans="1:7" s="183" customFormat="1" ht="21" x14ac:dyDescent="0.4">
      <c r="A80" s="184" t="s">
        <v>234</v>
      </c>
      <c r="B80" s="367">
        <f>AVERAGE(B79:D79)</f>
        <v>3.6468199999999999E-2</v>
      </c>
      <c r="C80" s="367"/>
      <c r="D80" s="367"/>
      <c r="E80" s="367">
        <f>AVERAGE(E79:G79)</f>
        <v>0.40503610000000007</v>
      </c>
      <c r="F80" s="367"/>
      <c r="G80" s="367"/>
    </row>
    <row r="81" spans="1:7" s="183" customFormat="1" ht="21" x14ac:dyDescent="0.4">
      <c r="A81" s="184" t="s">
        <v>232</v>
      </c>
      <c r="B81" s="359">
        <f>STDEV(B79:D79)</f>
        <v>2.3758727375219401E-2</v>
      </c>
      <c r="C81" s="359"/>
      <c r="D81" s="359"/>
      <c r="E81" s="359">
        <f>STDEV(E79:G79)</f>
        <v>9.9769093985511995E-2</v>
      </c>
      <c r="F81" s="359"/>
      <c r="G81" s="359"/>
    </row>
    <row r="82" spans="1:7" s="183" customFormat="1" ht="21" x14ac:dyDescent="0.4">
      <c r="A82" s="184" t="s">
        <v>233</v>
      </c>
      <c r="B82" s="359">
        <v>3.3999999999999998E-3</v>
      </c>
      <c r="C82" s="359"/>
      <c r="D82" s="359"/>
      <c r="E82" s="359"/>
      <c r="F82" s="359"/>
      <c r="G82" s="359"/>
    </row>
    <row r="83" spans="1:7" x14ac:dyDescent="0.3">
      <c r="A83" s="178"/>
      <c r="B83" s="178"/>
      <c r="C83" s="178"/>
      <c r="D83" s="178"/>
    </row>
    <row r="84" spans="1:7" ht="24" thickBot="1" x14ac:dyDescent="0.5">
      <c r="A84" s="2" t="s">
        <v>235</v>
      </c>
      <c r="B84" s="2"/>
      <c r="C84" s="2"/>
      <c r="D84" s="2"/>
    </row>
    <row r="85" spans="1:7" ht="21" x14ac:dyDescent="0.4">
      <c r="A85" s="178"/>
      <c r="B85" s="198" t="s">
        <v>6</v>
      </c>
      <c r="C85" s="199"/>
      <c r="D85" s="198" t="s">
        <v>7</v>
      </c>
      <c r="E85" s="199"/>
    </row>
    <row r="86" spans="1:7" ht="21.6" thickBot="1" x14ac:dyDescent="0.35">
      <c r="A86" s="178"/>
      <c r="B86" s="23" t="s">
        <v>0</v>
      </c>
      <c r="C86" s="24" t="s">
        <v>1</v>
      </c>
      <c r="D86" s="23" t="s">
        <v>0</v>
      </c>
      <c r="E86" s="24" t="s">
        <v>1</v>
      </c>
    </row>
    <row r="87" spans="1:7" ht="21" thickTop="1" x14ac:dyDescent="0.3">
      <c r="A87" s="178"/>
      <c r="B87" s="21">
        <v>30</v>
      </c>
      <c r="C87" s="22">
        <v>54</v>
      </c>
      <c r="D87" s="21">
        <v>78</v>
      </c>
      <c r="E87" s="22">
        <v>143</v>
      </c>
    </row>
    <row r="88" spans="1:7" ht="20.399999999999999" x14ac:dyDescent="0.3">
      <c r="A88" s="178"/>
      <c r="B88" s="19">
        <v>27</v>
      </c>
      <c r="C88" s="20">
        <v>44</v>
      </c>
      <c r="D88" s="19">
        <v>97</v>
      </c>
      <c r="E88" s="20">
        <v>94</v>
      </c>
    </row>
    <row r="89" spans="1:7" ht="20.399999999999999" x14ac:dyDescent="0.3">
      <c r="A89" s="178"/>
      <c r="B89" s="19">
        <v>30</v>
      </c>
      <c r="C89" s="20">
        <v>27</v>
      </c>
      <c r="D89" s="19">
        <v>112</v>
      </c>
      <c r="E89" s="20">
        <v>128</v>
      </c>
    </row>
    <row r="90" spans="1:7" ht="20.399999999999999" x14ac:dyDescent="0.3">
      <c r="A90" s="178"/>
      <c r="B90" s="19">
        <v>24</v>
      </c>
      <c r="C90" s="20">
        <v>125</v>
      </c>
      <c r="D90" s="19">
        <v>72</v>
      </c>
      <c r="E90" s="20">
        <v>174</v>
      </c>
    </row>
    <row r="91" spans="1:7" ht="20.399999999999999" x14ac:dyDescent="0.3">
      <c r="A91" s="178"/>
      <c r="B91" s="19">
        <v>31</v>
      </c>
      <c r="C91" s="20">
        <v>74</v>
      </c>
      <c r="D91" s="19">
        <v>57</v>
      </c>
      <c r="E91" s="20">
        <v>88</v>
      </c>
    </row>
    <row r="92" spans="1:7" ht="21" thickBot="1" x14ac:dyDescent="0.35">
      <c r="A92" s="178"/>
      <c r="B92" s="200"/>
      <c r="C92" s="201">
        <v>70</v>
      </c>
      <c r="D92" s="200"/>
      <c r="E92" s="201">
        <v>139</v>
      </c>
    </row>
    <row r="93" spans="1:7" ht="22.2" thickTop="1" thickBot="1" x14ac:dyDescent="0.45">
      <c r="A93" s="184" t="s">
        <v>231</v>
      </c>
      <c r="B93" s="190">
        <f>AVERAGE(B87:B92)</f>
        <v>28.4</v>
      </c>
      <c r="C93" s="190">
        <f t="shared" ref="C93:E93" si="5">AVERAGE(C87:C92)</f>
        <v>65.666666666666671</v>
      </c>
      <c r="D93" s="190">
        <f t="shared" si="5"/>
        <v>83.2</v>
      </c>
      <c r="E93" s="190">
        <f t="shared" si="5"/>
        <v>127.66666666666667</v>
      </c>
    </row>
    <row r="94" spans="1:7" ht="21" x14ac:dyDescent="0.4">
      <c r="A94" s="184" t="s">
        <v>232</v>
      </c>
      <c r="B94" s="193">
        <f>STDEV(B87:B92)</f>
        <v>2.8809720581775866</v>
      </c>
      <c r="C94" s="193">
        <f t="shared" ref="C94:E94" si="6">STDEV(C87:C92)</f>
        <v>33.791517673325451</v>
      </c>
      <c r="D94" s="193">
        <f t="shared" si="6"/>
        <v>21.556901447100433</v>
      </c>
      <c r="E94" s="193">
        <f t="shared" si="6"/>
        <v>32.302734662357395</v>
      </c>
    </row>
    <row r="95" spans="1:7" ht="21" x14ac:dyDescent="0.4">
      <c r="A95" s="184" t="s">
        <v>233</v>
      </c>
      <c r="B95" s="358">
        <v>3.7600000000000001E-2</v>
      </c>
      <c r="C95" s="358"/>
      <c r="D95" s="358">
        <v>2.7900000000000001E-2</v>
      </c>
      <c r="E95" s="358"/>
    </row>
  </sheetData>
  <mergeCells count="24">
    <mergeCell ref="B45:D45"/>
    <mergeCell ref="E45:G45"/>
    <mergeCell ref="B66:G66"/>
    <mergeCell ref="B67:D67"/>
    <mergeCell ref="E67:G67"/>
    <mergeCell ref="B80:D80"/>
    <mergeCell ref="E80:G80"/>
    <mergeCell ref="B61:D61"/>
    <mergeCell ref="E61:G61"/>
    <mergeCell ref="B62:D62"/>
    <mergeCell ref="E62:G62"/>
    <mergeCell ref="B63:G63"/>
    <mergeCell ref="B16:C16"/>
    <mergeCell ref="D16:E16"/>
    <mergeCell ref="F16:G16"/>
    <mergeCell ref="B44:G44"/>
    <mergeCell ref="B2:C2"/>
    <mergeCell ref="D2:E2"/>
    <mergeCell ref="F2:G2"/>
    <mergeCell ref="B95:C95"/>
    <mergeCell ref="D95:E95"/>
    <mergeCell ref="B81:D81"/>
    <mergeCell ref="E81:G81"/>
    <mergeCell ref="B82:G8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3"/>
  <sheetViews>
    <sheetView topLeftCell="C1" zoomScale="90" zoomScaleNormal="90" workbookViewId="0">
      <selection activeCell="H16" sqref="H16"/>
    </sheetView>
  </sheetViews>
  <sheetFormatPr baseColWidth="10" defaultColWidth="10.796875" defaultRowHeight="20.399999999999999" x14ac:dyDescent="0.35"/>
  <cols>
    <col min="1" max="1" width="25" style="29" customWidth="1"/>
    <col min="2" max="2" width="54.69921875" style="29" customWidth="1"/>
    <col min="3" max="3" width="19" style="29" bestFit="1" customWidth="1"/>
    <col min="4" max="4" width="20.19921875" style="29" customWidth="1"/>
    <col min="5" max="16384" width="10.796875" style="29"/>
  </cols>
  <sheetData>
    <row r="1" spans="1:37" ht="21" thickBot="1" x14ac:dyDescent="0.4">
      <c r="A1" s="29" t="s">
        <v>109</v>
      </c>
      <c r="E1" s="29" t="s">
        <v>459</v>
      </c>
      <c r="J1" s="29" t="s">
        <v>460</v>
      </c>
    </row>
    <row r="2" spans="1:37" ht="21" thickBot="1" x14ac:dyDescent="0.4">
      <c r="A2" s="78" t="s">
        <v>127</v>
      </c>
      <c r="B2" s="97" t="s">
        <v>11</v>
      </c>
      <c r="C2" s="98" t="s">
        <v>12</v>
      </c>
      <c r="E2" s="221" t="s">
        <v>346</v>
      </c>
      <c r="F2" s="177" t="s">
        <v>338</v>
      </c>
      <c r="G2" s="177" t="s">
        <v>51</v>
      </c>
      <c r="H2" s="177" t="s">
        <v>52</v>
      </c>
      <c r="K2" s="372" t="s">
        <v>452</v>
      </c>
      <c r="L2" s="373"/>
      <c r="M2" s="373"/>
      <c r="N2" s="374"/>
      <c r="O2" s="372" t="s">
        <v>169</v>
      </c>
      <c r="P2" s="373"/>
      <c r="Q2" s="373"/>
      <c r="R2" s="373"/>
      <c r="S2" s="374"/>
      <c r="T2" s="372" t="s">
        <v>171</v>
      </c>
      <c r="U2" s="373"/>
      <c r="V2" s="373"/>
      <c r="W2" s="373"/>
      <c r="X2" s="374"/>
      <c r="Y2" s="372" t="s">
        <v>453</v>
      </c>
      <c r="Z2" s="373"/>
      <c r="AA2" s="373"/>
      <c r="AB2" s="374"/>
      <c r="AC2" s="372" t="s">
        <v>170</v>
      </c>
      <c r="AD2" s="373"/>
      <c r="AE2" s="374"/>
      <c r="AF2" s="372" t="s">
        <v>168</v>
      </c>
      <c r="AG2" s="373"/>
      <c r="AH2" s="373"/>
      <c r="AI2" s="373"/>
      <c r="AJ2" s="373"/>
      <c r="AK2" s="374"/>
    </row>
    <row r="3" spans="1:37" ht="21" thickBot="1" x14ac:dyDescent="0.4">
      <c r="A3" s="74" t="s">
        <v>15</v>
      </c>
      <c r="B3" s="102" t="s">
        <v>42</v>
      </c>
      <c r="C3" s="103">
        <v>3.9180079999999999</v>
      </c>
      <c r="E3" s="31" t="s">
        <v>203</v>
      </c>
      <c r="F3" s="31">
        <v>-0.100441883638987</v>
      </c>
      <c r="G3" s="31">
        <v>0.73782809472834199</v>
      </c>
      <c r="H3" s="31">
        <v>1.17848761187425</v>
      </c>
      <c r="J3" s="153" t="s">
        <v>451</v>
      </c>
      <c r="K3" s="35" t="s">
        <v>236</v>
      </c>
      <c r="L3" s="40" t="s">
        <v>237</v>
      </c>
      <c r="M3" s="40" t="s">
        <v>238</v>
      </c>
      <c r="N3" s="36" t="s">
        <v>239</v>
      </c>
      <c r="O3" s="35" t="s">
        <v>240</v>
      </c>
      <c r="P3" s="40" t="s">
        <v>241</v>
      </c>
      <c r="Q3" s="40" t="s">
        <v>242</v>
      </c>
      <c r="R3" s="40" t="s">
        <v>243</v>
      </c>
      <c r="S3" s="36" t="s">
        <v>244</v>
      </c>
      <c r="T3" s="35" t="s">
        <v>245</v>
      </c>
      <c r="U3" s="40" t="s">
        <v>246</v>
      </c>
      <c r="V3" s="40" t="s">
        <v>247</v>
      </c>
      <c r="W3" s="40" t="s">
        <v>248</v>
      </c>
      <c r="X3" s="36" t="s">
        <v>249</v>
      </c>
      <c r="Y3" s="35" t="s">
        <v>250</v>
      </c>
      <c r="Z3" s="40" t="s">
        <v>251</v>
      </c>
      <c r="AA3" s="40" t="s">
        <v>252</v>
      </c>
      <c r="AB3" s="36" t="s">
        <v>253</v>
      </c>
      <c r="AC3" s="35" t="s">
        <v>254</v>
      </c>
      <c r="AD3" s="40" t="s">
        <v>255</v>
      </c>
      <c r="AE3" s="36" t="s">
        <v>256</v>
      </c>
      <c r="AF3" s="35" t="s">
        <v>257</v>
      </c>
      <c r="AG3" s="40" t="s">
        <v>258</v>
      </c>
      <c r="AH3" s="40" t="s">
        <v>259</v>
      </c>
      <c r="AI3" s="40" t="s">
        <v>260</v>
      </c>
      <c r="AJ3" s="40" t="s">
        <v>261</v>
      </c>
      <c r="AK3" s="36" t="s">
        <v>262</v>
      </c>
    </row>
    <row r="4" spans="1:37" ht="21" thickTop="1" x14ac:dyDescent="0.35">
      <c r="A4" s="42" t="s">
        <v>15</v>
      </c>
      <c r="B4" s="31" t="s">
        <v>106</v>
      </c>
      <c r="C4" s="44">
        <v>2.7052909999999999</v>
      </c>
      <c r="E4" s="31" t="s">
        <v>339</v>
      </c>
      <c r="F4" s="31">
        <v>-4.9122471847754402E-2</v>
      </c>
      <c r="G4" s="31">
        <v>0.60700623156148004</v>
      </c>
      <c r="H4" s="31">
        <v>0.50410385057963303</v>
      </c>
      <c r="J4" s="152" t="s">
        <v>263</v>
      </c>
      <c r="K4" s="39">
        <v>2.9855048581433199E-2</v>
      </c>
      <c r="L4" s="101">
        <v>4.84609468304119E-3</v>
      </c>
      <c r="M4" s="101">
        <v>0.109530015513593</v>
      </c>
      <c r="N4" s="69">
        <v>0.35527455555985299</v>
      </c>
      <c r="O4" s="39">
        <v>1.0686091432546401</v>
      </c>
      <c r="P4" s="101">
        <v>0.21057070835810901</v>
      </c>
      <c r="Q4" s="101">
        <v>8.5420399340708802E-2</v>
      </c>
      <c r="R4" s="101">
        <v>0.32070774267808899</v>
      </c>
      <c r="S4" s="69">
        <v>0.29583578463973897</v>
      </c>
      <c r="T4" s="39">
        <v>0.70553489962162197</v>
      </c>
      <c r="U4" s="101">
        <v>0.95893128303599595</v>
      </c>
      <c r="V4" s="101">
        <v>0.85714032565207599</v>
      </c>
      <c r="W4" s="101">
        <v>0.41283206713066201</v>
      </c>
      <c r="X4" s="69">
        <v>0.391188656601893</v>
      </c>
      <c r="Y4" s="39">
        <v>0.56956357249855305</v>
      </c>
      <c r="Z4" s="101">
        <v>1.11668912360457</v>
      </c>
      <c r="AA4" s="101">
        <v>0.704804842036725</v>
      </c>
      <c r="AB4" s="69">
        <v>0.19225678516275199</v>
      </c>
      <c r="AC4" s="39">
        <v>0.525536907784939</v>
      </c>
      <c r="AD4" s="101">
        <v>0.53714983194398302</v>
      </c>
      <c r="AE4" s="69">
        <v>0.57151436157860003</v>
      </c>
      <c r="AF4" s="39">
        <v>0.85195614956568599</v>
      </c>
      <c r="AG4" s="101">
        <v>0.29428789911201603</v>
      </c>
      <c r="AH4" s="101">
        <v>0.241851073040662</v>
      </c>
      <c r="AI4" s="101">
        <v>0.36827687473960502</v>
      </c>
      <c r="AJ4" s="101">
        <v>0.42829331912380098</v>
      </c>
      <c r="AK4" s="69">
        <v>0.868681936871331</v>
      </c>
    </row>
    <row r="5" spans="1:37" ht="21" thickBot="1" x14ac:dyDescent="0.4">
      <c r="A5" s="43" t="s">
        <v>15</v>
      </c>
      <c r="B5" s="73" t="s">
        <v>107</v>
      </c>
      <c r="C5" s="61">
        <v>2.6717110000000002</v>
      </c>
      <c r="E5" s="31" t="s">
        <v>340</v>
      </c>
      <c r="F5" s="31">
        <v>0.76637088299899003</v>
      </c>
      <c r="G5" s="31">
        <v>0.566987966510337</v>
      </c>
      <c r="H5" s="31">
        <v>0.55454230388917503</v>
      </c>
      <c r="J5" s="125" t="s">
        <v>264</v>
      </c>
      <c r="K5" s="37">
        <v>324.31145717974101</v>
      </c>
      <c r="L5" s="31">
        <v>379.56735457866199</v>
      </c>
      <c r="M5" s="31">
        <v>346.97878825661599</v>
      </c>
      <c r="N5" s="44">
        <v>399.17951108529002</v>
      </c>
      <c r="O5" s="37">
        <v>205.568855454702</v>
      </c>
      <c r="P5" s="31">
        <v>235.909432290127</v>
      </c>
      <c r="Q5" s="31">
        <v>163.38557831311601</v>
      </c>
      <c r="R5" s="31">
        <v>216.937169889274</v>
      </c>
      <c r="S5" s="44">
        <v>206.29137855502</v>
      </c>
      <c r="T5" s="37">
        <v>318.05123690890298</v>
      </c>
      <c r="U5" s="31">
        <v>253.03235577638199</v>
      </c>
      <c r="V5" s="31">
        <v>316.1708385156</v>
      </c>
      <c r="W5" s="31">
        <v>247.04506497336101</v>
      </c>
      <c r="X5" s="44">
        <v>198.19352731426599</v>
      </c>
      <c r="Y5" s="37">
        <v>171.864936783584</v>
      </c>
      <c r="Z5" s="31">
        <v>234.06355473557201</v>
      </c>
      <c r="AA5" s="31">
        <v>213.45790051571501</v>
      </c>
      <c r="AB5" s="44">
        <v>251.429280288657</v>
      </c>
      <c r="AC5" s="37">
        <v>73.270195166610705</v>
      </c>
      <c r="AD5" s="31">
        <v>145.63132754219299</v>
      </c>
      <c r="AE5" s="44">
        <v>208.219063113109</v>
      </c>
      <c r="AF5" s="37">
        <v>91.499269331822305</v>
      </c>
      <c r="AG5" s="31">
        <v>296.23805152453599</v>
      </c>
      <c r="AH5" s="31">
        <v>102.58106514699899</v>
      </c>
      <c r="AI5" s="31">
        <v>109.148012081727</v>
      </c>
      <c r="AJ5" s="31">
        <v>136.95561069822</v>
      </c>
      <c r="AK5" s="44">
        <v>172.47739051581999</v>
      </c>
    </row>
    <row r="6" spans="1:37" x14ac:dyDescent="0.35">
      <c r="A6" s="74" t="s">
        <v>14</v>
      </c>
      <c r="B6" s="102" t="s">
        <v>45</v>
      </c>
      <c r="C6" s="103">
        <v>7.64358</v>
      </c>
      <c r="D6" s="30"/>
      <c r="E6" s="18" t="s">
        <v>341</v>
      </c>
      <c r="F6" s="18">
        <v>0.368352682485802</v>
      </c>
      <c r="G6" s="31">
        <v>0.280042919667365</v>
      </c>
      <c r="H6" s="31">
        <v>-5.0086017917882697E-2</v>
      </c>
      <c r="J6" s="125" t="s">
        <v>265</v>
      </c>
      <c r="K6" s="37">
        <v>15.345532802221401</v>
      </c>
      <c r="L6" s="31">
        <v>11.166268301991501</v>
      </c>
      <c r="M6" s="31">
        <v>10.026198628241</v>
      </c>
      <c r="N6" s="44">
        <v>18.273218705532901</v>
      </c>
      <c r="O6" s="37">
        <v>10.0678427145125</v>
      </c>
      <c r="P6" s="31">
        <v>3.4140124720537899</v>
      </c>
      <c r="Q6" s="31">
        <v>5.70449572905666</v>
      </c>
      <c r="R6" s="31">
        <v>10.295837252605599</v>
      </c>
      <c r="S6" s="44">
        <v>14.1570192840099</v>
      </c>
      <c r="T6" s="37">
        <v>11.8391781772032</v>
      </c>
      <c r="U6" s="31">
        <v>11.900326608959499</v>
      </c>
      <c r="V6" s="31">
        <v>21.7711236285515</v>
      </c>
      <c r="W6" s="31">
        <v>10.674920733846401</v>
      </c>
      <c r="X6" s="44">
        <v>33.706871985701099</v>
      </c>
      <c r="Y6" s="37">
        <v>25.474288171348402</v>
      </c>
      <c r="Z6" s="31">
        <v>25.166306763705599</v>
      </c>
      <c r="AA6" s="31">
        <v>12.438887283367301</v>
      </c>
      <c r="AB6" s="44">
        <v>14.0809915583618</v>
      </c>
      <c r="AC6" s="37">
        <v>18.4767352788359</v>
      </c>
      <c r="AD6" s="31">
        <v>39.637528656928701</v>
      </c>
      <c r="AE6" s="44">
        <v>30.6227544363867</v>
      </c>
      <c r="AF6" s="37">
        <v>9.8467640448338898</v>
      </c>
      <c r="AG6" s="31">
        <v>46.844230771334203</v>
      </c>
      <c r="AH6" s="31">
        <v>3.6901754170209098</v>
      </c>
      <c r="AI6" s="31">
        <v>25.872661887545199</v>
      </c>
      <c r="AJ6" s="31">
        <v>13.6459917651874</v>
      </c>
      <c r="AK6" s="44">
        <v>17.127917184379299</v>
      </c>
    </row>
    <row r="7" spans="1:37" x14ac:dyDescent="0.35">
      <c r="A7" s="42" t="s">
        <v>14</v>
      </c>
      <c r="B7" s="31" t="s">
        <v>108</v>
      </c>
      <c r="C7" s="44">
        <v>8.4143489999999996</v>
      </c>
      <c r="E7" s="31" t="s">
        <v>342</v>
      </c>
      <c r="F7" s="31">
        <v>5.6589827382914702E-2</v>
      </c>
      <c r="G7" s="31">
        <v>-0.78753711196641696</v>
      </c>
      <c r="H7" s="31">
        <v>1.3303937120895499</v>
      </c>
      <c r="J7" s="125" t="s">
        <v>266</v>
      </c>
      <c r="K7" s="37">
        <v>85.447991528858907</v>
      </c>
      <c r="L7" s="31">
        <v>69.162403034150103</v>
      </c>
      <c r="M7" s="31">
        <v>46.537309672150798</v>
      </c>
      <c r="N7" s="44">
        <v>56.017276809151603</v>
      </c>
      <c r="O7" s="37">
        <v>50.135196841436503</v>
      </c>
      <c r="P7" s="31">
        <v>50.484646211776102</v>
      </c>
      <c r="Q7" s="31">
        <v>73.375304286701393</v>
      </c>
      <c r="R7" s="31">
        <v>37.130580848979399</v>
      </c>
      <c r="S7" s="44">
        <v>32.258734774090001</v>
      </c>
      <c r="T7" s="37">
        <v>106.992025023973</v>
      </c>
      <c r="U7" s="31">
        <v>60.513260231749904</v>
      </c>
      <c r="V7" s="31">
        <v>88.093454768535295</v>
      </c>
      <c r="W7" s="31">
        <v>62.137631218196702</v>
      </c>
      <c r="X7" s="44">
        <v>38.9053086742963</v>
      </c>
      <c r="Y7" s="37">
        <v>129.23146365386901</v>
      </c>
      <c r="Z7" s="31">
        <v>126.042895251183</v>
      </c>
      <c r="AA7" s="31">
        <v>67.764531247992295</v>
      </c>
      <c r="AB7" s="44">
        <v>101.10354170019799</v>
      </c>
      <c r="AC7" s="37">
        <v>79.401565988456397</v>
      </c>
      <c r="AD7" s="31">
        <v>86.322926957958501</v>
      </c>
      <c r="AE7" s="44">
        <v>111.756127086796</v>
      </c>
      <c r="AF7" s="37">
        <v>126.962132495731</v>
      </c>
      <c r="AG7" s="31">
        <v>117.36465835412299</v>
      </c>
      <c r="AH7" s="31">
        <v>105.92118811289799</v>
      </c>
      <c r="AI7" s="31">
        <v>105.60105692009</v>
      </c>
      <c r="AJ7" s="31">
        <v>102.283738252701</v>
      </c>
      <c r="AK7" s="44">
        <v>61.863561214875403</v>
      </c>
    </row>
    <row r="8" spans="1:37" ht="21" thickBot="1" x14ac:dyDescent="0.4">
      <c r="A8" s="43" t="s">
        <v>14</v>
      </c>
      <c r="B8" s="73" t="s">
        <v>8</v>
      </c>
      <c r="C8" s="61">
        <v>8.8515230000000003</v>
      </c>
      <c r="E8" s="31" t="s">
        <v>343</v>
      </c>
      <c r="F8" s="31">
        <v>0.50533171273066402</v>
      </c>
      <c r="G8" s="31">
        <v>1.1228578417949799</v>
      </c>
      <c r="H8" s="31">
        <v>0.31934046391499898</v>
      </c>
      <c r="J8" s="125" t="s">
        <v>267</v>
      </c>
      <c r="K8" s="37">
        <v>35.6095026571357</v>
      </c>
      <c r="L8" s="31">
        <v>25.799562204017001</v>
      </c>
      <c r="M8" s="31">
        <v>20.840090903844999</v>
      </c>
      <c r="N8" s="44">
        <v>20.412238127675302</v>
      </c>
      <c r="O8" s="37">
        <v>10.773303492308701</v>
      </c>
      <c r="P8" s="31">
        <v>11.357949445178701</v>
      </c>
      <c r="Q8" s="31">
        <v>12.191817360622901</v>
      </c>
      <c r="R8" s="31">
        <v>22.942115153556198</v>
      </c>
      <c r="S8" s="44">
        <v>19.8443111968759</v>
      </c>
      <c r="T8" s="37">
        <v>25.933321082777699</v>
      </c>
      <c r="U8" s="31">
        <v>19.4949584848641</v>
      </c>
      <c r="V8" s="31">
        <v>29.1734122006668</v>
      </c>
      <c r="W8" s="31">
        <v>24.279341011447801</v>
      </c>
      <c r="X8" s="44">
        <v>20.553238390239201</v>
      </c>
      <c r="Y8" s="37">
        <v>26.750387108807601</v>
      </c>
      <c r="Z8" s="31">
        <v>39.780721910597599</v>
      </c>
      <c r="AA8" s="31">
        <v>34.875836106622401</v>
      </c>
      <c r="AB8" s="44">
        <v>22.405078953279801</v>
      </c>
      <c r="AC8" s="37">
        <v>16.259147265237601</v>
      </c>
      <c r="AD8" s="31">
        <v>29.7110157127584</v>
      </c>
      <c r="AE8" s="44">
        <v>29.630931141766801</v>
      </c>
      <c r="AF8" s="37">
        <v>23.260066142125702</v>
      </c>
      <c r="AG8" s="31">
        <v>35.6551610518746</v>
      </c>
      <c r="AH8" s="31">
        <v>15.0302283933203</v>
      </c>
      <c r="AI8" s="31">
        <v>25.565450844237098</v>
      </c>
      <c r="AJ8" s="31">
        <v>25.887580774527599</v>
      </c>
      <c r="AK8" s="44">
        <v>26.481297546904901</v>
      </c>
    </row>
    <row r="9" spans="1:37" ht="21" thickBot="1" x14ac:dyDescent="0.4">
      <c r="E9" s="31" t="s">
        <v>202</v>
      </c>
      <c r="F9" s="31">
        <v>1.0118291510511399</v>
      </c>
      <c r="G9" s="31">
        <v>1.79951408164132</v>
      </c>
      <c r="H9" s="31">
        <v>0.67059496937031005</v>
      </c>
      <c r="J9" s="125" t="s">
        <v>205</v>
      </c>
      <c r="K9" s="37">
        <v>44.106998363119203</v>
      </c>
      <c r="L9" s="31">
        <v>54.129958120344199</v>
      </c>
      <c r="M9" s="31">
        <v>68.541642961103506</v>
      </c>
      <c r="N9" s="44">
        <v>64.327557707866106</v>
      </c>
      <c r="O9" s="37">
        <v>29.346429222294802</v>
      </c>
      <c r="P9" s="31">
        <v>23.234221083399401</v>
      </c>
      <c r="Q9" s="31">
        <v>59.980825073641</v>
      </c>
      <c r="R9" s="31">
        <v>33.511515844829802</v>
      </c>
      <c r="S9" s="44">
        <v>29.916716443547099</v>
      </c>
      <c r="T9" s="37">
        <v>47.719722718719403</v>
      </c>
      <c r="U9" s="31">
        <v>26.3089520164391</v>
      </c>
      <c r="V9" s="31">
        <v>19.378053937586099</v>
      </c>
      <c r="W9" s="31">
        <v>38.974503643285097</v>
      </c>
      <c r="X9" s="44">
        <v>54.028018806361104</v>
      </c>
      <c r="Y9" s="37">
        <v>364.12030310013802</v>
      </c>
      <c r="Z9" s="31">
        <v>395.65111503599599</v>
      </c>
      <c r="AA9" s="31">
        <v>301.94568938625503</v>
      </c>
      <c r="AB9" s="44">
        <v>247.19130950519801</v>
      </c>
      <c r="AC9" s="37">
        <v>335.02894907367897</v>
      </c>
      <c r="AD9" s="31">
        <v>267.917037214603</v>
      </c>
      <c r="AE9" s="44">
        <v>245.49327204260101</v>
      </c>
      <c r="AF9" s="37">
        <v>337.312065011009</v>
      </c>
      <c r="AG9" s="31">
        <v>92.840325210992006</v>
      </c>
      <c r="AH9" s="31">
        <v>329.73636139170202</v>
      </c>
      <c r="AI9" s="31">
        <v>153.448666698941</v>
      </c>
      <c r="AJ9" s="31">
        <v>168.09175771243699</v>
      </c>
      <c r="AK9" s="44">
        <v>315.20536287070701</v>
      </c>
    </row>
    <row r="10" spans="1:37" ht="21" thickBot="1" x14ac:dyDescent="0.4">
      <c r="A10" s="131" t="s">
        <v>101</v>
      </c>
      <c r="B10" s="132" t="s">
        <v>11</v>
      </c>
      <c r="C10" s="133" t="s">
        <v>12</v>
      </c>
      <c r="E10" s="31" t="s">
        <v>320</v>
      </c>
      <c r="F10" s="31">
        <v>0.35535374653443502</v>
      </c>
      <c r="G10" s="31">
        <v>0.64231448136875002</v>
      </c>
      <c r="H10" s="31">
        <v>0.61950720648800195</v>
      </c>
      <c r="J10" s="125" t="s">
        <v>268</v>
      </c>
      <c r="K10" s="37">
        <v>239.34600133403501</v>
      </c>
      <c r="L10" s="31">
        <v>270.62670306751602</v>
      </c>
      <c r="M10" s="31">
        <v>169.52864198428699</v>
      </c>
      <c r="N10" s="44">
        <v>217.205015382532</v>
      </c>
      <c r="O10" s="37">
        <v>168.42039592477599</v>
      </c>
      <c r="P10" s="31">
        <v>183.037112906837</v>
      </c>
      <c r="Q10" s="31">
        <v>117.34551946651401</v>
      </c>
      <c r="R10" s="31">
        <v>244.08025706190901</v>
      </c>
      <c r="S10" s="44">
        <v>270.58610189091701</v>
      </c>
      <c r="T10" s="37">
        <v>273.66413512785903</v>
      </c>
      <c r="U10" s="31">
        <v>281.96529716015198</v>
      </c>
      <c r="V10" s="31">
        <v>242.95697014660399</v>
      </c>
      <c r="W10" s="31">
        <v>314.16028140015999</v>
      </c>
      <c r="X10" s="44">
        <v>212.98996537206</v>
      </c>
      <c r="Y10" s="37">
        <v>371.08992027702601</v>
      </c>
      <c r="Z10" s="31">
        <v>404.23922648644702</v>
      </c>
      <c r="AA10" s="31">
        <v>297.45933711440603</v>
      </c>
      <c r="AB10" s="44">
        <v>332.03013678227899</v>
      </c>
      <c r="AC10" s="37">
        <v>340.815098603195</v>
      </c>
      <c r="AD10" s="31">
        <v>330.54650149042601</v>
      </c>
      <c r="AE10" s="44">
        <v>368.63504844884102</v>
      </c>
      <c r="AF10" s="37">
        <v>312.334921959996</v>
      </c>
      <c r="AG10" s="31">
        <v>330.76694048376299</v>
      </c>
      <c r="AH10" s="31">
        <v>281.16221803747698</v>
      </c>
      <c r="AI10" s="31">
        <v>398.41362067334001</v>
      </c>
      <c r="AJ10" s="31">
        <v>337.66106194581499</v>
      </c>
      <c r="AK10" s="44">
        <v>312.46957680862801</v>
      </c>
    </row>
    <row r="11" spans="1:37" x14ac:dyDescent="0.35">
      <c r="A11" s="74" t="s">
        <v>15</v>
      </c>
      <c r="B11" s="102" t="s">
        <v>10</v>
      </c>
      <c r="C11" s="103">
        <v>7.4763010000000003</v>
      </c>
      <c r="E11" s="31" t="s">
        <v>344</v>
      </c>
      <c r="F11" s="31">
        <v>-0.40361472710878799</v>
      </c>
      <c r="G11" s="31">
        <v>0.20338740908059899</v>
      </c>
      <c r="H11" s="31">
        <v>-1.16121213843167</v>
      </c>
      <c r="J11" s="125" t="s">
        <v>223</v>
      </c>
      <c r="K11" s="37">
        <v>6.4965863505396104</v>
      </c>
      <c r="L11" s="31">
        <v>3.7706677187769899</v>
      </c>
      <c r="M11" s="31">
        <v>8.5279003833312697</v>
      </c>
      <c r="N11" s="44">
        <v>7.77728636642619</v>
      </c>
      <c r="O11" s="37">
        <v>7.7604682352954102</v>
      </c>
      <c r="P11" s="31">
        <v>14.5609911111379</v>
      </c>
      <c r="Q11" s="31">
        <v>15.2307638367081</v>
      </c>
      <c r="R11" s="31">
        <v>3.5033946022526599</v>
      </c>
      <c r="S11" s="44">
        <v>3.3639596379004799</v>
      </c>
      <c r="T11" s="37">
        <v>11.119287611265699</v>
      </c>
      <c r="U11" s="31">
        <v>5.7394529790105402</v>
      </c>
      <c r="V11" s="31">
        <v>3.4768117321729002</v>
      </c>
      <c r="W11" s="31">
        <v>3.0883355862638799</v>
      </c>
      <c r="X11" s="44">
        <v>3.8571005775246201</v>
      </c>
      <c r="Y11" s="37">
        <v>9.5120966143007504</v>
      </c>
      <c r="Z11" s="31">
        <v>6.7477545332861997</v>
      </c>
      <c r="AA11" s="31">
        <v>5.16141098079025</v>
      </c>
      <c r="AB11" s="44">
        <v>4.00525164664512</v>
      </c>
      <c r="AC11" s="37">
        <v>5.6508266118155301</v>
      </c>
      <c r="AD11" s="31">
        <v>3.9076701101272202</v>
      </c>
      <c r="AE11" s="44">
        <v>3.4798238029583999</v>
      </c>
      <c r="AF11" s="37">
        <v>3.2011338977695498</v>
      </c>
      <c r="AG11" s="31">
        <v>7.1574826029113296</v>
      </c>
      <c r="AH11" s="31">
        <v>3.6664737977409101</v>
      </c>
      <c r="AI11" s="31">
        <v>2.38476661021474</v>
      </c>
      <c r="AJ11" s="31">
        <v>1.9696274791383099</v>
      </c>
      <c r="AK11" s="44">
        <v>4.2028879490439799</v>
      </c>
    </row>
    <row r="12" spans="1:37" x14ac:dyDescent="0.35">
      <c r="A12" s="42" t="s">
        <v>15</v>
      </c>
      <c r="B12" s="31" t="s">
        <v>123</v>
      </c>
      <c r="C12" s="44">
        <v>6.5758109999999999</v>
      </c>
      <c r="E12" s="31" t="s">
        <v>345</v>
      </c>
      <c r="F12" s="31">
        <v>0.57179821432213795</v>
      </c>
      <c r="G12" s="31">
        <v>1.10439226234163</v>
      </c>
      <c r="H12" s="31">
        <v>0.75361408844998701</v>
      </c>
      <c r="J12" s="125" t="s">
        <v>269</v>
      </c>
      <c r="K12" s="37">
        <v>17.733989022309899</v>
      </c>
      <c r="L12" s="31">
        <v>17.489137481691699</v>
      </c>
      <c r="M12" s="31">
        <v>19.689098590973799</v>
      </c>
      <c r="N12" s="44">
        <v>19.235556946549899</v>
      </c>
      <c r="O12" s="37">
        <v>28.280808213022301</v>
      </c>
      <c r="P12" s="31">
        <v>31.5042211212646</v>
      </c>
      <c r="Q12" s="31">
        <v>26.683330603806802</v>
      </c>
      <c r="R12" s="31">
        <v>27.235080867495899</v>
      </c>
      <c r="S12" s="44">
        <v>21.471738459684001</v>
      </c>
      <c r="T12" s="37">
        <v>21.163419576678901</v>
      </c>
      <c r="U12" s="31">
        <v>30.337355204385901</v>
      </c>
      <c r="V12" s="31">
        <v>31.743462268451101</v>
      </c>
      <c r="W12" s="31">
        <v>20.039838907613898</v>
      </c>
      <c r="X12" s="44">
        <v>22.904843790735299</v>
      </c>
      <c r="Y12" s="37">
        <v>22.400558328807399</v>
      </c>
      <c r="Z12" s="31">
        <v>20.0798261747772</v>
      </c>
      <c r="AA12" s="31">
        <v>18.977757006773601</v>
      </c>
      <c r="AB12" s="44">
        <v>14.2973056471006</v>
      </c>
      <c r="AC12" s="37">
        <v>16.3709184531637</v>
      </c>
      <c r="AD12" s="31">
        <v>21.870821548739102</v>
      </c>
      <c r="AE12" s="44">
        <v>19.548189872933701</v>
      </c>
      <c r="AF12" s="37">
        <v>17.444303592185499</v>
      </c>
      <c r="AG12" s="31">
        <v>30.348416685217298</v>
      </c>
      <c r="AH12" s="31">
        <v>12.2132579478029</v>
      </c>
      <c r="AI12" s="31">
        <v>19.4325240946416</v>
      </c>
      <c r="AJ12" s="31">
        <v>11.7501329680384</v>
      </c>
      <c r="AK12" s="44">
        <v>17.0780064571879</v>
      </c>
    </row>
    <row r="13" spans="1:37" ht="21" thickBot="1" x14ac:dyDescent="0.4">
      <c r="A13" s="43" t="s">
        <v>15</v>
      </c>
      <c r="B13" s="73" t="s">
        <v>124</v>
      </c>
      <c r="C13" s="61">
        <v>6.3924880000000002</v>
      </c>
      <c r="J13" s="125" t="s">
        <v>270</v>
      </c>
      <c r="K13" s="37">
        <v>60.9304029835912</v>
      </c>
      <c r="L13" s="31">
        <v>55.580758807739699</v>
      </c>
      <c r="M13" s="31">
        <v>50.588978544572001</v>
      </c>
      <c r="N13" s="44">
        <v>59.4492935556719</v>
      </c>
      <c r="O13" s="37">
        <v>19.826602552344301</v>
      </c>
      <c r="P13" s="31">
        <v>46.370353294336098</v>
      </c>
      <c r="Q13" s="31">
        <v>46.030630745716003</v>
      </c>
      <c r="R13" s="31">
        <v>49.703408109060803</v>
      </c>
      <c r="S13" s="44">
        <v>55.211426668842499</v>
      </c>
      <c r="T13" s="37">
        <v>42.791942702809401</v>
      </c>
      <c r="U13" s="31">
        <v>36.393391143158503</v>
      </c>
      <c r="V13" s="31">
        <v>27.201451932629698</v>
      </c>
      <c r="W13" s="31">
        <v>57.070058926754001</v>
      </c>
      <c r="X13" s="44">
        <v>57.029873486116998</v>
      </c>
      <c r="Y13" s="37">
        <v>77.7151304075323</v>
      </c>
      <c r="Z13" s="31">
        <v>74.730694258212196</v>
      </c>
      <c r="AA13" s="31">
        <v>62.744657444786903</v>
      </c>
      <c r="AB13" s="44">
        <v>62.751461170639899</v>
      </c>
      <c r="AC13" s="37">
        <v>56.898390513635803</v>
      </c>
      <c r="AD13" s="31">
        <v>66.389712584121696</v>
      </c>
      <c r="AE13" s="44">
        <v>76.161848438560298</v>
      </c>
      <c r="AF13" s="37">
        <v>69.146083212646303</v>
      </c>
      <c r="AG13" s="31">
        <v>53.674769873859901</v>
      </c>
      <c r="AH13" s="31">
        <v>60.243707924425202</v>
      </c>
      <c r="AI13" s="31">
        <v>61.266829121821203</v>
      </c>
      <c r="AJ13" s="31">
        <v>74.425545478331102</v>
      </c>
      <c r="AK13" s="44">
        <v>75.859730730288504</v>
      </c>
    </row>
    <row r="14" spans="1:37" x14ac:dyDescent="0.35">
      <c r="A14" s="74" t="s">
        <v>14</v>
      </c>
      <c r="B14" s="102" t="s">
        <v>125</v>
      </c>
      <c r="C14" s="103">
        <v>5.4234869999999997</v>
      </c>
      <c r="J14" s="125" t="s">
        <v>271</v>
      </c>
      <c r="K14" s="37">
        <v>1.3697474299758099</v>
      </c>
      <c r="L14" s="31">
        <v>1.41352278158277</v>
      </c>
      <c r="M14" s="31">
        <v>0.61511618336069496</v>
      </c>
      <c r="N14" s="44">
        <v>1.11185954290056</v>
      </c>
      <c r="O14" s="37">
        <v>0.51733606066680404</v>
      </c>
      <c r="P14" s="31">
        <v>1.3935307433950901</v>
      </c>
      <c r="Q14" s="31">
        <v>1.8405554145660701</v>
      </c>
      <c r="R14" s="31">
        <v>2.2746957212991799</v>
      </c>
      <c r="S14" s="44">
        <v>2.1168543583679198</v>
      </c>
      <c r="T14" s="37">
        <v>1.1983718724386101</v>
      </c>
      <c r="U14" s="31">
        <v>1.5511303301392201</v>
      </c>
      <c r="V14" s="31">
        <v>1.3127665390280701</v>
      </c>
      <c r="W14" s="31">
        <v>2.1268655896892201</v>
      </c>
      <c r="X14" s="44">
        <v>2.3407551745989101</v>
      </c>
      <c r="Y14" s="37">
        <v>2.7938649113634302</v>
      </c>
      <c r="Z14" s="31">
        <v>4.2655841164205102</v>
      </c>
      <c r="AA14" s="31">
        <v>2.4809090612123699</v>
      </c>
      <c r="AB14" s="44">
        <v>1.91533362609835</v>
      </c>
      <c r="AC14" s="37">
        <v>2.6549539969493798</v>
      </c>
      <c r="AD14" s="31">
        <v>3.3838025517288499</v>
      </c>
      <c r="AE14" s="44">
        <v>5.1015995735535498</v>
      </c>
      <c r="AF14" s="37">
        <v>2.5478630184613298</v>
      </c>
      <c r="AG14" s="31">
        <v>1.78746763108016</v>
      </c>
      <c r="AH14" s="31">
        <v>1.5843062525156499</v>
      </c>
      <c r="AI14" s="31">
        <v>4.5454892568049301</v>
      </c>
      <c r="AJ14" s="31">
        <v>3.4936570884459002</v>
      </c>
      <c r="AK14" s="44">
        <v>4.4108860617924099</v>
      </c>
    </row>
    <row r="15" spans="1:37" x14ac:dyDescent="0.35">
      <c r="A15" s="42" t="s">
        <v>14</v>
      </c>
      <c r="B15" s="31" t="s">
        <v>126</v>
      </c>
      <c r="C15" s="44">
        <v>5.5902370000000001</v>
      </c>
      <c r="J15" s="125" t="s">
        <v>272</v>
      </c>
      <c r="K15" s="37">
        <v>115.255922456112</v>
      </c>
      <c r="L15" s="31">
        <v>72.638951298412593</v>
      </c>
      <c r="M15" s="31">
        <v>58.261950788140197</v>
      </c>
      <c r="N15" s="44">
        <v>60.969558024465599</v>
      </c>
      <c r="O15" s="37">
        <v>74.847390282821394</v>
      </c>
      <c r="P15" s="31">
        <v>82.510552632408306</v>
      </c>
      <c r="Q15" s="31">
        <v>60.150907725771503</v>
      </c>
      <c r="R15" s="31">
        <v>188.967969523486</v>
      </c>
      <c r="S15" s="44">
        <v>133.51001607635499</v>
      </c>
      <c r="T15" s="37">
        <v>82.534594572804806</v>
      </c>
      <c r="U15" s="31">
        <v>92.460257980323306</v>
      </c>
      <c r="V15" s="31">
        <v>117.464434591784</v>
      </c>
      <c r="W15" s="31">
        <v>119.86922584881501</v>
      </c>
      <c r="X15" s="44">
        <v>57.4091925367904</v>
      </c>
      <c r="Y15" s="37">
        <v>30.669287986738599</v>
      </c>
      <c r="Z15" s="31">
        <v>29.895986021437199</v>
      </c>
      <c r="AA15" s="31">
        <v>65.587533298238498</v>
      </c>
      <c r="AB15" s="44">
        <v>67.8458864852077</v>
      </c>
      <c r="AC15" s="37">
        <v>76.843366102431602</v>
      </c>
      <c r="AD15" s="31">
        <v>66.048213956262302</v>
      </c>
      <c r="AE15" s="44">
        <v>51.094717734247602</v>
      </c>
      <c r="AF15" s="37">
        <v>61.847719213301303</v>
      </c>
      <c r="AG15" s="31">
        <v>156.81041030988399</v>
      </c>
      <c r="AH15" s="31">
        <v>29.8514958158793</v>
      </c>
      <c r="AI15" s="31">
        <v>113.036194726438</v>
      </c>
      <c r="AJ15" s="31">
        <v>107.068987174002</v>
      </c>
      <c r="AK15" s="44">
        <v>41.501944689795501</v>
      </c>
    </row>
    <row r="16" spans="1:37" ht="21" thickBot="1" x14ac:dyDescent="0.4">
      <c r="A16" s="43" t="s">
        <v>14</v>
      </c>
      <c r="B16" s="73" t="s">
        <v>8</v>
      </c>
      <c r="C16" s="61">
        <v>7.4299410000000004</v>
      </c>
      <c r="J16" s="125" t="s">
        <v>273</v>
      </c>
      <c r="K16" s="37">
        <v>6.0995442551669896</v>
      </c>
      <c r="L16" s="31">
        <v>5.4966824316493001</v>
      </c>
      <c r="M16" s="31">
        <v>4.0119913818036199</v>
      </c>
      <c r="N16" s="44">
        <v>7.9848038062029403</v>
      </c>
      <c r="O16" s="37">
        <v>4.9965251447926997</v>
      </c>
      <c r="P16" s="31">
        <v>4.9187112518930096</v>
      </c>
      <c r="Q16" s="31">
        <v>5.7895952513640099</v>
      </c>
      <c r="R16" s="31">
        <v>3.47936094919387</v>
      </c>
      <c r="S16" s="44">
        <v>1.8984772937915599</v>
      </c>
      <c r="T16" s="37">
        <v>5.7607304023771997</v>
      </c>
      <c r="U16" s="31">
        <v>1.7232386930296899</v>
      </c>
      <c r="V16" s="31">
        <v>4.1735970385970598</v>
      </c>
      <c r="W16" s="31">
        <v>3.4967056262648901</v>
      </c>
      <c r="X16" s="44">
        <v>3.24790280356128</v>
      </c>
      <c r="Y16" s="37">
        <v>6.6771396511274803</v>
      </c>
      <c r="Z16" s="31">
        <v>11.430482843920799</v>
      </c>
      <c r="AA16" s="31">
        <v>6.0293351113329896</v>
      </c>
      <c r="AB16" s="44">
        <v>5.6419449834728201</v>
      </c>
      <c r="AC16" s="37">
        <v>3.0753984947673301</v>
      </c>
      <c r="AD16" s="31">
        <v>4.7229623690553302</v>
      </c>
      <c r="AE16" s="44">
        <v>4.4338478292930201</v>
      </c>
      <c r="AF16" s="37">
        <v>8.0527050640293893</v>
      </c>
      <c r="AG16" s="31">
        <v>7.54599280746777</v>
      </c>
      <c r="AH16" s="31">
        <v>8.8895460064671195</v>
      </c>
      <c r="AI16" s="31">
        <v>3.6705350367804201</v>
      </c>
      <c r="AJ16" s="31">
        <v>5.3755892462897803</v>
      </c>
      <c r="AK16" s="44">
        <v>5.0312861927332797</v>
      </c>
    </row>
    <row r="17" spans="1:37" ht="21" thickBot="1" x14ac:dyDescent="0.4">
      <c r="J17" s="125" t="s">
        <v>274</v>
      </c>
      <c r="K17" s="37">
        <v>2.8804341144799199</v>
      </c>
      <c r="L17" s="31">
        <v>6.4588897517076704</v>
      </c>
      <c r="M17" s="31">
        <v>4.4652123128742298</v>
      </c>
      <c r="N17" s="44">
        <v>4.4180134336325496</v>
      </c>
      <c r="O17" s="37">
        <v>4.1381860067867802</v>
      </c>
      <c r="P17" s="31">
        <v>4.87799850477289</v>
      </c>
      <c r="Q17" s="31">
        <v>8.7460102194062603</v>
      </c>
      <c r="R17" s="31">
        <v>4.0137689670116297</v>
      </c>
      <c r="S17" s="44">
        <v>2.0865524042297099</v>
      </c>
      <c r="T17" s="37">
        <v>3.3424351379711799</v>
      </c>
      <c r="U17" s="31">
        <v>1.5839709178382499</v>
      </c>
      <c r="V17" s="31">
        <v>1.95478511333761</v>
      </c>
      <c r="W17" s="31">
        <v>3.0805068245221401</v>
      </c>
      <c r="X17" s="44">
        <v>5.5362970640581697</v>
      </c>
      <c r="Y17" s="37">
        <v>8.7624460231148795</v>
      </c>
      <c r="Z17" s="31">
        <v>5.5066618649832302</v>
      </c>
      <c r="AA17" s="31">
        <v>7.1414170372218901</v>
      </c>
      <c r="AB17" s="44">
        <v>6.91428790271328</v>
      </c>
      <c r="AC17" s="37">
        <v>2.4280040091902402</v>
      </c>
      <c r="AD17" s="31">
        <v>2.3944218293131998</v>
      </c>
      <c r="AE17" s="44">
        <v>4.5799249351325804</v>
      </c>
      <c r="AF17" s="37">
        <v>2.2855272675847398</v>
      </c>
      <c r="AG17" s="31">
        <v>4.28688641148484</v>
      </c>
      <c r="AH17" s="31">
        <v>4.1304585863574701</v>
      </c>
      <c r="AI17" s="31">
        <v>1.9724755696326199</v>
      </c>
      <c r="AJ17" s="31">
        <v>2.97759464747317</v>
      </c>
      <c r="AK17" s="44">
        <v>6.2401839559815304</v>
      </c>
    </row>
    <row r="18" spans="1:37" ht="21" thickBot="1" x14ac:dyDescent="0.4">
      <c r="A18" s="78" t="s">
        <v>102</v>
      </c>
      <c r="B18" s="97" t="s">
        <v>11</v>
      </c>
      <c r="C18" s="98" t="s">
        <v>12</v>
      </c>
      <c r="J18" s="125" t="s">
        <v>275</v>
      </c>
      <c r="K18" s="37">
        <v>4.9167406576939303</v>
      </c>
      <c r="L18" s="31">
        <v>1.0652319802053001</v>
      </c>
      <c r="M18" s="31">
        <v>3.4366792375397401</v>
      </c>
      <c r="N18" s="44">
        <v>4.8579100591736104</v>
      </c>
      <c r="O18" s="37">
        <v>0.70578990318244095</v>
      </c>
      <c r="P18" s="31">
        <v>2.1021425571412098</v>
      </c>
      <c r="Q18" s="31">
        <v>5.0273707091625104</v>
      </c>
      <c r="R18" s="31">
        <v>1.46066111684844</v>
      </c>
      <c r="S18" s="44">
        <v>1.1211791509584099</v>
      </c>
      <c r="T18" s="37">
        <v>2.9221242246279999</v>
      </c>
      <c r="U18" s="31">
        <v>0.97844515345632999</v>
      </c>
      <c r="V18" s="31">
        <v>1.3582370863741</v>
      </c>
      <c r="W18" s="31">
        <v>1.3764341687358399</v>
      </c>
      <c r="X18" s="44">
        <v>1.3156440670457401</v>
      </c>
      <c r="Y18" s="37">
        <v>0.67719901779323699</v>
      </c>
      <c r="Z18" s="31">
        <v>1.4963847473441101</v>
      </c>
      <c r="AA18" s="31">
        <v>0.28876958842387501</v>
      </c>
      <c r="AB18" s="44">
        <v>1.50075661817779</v>
      </c>
      <c r="AC18" s="37">
        <v>0.23108313395619201</v>
      </c>
      <c r="AD18" s="31">
        <v>1.12832986481798</v>
      </c>
      <c r="AE18" s="44">
        <v>1.4879238555176399</v>
      </c>
      <c r="AF18" s="37">
        <v>6.9171801747758899</v>
      </c>
      <c r="AG18" s="31">
        <v>1.87249774768527</v>
      </c>
      <c r="AH18" s="31">
        <v>4.08534633934641</v>
      </c>
      <c r="AI18" s="31">
        <v>1.1018853644402899</v>
      </c>
      <c r="AJ18" s="31">
        <v>1.1403324928595899</v>
      </c>
      <c r="AK18" s="44">
        <v>1.67256034769855</v>
      </c>
    </row>
    <row r="19" spans="1:37" x14ac:dyDescent="0.35">
      <c r="A19" s="74" t="s">
        <v>15</v>
      </c>
      <c r="B19" s="102" t="s">
        <v>10</v>
      </c>
      <c r="C19" s="103">
        <v>3.7140870000000001</v>
      </c>
      <c r="J19" s="125" t="s">
        <v>276</v>
      </c>
      <c r="K19" s="37">
        <v>1743.9550880162401</v>
      </c>
      <c r="L19" s="31">
        <v>1721.2002322393</v>
      </c>
      <c r="M19" s="31">
        <v>1768.6404170588301</v>
      </c>
      <c r="N19" s="44">
        <v>2485.6227043399899</v>
      </c>
      <c r="O19" s="37">
        <v>1248.1305865624299</v>
      </c>
      <c r="P19" s="31">
        <v>1187.91067038798</v>
      </c>
      <c r="Q19" s="31">
        <v>948.69903824390099</v>
      </c>
      <c r="R19" s="31">
        <v>1485.5818659173899</v>
      </c>
      <c r="S19" s="44">
        <v>1924.7808782736199</v>
      </c>
      <c r="T19" s="37">
        <v>1352.5515685058999</v>
      </c>
      <c r="U19" s="31">
        <v>1231.85009792139</v>
      </c>
      <c r="V19" s="31">
        <v>1232.8865535253899</v>
      </c>
      <c r="W19" s="31">
        <v>1719.80149845697</v>
      </c>
      <c r="X19" s="44">
        <v>1846.46380712924</v>
      </c>
      <c r="Y19" s="37">
        <v>2192.0111902029198</v>
      </c>
      <c r="Z19" s="31">
        <v>2114.3510582747199</v>
      </c>
      <c r="AA19" s="31">
        <v>1788.27195236234</v>
      </c>
      <c r="AB19" s="44">
        <v>1669.6742137358599</v>
      </c>
      <c r="AC19" s="37">
        <v>2118.4420422708199</v>
      </c>
      <c r="AD19" s="31">
        <v>2309.6277389104998</v>
      </c>
      <c r="AE19" s="44">
        <v>2523.4715070698098</v>
      </c>
      <c r="AF19" s="37">
        <v>2479.8027204570799</v>
      </c>
      <c r="AG19" s="31">
        <v>2000.15813719518</v>
      </c>
      <c r="AH19" s="31">
        <v>2711.7305922842002</v>
      </c>
      <c r="AI19" s="31">
        <v>2474.87710666353</v>
      </c>
      <c r="AJ19" s="31">
        <v>2351.10050585508</v>
      </c>
      <c r="AK19" s="44">
        <v>2397.6562648683798</v>
      </c>
    </row>
    <row r="20" spans="1:37" x14ac:dyDescent="0.35">
      <c r="A20" s="42" t="s">
        <v>15</v>
      </c>
      <c r="B20" s="31" t="s">
        <v>108</v>
      </c>
      <c r="C20" s="44">
        <v>3.6233599999999999</v>
      </c>
      <c r="J20" s="125" t="s">
        <v>201</v>
      </c>
      <c r="K20" s="37">
        <v>14.322273230249699</v>
      </c>
      <c r="L20" s="31">
        <v>10.703559109463001</v>
      </c>
      <c r="M20" s="31">
        <v>50.917984586189398</v>
      </c>
      <c r="N20" s="44">
        <v>20.123452860543399</v>
      </c>
      <c r="O20" s="37">
        <v>6.3525439365773897</v>
      </c>
      <c r="P20" s="31">
        <v>25.098964348796201</v>
      </c>
      <c r="Q20" s="31">
        <v>50.691363517742602</v>
      </c>
      <c r="R20" s="31">
        <v>16.367988068411801</v>
      </c>
      <c r="S20" s="44">
        <v>9.5435745264279106</v>
      </c>
      <c r="T20" s="37">
        <v>17.896753454775801</v>
      </c>
      <c r="U20" s="31">
        <v>15.1914008021256</v>
      </c>
      <c r="V20" s="31">
        <v>15.0112450645197</v>
      </c>
      <c r="W20" s="31">
        <v>9.30642123492194</v>
      </c>
      <c r="X20" s="44">
        <v>16.021517689228901</v>
      </c>
      <c r="Y20" s="37">
        <v>77.0396240945702</v>
      </c>
      <c r="Z20" s="31">
        <v>49.250494680678301</v>
      </c>
      <c r="AA20" s="31">
        <v>19.839828686984902</v>
      </c>
      <c r="AB20" s="44">
        <v>14.023246675724099</v>
      </c>
      <c r="AC20" s="37">
        <v>37.958002836003097</v>
      </c>
      <c r="AD20" s="31">
        <v>48.2133633643436</v>
      </c>
      <c r="AE20" s="44">
        <v>71.673865998833406</v>
      </c>
      <c r="AF20" s="37">
        <v>5.6549167119001096</v>
      </c>
      <c r="AG20" s="31">
        <v>36.048048997424502</v>
      </c>
      <c r="AH20" s="31">
        <v>35.6392297478599</v>
      </c>
      <c r="AI20" s="31">
        <v>39.395098226257403</v>
      </c>
      <c r="AJ20" s="31">
        <v>18.080130498878098</v>
      </c>
      <c r="AK20" s="44">
        <v>23.321110103403502</v>
      </c>
    </row>
    <row r="21" spans="1:37" ht="21" thickBot="1" x14ac:dyDescent="0.4">
      <c r="A21" s="43" t="s">
        <v>15</v>
      </c>
      <c r="B21" s="73" t="s">
        <v>9</v>
      </c>
      <c r="C21" s="61">
        <v>3.12608</v>
      </c>
      <c r="J21" s="125" t="s">
        <v>277</v>
      </c>
      <c r="K21" s="37">
        <v>13.486363023750499</v>
      </c>
      <c r="L21" s="31">
        <v>20.763919327931099</v>
      </c>
      <c r="M21" s="31">
        <v>11.509006341759999</v>
      </c>
      <c r="N21" s="44">
        <v>16.277318786113401</v>
      </c>
      <c r="O21" s="37">
        <v>6.7268577432087202</v>
      </c>
      <c r="P21" s="31">
        <v>12.477790480776401</v>
      </c>
      <c r="Q21" s="31">
        <v>9.5286876131844398</v>
      </c>
      <c r="R21" s="31">
        <v>21.0766589323669</v>
      </c>
      <c r="S21" s="44">
        <v>19.2112156044426</v>
      </c>
      <c r="T21" s="37">
        <v>18.444154810069399</v>
      </c>
      <c r="U21" s="31">
        <v>21.063522675595401</v>
      </c>
      <c r="V21" s="31">
        <v>23.0154442855391</v>
      </c>
      <c r="W21" s="31">
        <v>20.9686519573273</v>
      </c>
      <c r="X21" s="44">
        <v>20.3917097960075</v>
      </c>
      <c r="Y21" s="37">
        <v>28.7780226813836</v>
      </c>
      <c r="Z21" s="31">
        <v>28.453598642350698</v>
      </c>
      <c r="AA21" s="31">
        <v>27.013955440433101</v>
      </c>
      <c r="AB21" s="44">
        <v>17.350055830241502</v>
      </c>
      <c r="AC21" s="37">
        <v>20.2369574380389</v>
      </c>
      <c r="AD21" s="31">
        <v>22.327203248247201</v>
      </c>
      <c r="AE21" s="44">
        <v>27.216688731797099</v>
      </c>
      <c r="AF21" s="37">
        <v>13.8437266811664</v>
      </c>
      <c r="AG21" s="31">
        <v>20.450147391855101</v>
      </c>
      <c r="AH21" s="31">
        <v>18.630319556429701</v>
      </c>
      <c r="AI21" s="31">
        <v>19.634228302041802</v>
      </c>
      <c r="AJ21" s="31">
        <v>26.074955740057199</v>
      </c>
      <c r="AK21" s="44">
        <v>23.3984283483132</v>
      </c>
    </row>
    <row r="22" spans="1:37" x14ac:dyDescent="0.35">
      <c r="A22" s="74" t="s">
        <v>14</v>
      </c>
      <c r="B22" s="102" t="s">
        <v>108</v>
      </c>
      <c r="C22" s="103">
        <v>7.3395140000000003</v>
      </c>
      <c r="J22" s="125" t="s">
        <v>278</v>
      </c>
      <c r="K22" s="37">
        <v>1687.76019750407</v>
      </c>
      <c r="L22" s="31">
        <v>1585.82339728697</v>
      </c>
      <c r="M22" s="31">
        <v>2057.4063985867901</v>
      </c>
      <c r="N22" s="44">
        <v>1893.88780345338</v>
      </c>
      <c r="O22" s="37">
        <v>2010.98800470982</v>
      </c>
      <c r="P22" s="31">
        <v>2224.6732127314999</v>
      </c>
      <c r="Q22" s="31">
        <v>1682.15648146385</v>
      </c>
      <c r="R22" s="31">
        <v>2552.2625104185199</v>
      </c>
      <c r="S22" s="44">
        <v>2996.5353801988399</v>
      </c>
      <c r="T22" s="37">
        <v>2073.05373534305</v>
      </c>
      <c r="U22" s="31">
        <v>3007.0900372252399</v>
      </c>
      <c r="V22" s="31">
        <v>2787.7406654141701</v>
      </c>
      <c r="W22" s="31">
        <v>2594.4449326018698</v>
      </c>
      <c r="X22" s="44">
        <v>2064.2691591500202</v>
      </c>
      <c r="Y22" s="37">
        <v>1456.0379641883901</v>
      </c>
      <c r="Z22" s="31">
        <v>1408.6196227056701</v>
      </c>
      <c r="AA22" s="31">
        <v>1133.96172399586</v>
      </c>
      <c r="AB22" s="44">
        <v>1274.6292500038701</v>
      </c>
      <c r="AC22" s="37">
        <v>1977.26293230282</v>
      </c>
      <c r="AD22" s="31">
        <v>2616.1589591105599</v>
      </c>
      <c r="AE22" s="44">
        <v>2176.0884969635099</v>
      </c>
      <c r="AF22" s="37">
        <v>1054.8112194615901</v>
      </c>
      <c r="AG22" s="31">
        <v>2361.16836608217</v>
      </c>
      <c r="AH22" s="31">
        <v>981.28976911021005</v>
      </c>
      <c r="AI22" s="31">
        <v>3191.3077553643002</v>
      </c>
      <c r="AJ22" s="31">
        <v>2056.1217233758498</v>
      </c>
      <c r="AK22" s="44">
        <v>1576.84191529291</v>
      </c>
    </row>
    <row r="23" spans="1:37" x14ac:dyDescent="0.35">
      <c r="A23" s="42" t="s">
        <v>14</v>
      </c>
      <c r="B23" s="31" t="s">
        <v>128</v>
      </c>
      <c r="C23" s="44">
        <v>7.3725250000000004</v>
      </c>
      <c r="J23" s="125" t="s">
        <v>279</v>
      </c>
      <c r="K23" s="37">
        <v>0</v>
      </c>
      <c r="L23" s="31">
        <v>0.47522880224334202</v>
      </c>
      <c r="M23" s="31">
        <v>0</v>
      </c>
      <c r="N23" s="44">
        <v>0</v>
      </c>
      <c r="O23" s="37">
        <v>0</v>
      </c>
      <c r="P23" s="31">
        <v>0</v>
      </c>
      <c r="Q23" s="31">
        <v>0</v>
      </c>
      <c r="R23" s="31">
        <v>0.24522397627640799</v>
      </c>
      <c r="S23" s="44">
        <v>0.11410393005455299</v>
      </c>
      <c r="T23" s="37">
        <v>1.08074035933612</v>
      </c>
      <c r="U23" s="31">
        <v>4.0186713279286801E-2</v>
      </c>
      <c r="V23" s="31">
        <v>2.1802845797622399</v>
      </c>
      <c r="W23" s="31">
        <v>0.113879270931036</v>
      </c>
      <c r="X23" s="44">
        <v>0.239936644458044</v>
      </c>
      <c r="Y23" s="37">
        <v>0</v>
      </c>
      <c r="Z23" s="31">
        <v>0</v>
      </c>
      <c r="AA23" s="31">
        <v>0.84504984123043902</v>
      </c>
      <c r="AB23" s="44">
        <v>0.312662087235695</v>
      </c>
      <c r="AC23" s="37">
        <v>0.23727624423229801</v>
      </c>
      <c r="AD23" s="31">
        <v>2.2685277059759101E-2</v>
      </c>
      <c r="AE23" s="44">
        <v>0.18049966603794301</v>
      </c>
      <c r="AF23" s="37">
        <v>0</v>
      </c>
      <c r="AG23" s="31">
        <v>0.11767230145301801</v>
      </c>
      <c r="AH23" s="31">
        <v>0.131760845335468</v>
      </c>
      <c r="AI23" s="31">
        <v>0.135769954149139</v>
      </c>
      <c r="AJ23" s="31">
        <v>0.20675242045642001</v>
      </c>
      <c r="AK23" s="44">
        <v>0.273912127386296</v>
      </c>
    </row>
    <row r="24" spans="1:37" ht="21" thickBot="1" x14ac:dyDescent="0.4">
      <c r="A24" s="43" t="s">
        <v>14</v>
      </c>
      <c r="B24" s="73" t="s">
        <v>8</v>
      </c>
      <c r="C24" s="61">
        <v>8.8510770000000001</v>
      </c>
      <c r="J24" s="125" t="s">
        <v>280</v>
      </c>
      <c r="K24" s="37">
        <v>213.081974665655</v>
      </c>
      <c r="L24" s="31">
        <v>334.77213435978598</v>
      </c>
      <c r="M24" s="31">
        <v>254.118957608084</v>
      </c>
      <c r="N24" s="44">
        <v>238.911005535741</v>
      </c>
      <c r="O24" s="37">
        <v>208.56229057095101</v>
      </c>
      <c r="P24" s="31">
        <v>286.94180365168597</v>
      </c>
      <c r="Q24" s="31">
        <v>321.996791693381</v>
      </c>
      <c r="R24" s="31">
        <v>218.317075292331</v>
      </c>
      <c r="S24" s="44">
        <v>286.355125288056</v>
      </c>
      <c r="T24" s="37">
        <v>255.73737108416799</v>
      </c>
      <c r="U24" s="31">
        <v>184.93998478827001</v>
      </c>
      <c r="V24" s="31">
        <v>162.69618620082301</v>
      </c>
      <c r="W24" s="31">
        <v>270.96821590458597</v>
      </c>
      <c r="X24" s="44">
        <v>359.42386380488199</v>
      </c>
      <c r="Y24" s="37">
        <v>410.22443936004601</v>
      </c>
      <c r="Z24" s="31">
        <v>448.09252618030501</v>
      </c>
      <c r="AA24" s="31">
        <v>412.59894665427498</v>
      </c>
      <c r="AB24" s="44">
        <v>368.73760645190202</v>
      </c>
      <c r="AC24" s="37">
        <v>368.98409818850803</v>
      </c>
      <c r="AD24" s="31">
        <v>339.79275615444698</v>
      </c>
      <c r="AE24" s="44">
        <v>458.59995852268298</v>
      </c>
      <c r="AF24" s="37">
        <v>524.02682329030699</v>
      </c>
      <c r="AG24" s="31">
        <v>290.036908757086</v>
      </c>
      <c r="AH24" s="31">
        <v>494.15991057208203</v>
      </c>
      <c r="AI24" s="31">
        <v>419.14972165344398</v>
      </c>
      <c r="AJ24" s="31">
        <v>429.55630036892097</v>
      </c>
      <c r="AK24" s="44">
        <v>338.149994946302</v>
      </c>
    </row>
    <row r="25" spans="1:37" x14ac:dyDescent="0.35">
      <c r="J25" s="125" t="s">
        <v>281</v>
      </c>
      <c r="K25" s="37">
        <v>44.4226310375333</v>
      </c>
      <c r="L25" s="31">
        <v>67.123490314235497</v>
      </c>
      <c r="M25" s="31">
        <v>44.483624091306098</v>
      </c>
      <c r="N25" s="44">
        <v>37.309930895084399</v>
      </c>
      <c r="O25" s="37">
        <v>40.849521772225202</v>
      </c>
      <c r="P25" s="31">
        <v>39.511517766413398</v>
      </c>
      <c r="Q25" s="31">
        <v>36.337089697140001</v>
      </c>
      <c r="R25" s="31">
        <v>51.077097240068703</v>
      </c>
      <c r="S25" s="44">
        <v>53.894063897450998</v>
      </c>
      <c r="T25" s="37">
        <v>53.090741531280301</v>
      </c>
      <c r="U25" s="31">
        <v>41.1898921400321</v>
      </c>
      <c r="V25" s="31">
        <v>46.373784022504701</v>
      </c>
      <c r="W25" s="31">
        <v>58.696039720611303</v>
      </c>
      <c r="X25" s="44">
        <v>51.453993145845999</v>
      </c>
      <c r="Y25" s="37">
        <v>73.974969036601394</v>
      </c>
      <c r="Z25" s="31">
        <v>45.967558464347697</v>
      </c>
      <c r="AA25" s="31">
        <v>70.447209492718201</v>
      </c>
      <c r="AB25" s="44">
        <v>69.925101926557105</v>
      </c>
      <c r="AC25" s="37">
        <v>50.464099661619898</v>
      </c>
      <c r="AD25" s="31">
        <v>70.435434441956602</v>
      </c>
      <c r="AE25" s="44">
        <v>65.0811434998474</v>
      </c>
      <c r="AF25" s="37">
        <v>84.759483260489304</v>
      </c>
      <c r="AG25" s="31">
        <v>65.878401976926995</v>
      </c>
      <c r="AH25" s="31">
        <v>68.111973512191497</v>
      </c>
      <c r="AI25" s="31">
        <v>69.659470987076602</v>
      </c>
      <c r="AJ25" s="31">
        <v>84.042482123360301</v>
      </c>
      <c r="AK25" s="44">
        <v>73.097372697545694</v>
      </c>
    </row>
    <row r="26" spans="1:37" x14ac:dyDescent="0.35">
      <c r="J26" s="125" t="s">
        <v>282</v>
      </c>
      <c r="K26" s="37">
        <v>10.3632488534329</v>
      </c>
      <c r="L26" s="31">
        <v>10.329283553244499</v>
      </c>
      <c r="M26" s="31">
        <v>13.103811205116401</v>
      </c>
      <c r="N26" s="44">
        <v>6.4164850084311302</v>
      </c>
      <c r="O26" s="37">
        <v>6.6753998715346397</v>
      </c>
      <c r="P26" s="31">
        <v>12.439239788849999</v>
      </c>
      <c r="Q26" s="31">
        <v>5.6440818335313701</v>
      </c>
      <c r="R26" s="31">
        <v>12.3217526974903</v>
      </c>
      <c r="S26" s="44">
        <v>17.777028611292401</v>
      </c>
      <c r="T26" s="37">
        <v>7.6858810763963898</v>
      </c>
      <c r="U26" s="31">
        <v>12.658578790082201</v>
      </c>
      <c r="V26" s="31">
        <v>16.2142701420759</v>
      </c>
      <c r="W26" s="31">
        <v>17.5382132206881</v>
      </c>
      <c r="X26" s="44">
        <v>8.6895221592919398</v>
      </c>
      <c r="Y26" s="37">
        <v>13.093300752426</v>
      </c>
      <c r="Z26" s="31">
        <v>9.6742978808526203</v>
      </c>
      <c r="AA26" s="31">
        <v>12.332848063293399</v>
      </c>
      <c r="AB26" s="44">
        <v>6.0099283873930096</v>
      </c>
      <c r="AC26" s="37">
        <v>32.817928599656803</v>
      </c>
      <c r="AD26" s="31">
        <v>14.3807798399236</v>
      </c>
      <c r="AE26" s="44">
        <v>12.217651138631799</v>
      </c>
      <c r="AF26" s="37">
        <v>6.4515853893187503</v>
      </c>
      <c r="AG26" s="31">
        <v>19.333332570179198</v>
      </c>
      <c r="AH26" s="31">
        <v>11.1171141575142</v>
      </c>
      <c r="AI26" s="31">
        <v>29.385933263837899</v>
      </c>
      <c r="AJ26" s="31">
        <v>19.907772594783602</v>
      </c>
      <c r="AK26" s="44">
        <v>9.71747416124715</v>
      </c>
    </row>
    <row r="27" spans="1:37" x14ac:dyDescent="0.35">
      <c r="J27" s="125" t="s">
        <v>283</v>
      </c>
      <c r="K27" s="37">
        <v>96.536301861176</v>
      </c>
      <c r="L27" s="31">
        <v>132.47865226356299</v>
      </c>
      <c r="M27" s="31">
        <v>307.45084314699398</v>
      </c>
      <c r="N27" s="44">
        <v>91.681504907288598</v>
      </c>
      <c r="O27" s="37">
        <v>304.85690463818202</v>
      </c>
      <c r="P27" s="31">
        <v>255.41188566013</v>
      </c>
      <c r="Q27" s="31">
        <v>350.59355669501701</v>
      </c>
      <c r="R27" s="31">
        <v>141.730900778821</v>
      </c>
      <c r="S27" s="44">
        <v>127.13703894524301</v>
      </c>
      <c r="T27" s="37">
        <v>132.62565539574399</v>
      </c>
      <c r="U27" s="31">
        <v>88.151305753233402</v>
      </c>
      <c r="V27" s="31">
        <v>84.898633926370806</v>
      </c>
      <c r="W27" s="31">
        <v>150.974839387087</v>
      </c>
      <c r="X27" s="44">
        <v>402.317304955559</v>
      </c>
      <c r="Y27" s="37">
        <v>94.919906599901594</v>
      </c>
      <c r="Z27" s="31">
        <v>161.46529784665501</v>
      </c>
      <c r="AA27" s="31">
        <v>97.876202785910195</v>
      </c>
      <c r="AB27" s="44">
        <v>103.421268890916</v>
      </c>
      <c r="AC27" s="37">
        <v>174.85185406428999</v>
      </c>
      <c r="AD27" s="31">
        <v>144.28221264402401</v>
      </c>
      <c r="AE27" s="44">
        <v>106.949776003897</v>
      </c>
      <c r="AF27" s="37">
        <v>75.527023580067507</v>
      </c>
      <c r="AG27" s="31">
        <v>69.287558487535605</v>
      </c>
      <c r="AH27" s="31">
        <v>18.617711807097098</v>
      </c>
      <c r="AI27" s="31">
        <v>117.878794529519</v>
      </c>
      <c r="AJ27" s="31">
        <v>85.756317752780106</v>
      </c>
      <c r="AK27" s="44">
        <v>210.74542315034</v>
      </c>
    </row>
    <row r="28" spans="1:37" x14ac:dyDescent="0.35">
      <c r="J28" s="125" t="s">
        <v>284</v>
      </c>
      <c r="K28" s="37">
        <v>12.242738764892099</v>
      </c>
      <c r="L28" s="31">
        <v>15.6655890709022</v>
      </c>
      <c r="M28" s="31">
        <v>14.3038166356588</v>
      </c>
      <c r="N28" s="44">
        <v>14.465918125898799</v>
      </c>
      <c r="O28" s="37">
        <v>9.6237952643971898</v>
      </c>
      <c r="P28" s="31">
        <v>13.2200339303934</v>
      </c>
      <c r="Q28" s="31">
        <v>25.085100555603098</v>
      </c>
      <c r="R28" s="31">
        <v>8.6857062239878307</v>
      </c>
      <c r="S28" s="44">
        <v>8.2591247073982892</v>
      </c>
      <c r="T28" s="37">
        <v>15.7669219477374</v>
      </c>
      <c r="U28" s="31">
        <v>9.5262832965196598</v>
      </c>
      <c r="V28" s="31">
        <v>11.0713548396175</v>
      </c>
      <c r="W28" s="31">
        <v>9.9589701106918902</v>
      </c>
      <c r="X28" s="44">
        <v>13.483750193532501</v>
      </c>
      <c r="Y28" s="37">
        <v>24.0058075294025</v>
      </c>
      <c r="Z28" s="31">
        <v>22.432110867744701</v>
      </c>
      <c r="AA28" s="31">
        <v>20.257655299820499</v>
      </c>
      <c r="AB28" s="44">
        <v>20.2944702249101</v>
      </c>
      <c r="AC28" s="37">
        <v>24.092044791853901</v>
      </c>
      <c r="AD28" s="31">
        <v>18.428916592562501</v>
      </c>
      <c r="AE28" s="44">
        <v>12.437422498670101</v>
      </c>
      <c r="AF28" s="37">
        <v>19.375967825619298</v>
      </c>
      <c r="AG28" s="31">
        <v>14.0666353925228</v>
      </c>
      <c r="AH28" s="31">
        <v>15.242355217341199</v>
      </c>
      <c r="AI28" s="31">
        <v>14.867887978007399</v>
      </c>
      <c r="AJ28" s="31">
        <v>15.4619338527776</v>
      </c>
      <c r="AK28" s="44">
        <v>14.1967082154887</v>
      </c>
    </row>
    <row r="29" spans="1:37" x14ac:dyDescent="0.35">
      <c r="J29" s="125" t="s">
        <v>285</v>
      </c>
      <c r="K29" s="37">
        <v>4270.9177657240598</v>
      </c>
      <c r="L29" s="31">
        <v>3772.84807929719</v>
      </c>
      <c r="M29" s="31">
        <v>4466.1432371147803</v>
      </c>
      <c r="N29" s="44">
        <v>4471.1889591341796</v>
      </c>
      <c r="O29" s="37">
        <v>4495.3025420798103</v>
      </c>
      <c r="P29" s="31">
        <v>4621.4108692133696</v>
      </c>
      <c r="Q29" s="31">
        <v>3576.1354355206399</v>
      </c>
      <c r="R29" s="31">
        <v>4243.0528687658598</v>
      </c>
      <c r="S29" s="44">
        <v>4811.2423051585502</v>
      </c>
      <c r="T29" s="37">
        <v>4243.9498508590896</v>
      </c>
      <c r="U29" s="31">
        <v>5297.2831737528204</v>
      </c>
      <c r="V29" s="31">
        <v>5181.5556663785801</v>
      </c>
      <c r="W29" s="31">
        <v>4213.0516299205401</v>
      </c>
      <c r="X29" s="44">
        <v>4550.1520843528197</v>
      </c>
      <c r="Y29" s="37">
        <v>3720.0979963846498</v>
      </c>
      <c r="Z29" s="31">
        <v>3464.8869208132301</v>
      </c>
      <c r="AA29" s="31">
        <v>3128.8390666635701</v>
      </c>
      <c r="AB29" s="44">
        <v>3408.7302559200202</v>
      </c>
      <c r="AC29" s="37">
        <v>3633.30084484591</v>
      </c>
      <c r="AD29" s="31">
        <v>4510.3149418150497</v>
      </c>
      <c r="AE29" s="44">
        <v>3668.6433413904201</v>
      </c>
      <c r="AF29" s="37">
        <v>3144.29425197501</v>
      </c>
      <c r="AG29" s="31">
        <v>5185.2872211471104</v>
      </c>
      <c r="AH29" s="31">
        <v>2634.9276041703702</v>
      </c>
      <c r="AI29" s="31">
        <v>3777.11882437347</v>
      </c>
      <c r="AJ29" s="31">
        <v>3280.58082922631</v>
      </c>
      <c r="AK29" s="44">
        <v>3219.57084881936</v>
      </c>
    </row>
    <row r="30" spans="1:37" x14ac:dyDescent="0.35">
      <c r="J30" s="125" t="s">
        <v>148</v>
      </c>
      <c r="K30" s="37">
        <v>30684.999177740501</v>
      </c>
      <c r="L30" s="31">
        <v>25934.276025720799</v>
      </c>
      <c r="M30" s="31">
        <v>35605.475974034402</v>
      </c>
      <c r="N30" s="44">
        <v>34638.109333464701</v>
      </c>
      <c r="O30" s="37">
        <v>29058.8218027722</v>
      </c>
      <c r="P30" s="31">
        <v>27759.8972437921</v>
      </c>
      <c r="Q30" s="31">
        <v>28168.524543619798</v>
      </c>
      <c r="R30" s="31">
        <v>22949.740667373801</v>
      </c>
      <c r="S30" s="44">
        <v>28313.103855148202</v>
      </c>
      <c r="T30" s="37">
        <v>26634.893133382498</v>
      </c>
      <c r="U30" s="31">
        <v>27034.868556492002</v>
      </c>
      <c r="V30" s="31">
        <v>31419.532374325299</v>
      </c>
      <c r="W30" s="31">
        <v>24858.955630454799</v>
      </c>
      <c r="X30" s="44">
        <v>24460.5783837577</v>
      </c>
      <c r="Y30" s="37">
        <v>10008.5528458636</v>
      </c>
      <c r="Z30" s="31">
        <v>16116.9001020792</v>
      </c>
      <c r="AA30" s="31">
        <v>12045.6267412586</v>
      </c>
      <c r="AB30" s="44">
        <v>14514.359149400299</v>
      </c>
      <c r="AC30" s="37">
        <v>15741.0315833201</v>
      </c>
      <c r="AD30" s="31">
        <v>9622.3916629260293</v>
      </c>
      <c r="AE30" s="44">
        <v>10229.4800934377</v>
      </c>
      <c r="AF30" s="37">
        <v>8233.1960507748499</v>
      </c>
      <c r="AG30" s="31">
        <v>10088.6994421326</v>
      </c>
      <c r="AH30" s="31">
        <v>7422.6845965919601</v>
      </c>
      <c r="AI30" s="31">
        <v>10038.6222717036</v>
      </c>
      <c r="AJ30" s="31">
        <v>6940.2679991813102</v>
      </c>
      <c r="AK30" s="44">
        <v>8976.2059417015407</v>
      </c>
    </row>
    <row r="31" spans="1:37" x14ac:dyDescent="0.35">
      <c r="J31" s="125" t="s">
        <v>286</v>
      </c>
      <c r="K31" s="37">
        <v>21.528219637565599</v>
      </c>
      <c r="L31" s="31">
        <v>13.9890649099385</v>
      </c>
      <c r="M31" s="31">
        <v>13.996400667544499</v>
      </c>
      <c r="N31" s="44">
        <v>19.602377302714501</v>
      </c>
      <c r="O31" s="37">
        <v>7.2419162272915596</v>
      </c>
      <c r="P31" s="31">
        <v>10.0462626532737</v>
      </c>
      <c r="Q31" s="31">
        <v>4.6758649403006496</v>
      </c>
      <c r="R31" s="31">
        <v>12.929244904298599</v>
      </c>
      <c r="S31" s="44">
        <v>12.794446716484799</v>
      </c>
      <c r="T31" s="37">
        <v>14.382281515034</v>
      </c>
      <c r="U31" s="31">
        <v>13.705162446432199</v>
      </c>
      <c r="V31" s="31">
        <v>20.645462523306801</v>
      </c>
      <c r="W31" s="31">
        <v>13.761684944797199</v>
      </c>
      <c r="X31" s="44">
        <v>13.3003205317553</v>
      </c>
      <c r="Y31" s="37">
        <v>16.712885931190598</v>
      </c>
      <c r="Z31" s="31">
        <v>10.243297134995</v>
      </c>
      <c r="AA31" s="31">
        <v>11.2145551508909</v>
      </c>
      <c r="AB31" s="44">
        <v>6.9209194782203198</v>
      </c>
      <c r="AC31" s="37">
        <v>9.6129854042534895</v>
      </c>
      <c r="AD31" s="31">
        <v>15.8947972874958</v>
      </c>
      <c r="AE31" s="44">
        <v>18.655888986903499</v>
      </c>
      <c r="AF31" s="37">
        <v>4.4681164563196596</v>
      </c>
      <c r="AG31" s="31">
        <v>19.4842056844745</v>
      </c>
      <c r="AH31" s="31">
        <v>8.2456192383654603</v>
      </c>
      <c r="AI31" s="31">
        <v>19.018860533866199</v>
      </c>
      <c r="AJ31" s="31">
        <v>14.929161396867199</v>
      </c>
      <c r="AK31" s="44">
        <v>15.7900610227373</v>
      </c>
    </row>
    <row r="32" spans="1:37" x14ac:dyDescent="0.35">
      <c r="J32" s="125" t="s">
        <v>287</v>
      </c>
      <c r="K32" s="37">
        <v>47.045774041632598</v>
      </c>
      <c r="L32" s="31">
        <v>51.681535085279897</v>
      </c>
      <c r="M32" s="31">
        <v>32.1654488615711</v>
      </c>
      <c r="N32" s="44">
        <v>32.392766902706498</v>
      </c>
      <c r="O32" s="37">
        <v>29.232930773253599</v>
      </c>
      <c r="P32" s="31">
        <v>31.8417849427065</v>
      </c>
      <c r="Q32" s="31">
        <v>64.973090631747993</v>
      </c>
      <c r="R32" s="31">
        <v>32.368756754082298</v>
      </c>
      <c r="S32" s="44">
        <v>30.907948412111899</v>
      </c>
      <c r="T32" s="37">
        <v>49.773328720683601</v>
      </c>
      <c r="U32" s="31">
        <v>26.815727340505099</v>
      </c>
      <c r="V32" s="31">
        <v>24.571895824743599</v>
      </c>
      <c r="W32" s="31">
        <v>23.5585274148746</v>
      </c>
      <c r="X32" s="44">
        <v>30.926815576139699</v>
      </c>
      <c r="Y32" s="37">
        <v>44.404537556831997</v>
      </c>
      <c r="Z32" s="31">
        <v>39.670422909586698</v>
      </c>
      <c r="AA32" s="31">
        <v>54.287380903480603</v>
      </c>
      <c r="AB32" s="44">
        <v>58.3035356877174</v>
      </c>
      <c r="AC32" s="37">
        <v>10.938483416905401</v>
      </c>
      <c r="AD32" s="31">
        <v>16.917164411958399</v>
      </c>
      <c r="AE32" s="44">
        <v>26.046411442143999</v>
      </c>
      <c r="AF32" s="37">
        <v>41.725878184928597</v>
      </c>
      <c r="AG32" s="31">
        <v>33.073066713613997</v>
      </c>
      <c r="AH32" s="31">
        <v>45.608330379712598</v>
      </c>
      <c r="AI32" s="31">
        <v>12.715716175059301</v>
      </c>
      <c r="AJ32" s="31">
        <v>28.994016296223599</v>
      </c>
      <c r="AK32" s="44">
        <v>34.500832215988197</v>
      </c>
    </row>
    <row r="33" spans="10:37" x14ac:dyDescent="0.35">
      <c r="J33" s="125" t="s">
        <v>288</v>
      </c>
      <c r="K33" s="37">
        <v>1.7521528635558301</v>
      </c>
      <c r="L33" s="31">
        <v>0.866431148144025</v>
      </c>
      <c r="M33" s="31">
        <v>1.57548800423987</v>
      </c>
      <c r="N33" s="44">
        <v>0.73741789092713395</v>
      </c>
      <c r="O33" s="37">
        <v>0.87418317557144298</v>
      </c>
      <c r="P33" s="31">
        <v>1.23093810352808</v>
      </c>
      <c r="Q33" s="31">
        <v>4.5938228715050702</v>
      </c>
      <c r="R33" s="31">
        <v>0.91894967215269396</v>
      </c>
      <c r="S33" s="44">
        <v>0.855183662765305</v>
      </c>
      <c r="T33" s="37">
        <v>1.2515657754237</v>
      </c>
      <c r="U33" s="31">
        <v>0.805550944444127</v>
      </c>
      <c r="V33" s="31">
        <v>0.95824938215605504</v>
      </c>
      <c r="W33" s="31">
        <v>0.74744369278234901</v>
      </c>
      <c r="X33" s="44">
        <v>1.2768795013135501</v>
      </c>
      <c r="Y33" s="37">
        <v>3.0695312176173699</v>
      </c>
      <c r="Z33" s="31">
        <v>1.98985174257252</v>
      </c>
      <c r="AA33" s="31">
        <v>2.9823087500293601</v>
      </c>
      <c r="AB33" s="44">
        <v>4.5757390667026296</v>
      </c>
      <c r="AC33" s="37">
        <v>1.2627215534051901</v>
      </c>
      <c r="AD33" s="31">
        <v>0.83702706708649899</v>
      </c>
      <c r="AE33" s="44">
        <v>0.93495634553705498</v>
      </c>
      <c r="AF33" s="37">
        <v>0.40266317241751798</v>
      </c>
      <c r="AG33" s="31">
        <v>1.11676066566608</v>
      </c>
      <c r="AH33" s="31">
        <v>0.65445001675468994</v>
      </c>
      <c r="AI33" s="31">
        <v>0.67971516245819996</v>
      </c>
      <c r="AJ33" s="31">
        <v>0.68112684012360003</v>
      </c>
      <c r="AK33" s="44">
        <v>1.03117932790678</v>
      </c>
    </row>
    <row r="34" spans="10:37" x14ac:dyDescent="0.35">
      <c r="J34" s="125" t="s">
        <v>289</v>
      </c>
      <c r="K34" s="37">
        <v>0.59067403100294202</v>
      </c>
      <c r="L34" s="31">
        <v>0.63050645583877096</v>
      </c>
      <c r="M34" s="31">
        <v>1.20511819179342E-2</v>
      </c>
      <c r="N34" s="44">
        <v>0.29605887165425898</v>
      </c>
      <c r="O34" s="37">
        <v>1.9929224399277099</v>
      </c>
      <c r="P34" s="31">
        <v>1.1663268873002199</v>
      </c>
      <c r="Q34" s="31">
        <v>2.4248104587556498</v>
      </c>
      <c r="R34" s="31">
        <v>0.22626556469551201</v>
      </c>
      <c r="S34" s="44">
        <v>2.2295114957469302</v>
      </c>
      <c r="T34" s="37">
        <v>0.43384857946501099</v>
      </c>
      <c r="U34" s="31">
        <v>0.45368292630335899</v>
      </c>
      <c r="V34" s="31">
        <v>1.3705873338769501</v>
      </c>
      <c r="W34" s="31">
        <v>0.18542681771685199</v>
      </c>
      <c r="X34" s="44">
        <v>1.89979155406787</v>
      </c>
      <c r="Y34" s="37">
        <v>5.3153878431317301</v>
      </c>
      <c r="Z34" s="31">
        <v>1.6846653534091101</v>
      </c>
      <c r="AA34" s="31">
        <v>15.565402828139799</v>
      </c>
      <c r="AB34" s="44">
        <v>8.7565198528646206</v>
      </c>
      <c r="AC34" s="37">
        <v>8.7778964526055905</v>
      </c>
      <c r="AD34" s="31">
        <v>0.96530990544148898</v>
      </c>
      <c r="AE34" s="44">
        <v>0.98751464967901903</v>
      </c>
      <c r="AF34" s="37">
        <v>0.26479155688778</v>
      </c>
      <c r="AG34" s="31">
        <v>1.80106741118505</v>
      </c>
      <c r="AH34" s="31">
        <v>0.89903710617778299</v>
      </c>
      <c r="AI34" s="31">
        <v>2.0436774604042198</v>
      </c>
      <c r="AJ34" s="31">
        <v>0.82078447976123803</v>
      </c>
      <c r="AK34" s="44">
        <v>1.20255996950021</v>
      </c>
    </row>
    <row r="35" spans="10:37" x14ac:dyDescent="0.35">
      <c r="J35" s="125" t="s">
        <v>290</v>
      </c>
      <c r="K35" s="37">
        <v>671.89341674644402</v>
      </c>
      <c r="L35" s="31">
        <v>610.68893120403595</v>
      </c>
      <c r="M35" s="31">
        <v>383.80772730605901</v>
      </c>
      <c r="N35" s="44">
        <v>544.95528457799298</v>
      </c>
      <c r="O35" s="37">
        <v>259.36072986633798</v>
      </c>
      <c r="P35" s="31">
        <v>394.856467439109</v>
      </c>
      <c r="Q35" s="31">
        <v>325.40698738184898</v>
      </c>
      <c r="R35" s="31">
        <v>481.20141564689902</v>
      </c>
      <c r="S35" s="44">
        <v>595.63028406130104</v>
      </c>
      <c r="T35" s="37">
        <v>501.86081051466198</v>
      </c>
      <c r="U35" s="31">
        <v>494.79116001773201</v>
      </c>
      <c r="V35" s="31">
        <v>548.14752373299098</v>
      </c>
      <c r="W35" s="31">
        <v>634.44172558118396</v>
      </c>
      <c r="X35" s="44">
        <v>498.76668160287898</v>
      </c>
      <c r="Y35" s="37">
        <v>645.14636261493001</v>
      </c>
      <c r="Z35" s="31">
        <v>715.55438153305397</v>
      </c>
      <c r="AA35" s="31">
        <v>505.277049314387</v>
      </c>
      <c r="AB35" s="44">
        <v>595.093303031029</v>
      </c>
      <c r="AC35" s="37">
        <v>540.84067787838899</v>
      </c>
      <c r="AD35" s="31">
        <v>653.61499985451201</v>
      </c>
      <c r="AE35" s="44">
        <v>640.321706452488</v>
      </c>
      <c r="AF35" s="37">
        <v>529.964311282577</v>
      </c>
      <c r="AG35" s="31">
        <v>583.64756838333994</v>
      </c>
      <c r="AH35" s="31">
        <v>486.554530494321</v>
      </c>
      <c r="AI35" s="31">
        <v>618.35921321752403</v>
      </c>
      <c r="AJ35" s="31">
        <v>691.687151516678</v>
      </c>
      <c r="AK35" s="44">
        <v>606.50015351421098</v>
      </c>
    </row>
    <row r="36" spans="10:37" x14ac:dyDescent="0.35">
      <c r="J36" s="125" t="s">
        <v>291</v>
      </c>
      <c r="K36" s="37">
        <v>610.93308939954602</v>
      </c>
      <c r="L36" s="31">
        <v>712.33379921597896</v>
      </c>
      <c r="M36" s="31">
        <v>984.37660709955901</v>
      </c>
      <c r="N36" s="44">
        <v>785.62058634522396</v>
      </c>
      <c r="O36" s="37">
        <v>909.60200884356698</v>
      </c>
      <c r="P36" s="31">
        <v>834.99451433168701</v>
      </c>
      <c r="Q36" s="31">
        <v>1149.1431675833701</v>
      </c>
      <c r="R36" s="31">
        <v>624.18456817983304</v>
      </c>
      <c r="S36" s="44">
        <v>669.15080968556504</v>
      </c>
      <c r="T36" s="37">
        <v>505.41116155273897</v>
      </c>
      <c r="U36" s="31">
        <v>476.54572032975102</v>
      </c>
      <c r="V36" s="31">
        <v>414.55408872371203</v>
      </c>
      <c r="W36" s="31">
        <v>621.19772666844005</v>
      </c>
      <c r="X36" s="44">
        <v>799.11068837174003</v>
      </c>
      <c r="Y36" s="37">
        <v>708.77036899675602</v>
      </c>
      <c r="Z36" s="31">
        <v>635.61046604677301</v>
      </c>
      <c r="AA36" s="31">
        <v>801.97916860394196</v>
      </c>
      <c r="AB36" s="44">
        <v>726.89166476833702</v>
      </c>
      <c r="AC36" s="37">
        <v>904.01966603054495</v>
      </c>
      <c r="AD36" s="31">
        <v>661.94328937781302</v>
      </c>
      <c r="AE36" s="44">
        <v>738.98309220673605</v>
      </c>
      <c r="AF36" s="37">
        <v>1016.8574932668899</v>
      </c>
      <c r="AG36" s="31">
        <v>368.45244790775803</v>
      </c>
      <c r="AH36" s="31">
        <v>1673.62142743196</v>
      </c>
      <c r="AI36" s="31">
        <v>618.686698664201</v>
      </c>
      <c r="AJ36" s="31">
        <v>787.60357158682302</v>
      </c>
      <c r="AK36" s="44">
        <v>851.61763644024995</v>
      </c>
    </row>
    <row r="37" spans="10:37" x14ac:dyDescent="0.35">
      <c r="J37" s="125" t="s">
        <v>292</v>
      </c>
      <c r="K37" s="37">
        <v>21099.488971193601</v>
      </c>
      <c r="L37" s="31">
        <v>21001.5561165451</v>
      </c>
      <c r="M37" s="31">
        <v>24800.5535470664</v>
      </c>
      <c r="N37" s="44">
        <v>23377.246018813799</v>
      </c>
      <c r="O37" s="37">
        <v>24704.651246178299</v>
      </c>
      <c r="P37" s="31">
        <v>24073.532544465099</v>
      </c>
      <c r="Q37" s="31">
        <v>20986.763674829701</v>
      </c>
      <c r="R37" s="31">
        <v>17923.1115806097</v>
      </c>
      <c r="S37" s="44">
        <v>21794.496504421299</v>
      </c>
      <c r="T37" s="37">
        <v>21280.915130855501</v>
      </c>
      <c r="U37" s="31">
        <v>18794.004234905198</v>
      </c>
      <c r="V37" s="31">
        <v>18503.525834657699</v>
      </c>
      <c r="W37" s="31">
        <v>22221.6815073086</v>
      </c>
      <c r="X37" s="44">
        <v>23297.100521986798</v>
      </c>
      <c r="Y37" s="37">
        <v>24023.849326739299</v>
      </c>
      <c r="Z37" s="31">
        <v>24215.044031808298</v>
      </c>
      <c r="AA37" s="31">
        <v>26246.435623640202</v>
      </c>
      <c r="AB37" s="44">
        <v>26313.8957640154</v>
      </c>
      <c r="AC37" s="37">
        <v>31875.908356855001</v>
      </c>
      <c r="AD37" s="31">
        <v>22670.071467631798</v>
      </c>
      <c r="AE37" s="44">
        <v>23276.9551737941</v>
      </c>
      <c r="AF37" s="37">
        <v>35975.964847538598</v>
      </c>
      <c r="AG37" s="31">
        <v>18616.055504132699</v>
      </c>
      <c r="AH37" s="31">
        <v>40052.200461252804</v>
      </c>
      <c r="AI37" s="31">
        <v>24159.521100710499</v>
      </c>
      <c r="AJ37" s="31">
        <v>26763.948160637399</v>
      </c>
      <c r="AK37" s="44">
        <v>23414.612837182402</v>
      </c>
    </row>
    <row r="38" spans="10:37" x14ac:dyDescent="0.35">
      <c r="J38" s="125" t="s">
        <v>293</v>
      </c>
      <c r="K38" s="37">
        <v>22.048695691269899</v>
      </c>
      <c r="L38" s="31">
        <v>18.600393870540401</v>
      </c>
      <c r="M38" s="31">
        <v>10.468559510836601</v>
      </c>
      <c r="N38" s="44">
        <v>4.47456970580589</v>
      </c>
      <c r="O38" s="37">
        <v>7.22551595177781</v>
      </c>
      <c r="P38" s="31">
        <v>2.6256142991495302</v>
      </c>
      <c r="Q38" s="31">
        <v>4.9369035309440097</v>
      </c>
      <c r="R38" s="31">
        <v>8.3708146223813191</v>
      </c>
      <c r="S38" s="44">
        <v>13.6768745677784</v>
      </c>
      <c r="T38" s="37">
        <v>8.2892560516133305</v>
      </c>
      <c r="U38" s="31">
        <v>7.0854277359089197</v>
      </c>
      <c r="V38" s="31">
        <v>6.4293290607164604</v>
      </c>
      <c r="W38" s="31">
        <v>9.6843654868893196</v>
      </c>
      <c r="X38" s="44">
        <v>16.6380416807737</v>
      </c>
      <c r="Y38" s="37">
        <v>20.616209950459002</v>
      </c>
      <c r="Z38" s="31">
        <v>14.512073781029001</v>
      </c>
      <c r="AA38" s="31">
        <v>10.390438235454299</v>
      </c>
      <c r="AB38" s="44">
        <v>16.365977077251401</v>
      </c>
      <c r="AC38" s="37">
        <v>14.472584359910501</v>
      </c>
      <c r="AD38" s="31">
        <v>11.766276124502999</v>
      </c>
      <c r="AE38" s="44">
        <v>11.307249462733999</v>
      </c>
      <c r="AF38" s="37">
        <v>16.6161211701497</v>
      </c>
      <c r="AG38" s="31">
        <v>10.211810418139899</v>
      </c>
      <c r="AH38" s="31">
        <v>8.7211531829216096</v>
      </c>
      <c r="AI38" s="31">
        <v>14.5762254250368</v>
      </c>
      <c r="AJ38" s="31">
        <v>15.514481335646201</v>
      </c>
      <c r="AK38" s="44">
        <v>14.7816575997313</v>
      </c>
    </row>
    <row r="39" spans="10:37" x14ac:dyDescent="0.35">
      <c r="J39" s="125" t="s">
        <v>294</v>
      </c>
      <c r="K39" s="37">
        <v>196.33331224387601</v>
      </c>
      <c r="L39" s="31">
        <v>199.58818416941301</v>
      </c>
      <c r="M39" s="31">
        <v>149.45650661174599</v>
      </c>
      <c r="N39" s="44">
        <v>164.43594463685901</v>
      </c>
      <c r="O39" s="37">
        <v>107.913104635983</v>
      </c>
      <c r="P39" s="31">
        <v>143.72697997492801</v>
      </c>
      <c r="Q39" s="31">
        <v>128.73168409585199</v>
      </c>
      <c r="R39" s="31">
        <v>172.29501299424601</v>
      </c>
      <c r="S39" s="44">
        <v>227.87751664796701</v>
      </c>
      <c r="T39" s="37">
        <v>256.48696257259701</v>
      </c>
      <c r="U39" s="31">
        <v>241.859223782904</v>
      </c>
      <c r="V39" s="31">
        <v>241.17704456122399</v>
      </c>
      <c r="W39" s="31">
        <v>229.01965413209899</v>
      </c>
      <c r="X39" s="44">
        <v>179.01479806370401</v>
      </c>
      <c r="Y39" s="37">
        <v>248.967573170235</v>
      </c>
      <c r="Z39" s="31">
        <v>334.100106947955</v>
      </c>
      <c r="AA39" s="31">
        <v>140.54933435323699</v>
      </c>
      <c r="AB39" s="44">
        <v>197.448587683254</v>
      </c>
      <c r="AC39" s="37">
        <v>220.28270381796301</v>
      </c>
      <c r="AD39" s="31">
        <v>361.74353386082799</v>
      </c>
      <c r="AE39" s="44">
        <v>322.164255169559</v>
      </c>
      <c r="AF39" s="37">
        <v>232.02709687222</v>
      </c>
      <c r="AG39" s="31">
        <v>347.71271468352398</v>
      </c>
      <c r="AH39" s="31">
        <v>234.96350278366299</v>
      </c>
      <c r="AI39" s="31">
        <v>334.055442288694</v>
      </c>
      <c r="AJ39" s="31">
        <v>250.785287515471</v>
      </c>
      <c r="AK39" s="44">
        <v>249.882234125476</v>
      </c>
    </row>
    <row r="40" spans="10:37" x14ac:dyDescent="0.35">
      <c r="J40" s="125" t="s">
        <v>295</v>
      </c>
      <c r="K40" s="37">
        <v>469.88578332878899</v>
      </c>
      <c r="L40" s="31">
        <v>446.28569612176199</v>
      </c>
      <c r="M40" s="31">
        <v>540.74667079545395</v>
      </c>
      <c r="N40" s="44">
        <v>555.97233419897998</v>
      </c>
      <c r="O40" s="37">
        <v>461.74709062935898</v>
      </c>
      <c r="P40" s="31">
        <v>423.66782997321599</v>
      </c>
      <c r="Q40" s="31">
        <v>470.05139135591003</v>
      </c>
      <c r="R40" s="31">
        <v>403.574514145889</v>
      </c>
      <c r="S40" s="44">
        <v>387.38173404312198</v>
      </c>
      <c r="T40" s="37">
        <v>409.74141352053601</v>
      </c>
      <c r="U40" s="31">
        <v>363.66226906050599</v>
      </c>
      <c r="V40" s="31">
        <v>363.01765158011102</v>
      </c>
      <c r="W40" s="31">
        <v>480.15182634643901</v>
      </c>
      <c r="X40" s="44">
        <v>387.12218867390499</v>
      </c>
      <c r="Y40" s="37">
        <v>554.10725174670699</v>
      </c>
      <c r="Z40" s="31">
        <v>598.79988399502201</v>
      </c>
      <c r="AA40" s="31">
        <v>551.81369134244096</v>
      </c>
      <c r="AB40" s="44">
        <v>520.65363867934502</v>
      </c>
      <c r="AC40" s="37">
        <v>632.37786292475903</v>
      </c>
      <c r="AD40" s="31">
        <v>498.79738713298099</v>
      </c>
      <c r="AE40" s="44">
        <v>513.47570117195505</v>
      </c>
      <c r="AF40" s="37">
        <v>920.37394085204005</v>
      </c>
      <c r="AG40" s="31">
        <v>349.34607216181098</v>
      </c>
      <c r="AH40" s="31">
        <v>1041.93962351495</v>
      </c>
      <c r="AI40" s="31">
        <v>518.31363953339405</v>
      </c>
      <c r="AJ40" s="31">
        <v>637.98271914744601</v>
      </c>
      <c r="AK40" s="44">
        <v>551.40150614052402</v>
      </c>
    </row>
    <row r="41" spans="10:37" x14ac:dyDescent="0.35">
      <c r="J41" s="125" t="s">
        <v>296</v>
      </c>
      <c r="K41" s="37">
        <v>4264.05775875983</v>
      </c>
      <c r="L41" s="31">
        <v>4430.6429864746697</v>
      </c>
      <c r="M41" s="31">
        <v>4867.8257644399901</v>
      </c>
      <c r="N41" s="44">
        <v>3858.3243138473299</v>
      </c>
      <c r="O41" s="37">
        <v>4612.7404426195699</v>
      </c>
      <c r="P41" s="31">
        <v>5642.5277686527897</v>
      </c>
      <c r="Q41" s="31">
        <v>4102.7027676648104</v>
      </c>
      <c r="R41" s="31">
        <v>4134.0029722344698</v>
      </c>
      <c r="S41" s="44">
        <v>4039.13151056384</v>
      </c>
      <c r="T41" s="37">
        <v>5446.3455619775004</v>
      </c>
      <c r="U41" s="31">
        <v>5382.6298945828203</v>
      </c>
      <c r="V41" s="31">
        <v>4276.6104169334503</v>
      </c>
      <c r="W41" s="31">
        <v>4759.2624578810801</v>
      </c>
      <c r="X41" s="44">
        <v>4495.7878524283597</v>
      </c>
      <c r="Y41" s="37">
        <v>10210.626154195301</v>
      </c>
      <c r="Z41" s="31">
        <v>10898.9704748927</v>
      </c>
      <c r="AA41" s="31">
        <v>9611.8691586807909</v>
      </c>
      <c r="AB41" s="44">
        <v>10050.140949459799</v>
      </c>
      <c r="AC41" s="37">
        <v>10938.768819741899</v>
      </c>
      <c r="AD41" s="31">
        <v>11535.7008549564</v>
      </c>
      <c r="AE41" s="44">
        <v>9246.6248264178703</v>
      </c>
      <c r="AF41" s="37">
        <v>11301.595495383801</v>
      </c>
      <c r="AG41" s="31">
        <v>11694.940882418799</v>
      </c>
      <c r="AH41" s="31">
        <v>9905.3112170718505</v>
      </c>
      <c r="AI41" s="31">
        <v>13322.7450504065</v>
      </c>
      <c r="AJ41" s="31">
        <v>10029.643740993301</v>
      </c>
      <c r="AK41" s="44">
        <v>6716.2241167216198</v>
      </c>
    </row>
    <row r="42" spans="10:37" x14ac:dyDescent="0.35">
      <c r="J42" s="125" t="s">
        <v>297</v>
      </c>
      <c r="K42" s="37">
        <v>13.5400796589847</v>
      </c>
      <c r="L42" s="31">
        <v>9.7557759051254997</v>
      </c>
      <c r="M42" s="31">
        <v>22.7670569652431</v>
      </c>
      <c r="N42" s="44">
        <v>23.471738350473299</v>
      </c>
      <c r="O42" s="37">
        <v>9.6335814611416897</v>
      </c>
      <c r="P42" s="31">
        <v>12.260061992059899</v>
      </c>
      <c r="Q42" s="31">
        <v>2.2110140295263201</v>
      </c>
      <c r="R42" s="31">
        <v>23.643773112641199</v>
      </c>
      <c r="S42" s="44">
        <v>16.631946587767601</v>
      </c>
      <c r="T42" s="37">
        <v>23.407576242254098</v>
      </c>
      <c r="U42" s="31">
        <v>24.9724427977979</v>
      </c>
      <c r="V42" s="31">
        <v>27.449555499294501</v>
      </c>
      <c r="W42" s="31">
        <v>28.254568941933901</v>
      </c>
      <c r="X42" s="44">
        <v>20.177223019027</v>
      </c>
      <c r="Y42" s="37">
        <v>45.554426729365098</v>
      </c>
      <c r="Z42" s="31">
        <v>27.806264217000098</v>
      </c>
      <c r="AA42" s="31">
        <v>20.730401985520999</v>
      </c>
      <c r="AB42" s="44">
        <v>17.045881461923202</v>
      </c>
      <c r="AC42" s="37">
        <v>23.1090457783049</v>
      </c>
      <c r="AD42" s="31">
        <v>41.305769368712902</v>
      </c>
      <c r="AE42" s="44">
        <v>37.749553723327097</v>
      </c>
      <c r="AF42" s="37">
        <v>36.872643208946599</v>
      </c>
      <c r="AG42" s="31">
        <v>36.709900583856999</v>
      </c>
      <c r="AH42" s="31">
        <v>42.1122620350095</v>
      </c>
      <c r="AI42" s="31">
        <v>47.640727820009701</v>
      </c>
      <c r="AJ42" s="31">
        <v>50.499635672040903</v>
      </c>
      <c r="AK42" s="44">
        <v>35.827605485038802</v>
      </c>
    </row>
    <row r="43" spans="10:37" x14ac:dyDescent="0.35">
      <c r="J43" s="125" t="s">
        <v>298</v>
      </c>
      <c r="K43" s="37">
        <v>0</v>
      </c>
      <c r="L43" s="31">
        <v>0.143381514366407</v>
      </c>
      <c r="M43" s="31">
        <v>7.5364350635386795E-2</v>
      </c>
      <c r="N43" s="44">
        <v>0</v>
      </c>
      <c r="O43" s="37">
        <v>0</v>
      </c>
      <c r="P43" s="31">
        <v>2.3010348406434198</v>
      </c>
      <c r="Q43" s="31">
        <v>0</v>
      </c>
      <c r="R43" s="31">
        <v>1.1890710936176401E-2</v>
      </c>
      <c r="S43" s="44">
        <v>1.1065613318585601E-2</v>
      </c>
      <c r="T43" s="37">
        <v>7.9100709482352004E-3</v>
      </c>
      <c r="U43" s="31">
        <v>0.48325800921690998</v>
      </c>
      <c r="V43" s="31">
        <v>0</v>
      </c>
      <c r="W43" s="31">
        <v>3.3131478727932297E-2</v>
      </c>
      <c r="X43" s="44">
        <v>0.120449560222696</v>
      </c>
      <c r="Y43" s="37">
        <v>1.12344603086369</v>
      </c>
      <c r="Z43" s="31">
        <v>0.95217667201745204</v>
      </c>
      <c r="AA43" s="31">
        <v>1.38023675688314</v>
      </c>
      <c r="AB43" s="44">
        <v>0.61855778502625103</v>
      </c>
      <c r="AC43" s="37">
        <v>0.22090237211123001</v>
      </c>
      <c r="AD43" s="31">
        <v>0.24639789734678799</v>
      </c>
      <c r="AE43" s="44">
        <v>0.24506389136436499</v>
      </c>
      <c r="AF43" s="37">
        <v>0.15770706636692</v>
      </c>
      <c r="AG43" s="31">
        <v>2.2823336331440999E-2</v>
      </c>
      <c r="AH43" s="31">
        <v>1.46033739523025E-2</v>
      </c>
      <c r="AI43" s="31">
        <v>7.0222661611657897E-2</v>
      </c>
      <c r="AJ43" s="31">
        <v>0.21769128443222199</v>
      </c>
      <c r="AK43" s="44">
        <v>0.20070239325436701</v>
      </c>
    </row>
    <row r="44" spans="10:37" x14ac:dyDescent="0.35">
      <c r="J44" s="125" t="s">
        <v>204</v>
      </c>
      <c r="K44" s="37">
        <v>1.0674446193675899</v>
      </c>
      <c r="L44" s="31">
        <v>1.13236021682169</v>
      </c>
      <c r="M44" s="31">
        <v>1.40253266461008</v>
      </c>
      <c r="N44" s="44">
        <v>1.57848140916434</v>
      </c>
      <c r="O44" s="37">
        <v>0</v>
      </c>
      <c r="P44" s="31">
        <v>0.61785814899076197</v>
      </c>
      <c r="Q44" s="31">
        <v>0</v>
      </c>
      <c r="R44" s="31">
        <v>0.45558977417021101</v>
      </c>
      <c r="S44" s="44">
        <v>0.42397635430959801</v>
      </c>
      <c r="T44" s="37">
        <v>1.3508374086195101</v>
      </c>
      <c r="U44" s="31">
        <v>0.98979091221944904</v>
      </c>
      <c r="V44" s="31">
        <v>2.1419190765657898</v>
      </c>
      <c r="W44" s="31">
        <v>1.3056940419019101</v>
      </c>
      <c r="X44" s="44">
        <v>1.90593357043191</v>
      </c>
      <c r="Y44" s="37">
        <v>4.9917230901082403</v>
      </c>
      <c r="Z44" s="31">
        <v>6.5567489675673896</v>
      </c>
      <c r="AA44" s="31">
        <v>1.8886944479633601</v>
      </c>
      <c r="AB44" s="44">
        <v>1.99158782168865</v>
      </c>
      <c r="AC44" s="37">
        <v>2.3241924137218199</v>
      </c>
      <c r="AD44" s="31">
        <v>11.020545509743</v>
      </c>
      <c r="AE44" s="44">
        <v>8.8223586001934695</v>
      </c>
      <c r="AF44" s="37">
        <v>2.41700356309414</v>
      </c>
      <c r="AG44" s="31">
        <v>9.6191780045367299</v>
      </c>
      <c r="AH44" s="31">
        <v>1.48673736652564</v>
      </c>
      <c r="AI44" s="31">
        <v>5.2401949672576897</v>
      </c>
      <c r="AJ44" s="31">
        <v>4.7410806432406201</v>
      </c>
      <c r="AK44" s="44">
        <v>6.3974504459672703</v>
      </c>
    </row>
    <row r="45" spans="10:37" x14ac:dyDescent="0.35">
      <c r="J45" s="125" t="s">
        <v>299</v>
      </c>
      <c r="K45" s="37">
        <v>384.14366290740298</v>
      </c>
      <c r="L45" s="31">
        <v>317.79515094477603</v>
      </c>
      <c r="M45" s="31">
        <v>190.31776567072899</v>
      </c>
      <c r="N45" s="44">
        <v>319.76771293341801</v>
      </c>
      <c r="O45" s="37">
        <v>102.52833993636401</v>
      </c>
      <c r="P45" s="31">
        <v>165.247861924023</v>
      </c>
      <c r="Q45" s="31">
        <v>101.076921218458</v>
      </c>
      <c r="R45" s="31">
        <v>322.02902128956703</v>
      </c>
      <c r="S45" s="44">
        <v>358.28988171347402</v>
      </c>
      <c r="T45" s="37">
        <v>310.32285533357702</v>
      </c>
      <c r="U45" s="31">
        <v>287.00541104128399</v>
      </c>
      <c r="V45" s="31">
        <v>383.81000755872202</v>
      </c>
      <c r="W45" s="31">
        <v>361.65116403149398</v>
      </c>
      <c r="X45" s="44">
        <v>267.23939529078802</v>
      </c>
      <c r="Y45" s="37">
        <v>374.18157233337803</v>
      </c>
      <c r="Z45" s="31">
        <v>345.23981714256502</v>
      </c>
      <c r="AA45" s="31">
        <v>309.719411191218</v>
      </c>
      <c r="AB45" s="44">
        <v>283.46080977372202</v>
      </c>
      <c r="AC45" s="37">
        <v>276.15490233333901</v>
      </c>
      <c r="AD45" s="31">
        <v>418.84074394366502</v>
      </c>
      <c r="AE45" s="44">
        <v>463.44714252605303</v>
      </c>
      <c r="AF45" s="37">
        <v>201.62273364400599</v>
      </c>
      <c r="AG45" s="31">
        <v>383.49838725443101</v>
      </c>
      <c r="AH45" s="31">
        <v>142.61802517609399</v>
      </c>
      <c r="AI45" s="31">
        <v>425.534827400891</v>
      </c>
      <c r="AJ45" s="31">
        <v>420.97786494092702</v>
      </c>
      <c r="AK45" s="44">
        <v>389.65502101290599</v>
      </c>
    </row>
    <row r="46" spans="10:37" x14ac:dyDescent="0.35">
      <c r="J46" s="125" t="s">
        <v>300</v>
      </c>
      <c r="K46" s="37">
        <v>68.466342434972304</v>
      </c>
      <c r="L46" s="31">
        <v>52.171808200901602</v>
      </c>
      <c r="M46" s="31">
        <v>51.956278325116301</v>
      </c>
      <c r="N46" s="44">
        <v>35.256917900395798</v>
      </c>
      <c r="O46" s="37">
        <v>82.0679742458682</v>
      </c>
      <c r="P46" s="31">
        <v>53.812843742062903</v>
      </c>
      <c r="Q46" s="31">
        <v>65.229558858483301</v>
      </c>
      <c r="R46" s="31">
        <v>78.796350273180195</v>
      </c>
      <c r="S46" s="44">
        <v>60.675158087517602</v>
      </c>
      <c r="T46" s="37">
        <v>77.520523250276995</v>
      </c>
      <c r="U46" s="31">
        <v>79.171038619804705</v>
      </c>
      <c r="V46" s="31">
        <v>68.773405717394496</v>
      </c>
      <c r="W46" s="31">
        <v>84.650319115331499</v>
      </c>
      <c r="X46" s="44">
        <v>55.984028525566202</v>
      </c>
      <c r="Y46" s="37">
        <v>48.4528494812701</v>
      </c>
      <c r="Z46" s="31">
        <v>37.193997950044697</v>
      </c>
      <c r="AA46" s="31">
        <v>50.864968482471099</v>
      </c>
      <c r="AB46" s="44">
        <v>63.887571128180902</v>
      </c>
      <c r="AC46" s="37">
        <v>47.5084158396307</v>
      </c>
      <c r="AD46" s="31">
        <v>44.818955769687399</v>
      </c>
      <c r="AE46" s="44">
        <v>41.767139239931701</v>
      </c>
      <c r="AF46" s="37">
        <v>46.250868971091798</v>
      </c>
      <c r="AG46" s="31">
        <v>68.826383883573996</v>
      </c>
      <c r="AH46" s="31">
        <v>26.856939250315701</v>
      </c>
      <c r="AI46" s="31">
        <v>70.105009148138393</v>
      </c>
      <c r="AJ46" s="31">
        <v>51.897762275762602</v>
      </c>
      <c r="AK46" s="44">
        <v>44.3019777922703</v>
      </c>
    </row>
    <row r="47" spans="10:37" x14ac:dyDescent="0.35">
      <c r="J47" s="125" t="s">
        <v>301</v>
      </c>
      <c r="K47" s="37">
        <v>26.4127532554627</v>
      </c>
      <c r="L47" s="31">
        <v>40.105748340479899</v>
      </c>
      <c r="M47" s="31">
        <v>46.887296474368497</v>
      </c>
      <c r="N47" s="44">
        <v>54.291220613733699</v>
      </c>
      <c r="O47" s="37">
        <v>36.6739361125762</v>
      </c>
      <c r="P47" s="31">
        <v>37.8150423496988</v>
      </c>
      <c r="Q47" s="31">
        <v>39.972322263447701</v>
      </c>
      <c r="R47" s="31">
        <v>68.554717548769005</v>
      </c>
      <c r="S47" s="44">
        <v>75.554666452839896</v>
      </c>
      <c r="T47" s="37">
        <v>89.657904708344205</v>
      </c>
      <c r="U47" s="31">
        <v>66.688549334704504</v>
      </c>
      <c r="V47" s="31">
        <v>66.588299489483006</v>
      </c>
      <c r="W47" s="31">
        <v>50.184642579898203</v>
      </c>
      <c r="X47" s="44">
        <v>75.199679981458999</v>
      </c>
      <c r="Y47" s="37">
        <v>96.513806487346898</v>
      </c>
      <c r="Z47" s="31">
        <v>111.267774583706</v>
      </c>
      <c r="AA47" s="31">
        <v>81.085629046785101</v>
      </c>
      <c r="AB47" s="44">
        <v>61.174761752832097</v>
      </c>
      <c r="AC47" s="37">
        <v>63.132182882448198</v>
      </c>
      <c r="AD47" s="31">
        <v>117.395547216723</v>
      </c>
      <c r="AE47" s="44">
        <v>161.98018044248801</v>
      </c>
      <c r="AF47" s="37">
        <v>40.417003920210497</v>
      </c>
      <c r="AG47" s="31">
        <v>101.47393656209201</v>
      </c>
      <c r="AH47" s="31">
        <v>24.1773042658807</v>
      </c>
      <c r="AI47" s="31">
        <v>123.584791238375</v>
      </c>
      <c r="AJ47" s="31">
        <v>60.277754724814002</v>
      </c>
      <c r="AK47" s="44">
        <v>99.687449800797395</v>
      </c>
    </row>
    <row r="48" spans="10:37" x14ac:dyDescent="0.35">
      <c r="J48" s="125" t="s">
        <v>302</v>
      </c>
      <c r="K48" s="37">
        <v>176.57493232086</v>
      </c>
      <c r="L48" s="31">
        <v>189.753415656898</v>
      </c>
      <c r="M48" s="31">
        <v>130.12940706520499</v>
      </c>
      <c r="N48" s="44">
        <v>116.28181921660899</v>
      </c>
      <c r="O48" s="37">
        <v>118.94539579376701</v>
      </c>
      <c r="P48" s="31">
        <v>147.874050325122</v>
      </c>
      <c r="Q48" s="31">
        <v>121.959130030493</v>
      </c>
      <c r="R48" s="31">
        <v>229.584000709246</v>
      </c>
      <c r="S48" s="44">
        <v>257.43224724850597</v>
      </c>
      <c r="T48" s="37">
        <v>177.434810653906</v>
      </c>
      <c r="U48" s="31">
        <v>226.669859350987</v>
      </c>
      <c r="V48" s="31">
        <v>205.50610872514801</v>
      </c>
      <c r="W48" s="31">
        <v>235.534758411121</v>
      </c>
      <c r="X48" s="44">
        <v>141.020985113698</v>
      </c>
      <c r="Y48" s="37">
        <v>140.52468689588099</v>
      </c>
      <c r="Z48" s="31">
        <v>105.290253657262</v>
      </c>
      <c r="AA48" s="31">
        <v>73.273870295491506</v>
      </c>
      <c r="AB48" s="44">
        <v>70.953877967582699</v>
      </c>
      <c r="AC48" s="37">
        <v>147.275084727983</v>
      </c>
      <c r="AD48" s="31">
        <v>154.52652060683499</v>
      </c>
      <c r="AE48" s="44">
        <v>184.13470952544401</v>
      </c>
      <c r="AF48" s="37">
        <v>132.731019870099</v>
      </c>
      <c r="AG48" s="31">
        <v>185.15270063852699</v>
      </c>
      <c r="AH48" s="31">
        <v>116.61694308896899</v>
      </c>
      <c r="AI48" s="31">
        <v>209.66263574042401</v>
      </c>
      <c r="AJ48" s="31">
        <v>133.78099909813099</v>
      </c>
      <c r="AK48" s="44">
        <v>140.972649425952</v>
      </c>
    </row>
    <row r="49" spans="10:37" x14ac:dyDescent="0.35">
      <c r="J49" s="125" t="s">
        <v>303</v>
      </c>
      <c r="K49" s="37">
        <v>0</v>
      </c>
      <c r="L49" s="31">
        <v>2.3078692310779001E-2</v>
      </c>
      <c r="M49" s="31">
        <v>0</v>
      </c>
      <c r="N49" s="44">
        <v>0</v>
      </c>
      <c r="O49" s="37">
        <v>0</v>
      </c>
      <c r="P49" s="31">
        <v>1.4349105095062999</v>
      </c>
      <c r="Q49" s="31">
        <v>0</v>
      </c>
      <c r="R49" s="31">
        <v>0.357266773541078</v>
      </c>
      <c r="S49" s="44">
        <v>0.174549898161864</v>
      </c>
      <c r="T49" s="37">
        <v>1.7824873180369499E-2</v>
      </c>
      <c r="U49" s="31">
        <v>0.90163945305026805</v>
      </c>
      <c r="V49" s="31">
        <v>0.70166496729859296</v>
      </c>
      <c r="W49" s="31">
        <v>0.62216509652510399</v>
      </c>
      <c r="X49" s="44">
        <v>4.9350163852710099E-2</v>
      </c>
      <c r="Y49" s="37">
        <v>0</v>
      </c>
      <c r="Z49" s="31">
        <v>1.5381170962104901E-2</v>
      </c>
      <c r="AA49" s="31">
        <v>0.35422647272646102</v>
      </c>
      <c r="AB49" s="44">
        <v>1.30277961266603</v>
      </c>
      <c r="AC49" s="37">
        <v>0.94027060912023896</v>
      </c>
      <c r="AD49" s="31">
        <v>0.18508098940613099</v>
      </c>
      <c r="AE49" s="44">
        <v>0.19459775252999301</v>
      </c>
      <c r="AF49" s="37">
        <v>0.24679407604723999</v>
      </c>
      <c r="AG49" s="31">
        <v>0.514310273982587</v>
      </c>
      <c r="AH49" s="31">
        <v>0</v>
      </c>
      <c r="AI49" s="31">
        <v>0.45714523212788</v>
      </c>
      <c r="AJ49" s="31">
        <v>0.67128486972731904</v>
      </c>
      <c r="AK49" s="44">
        <v>0.37245836740607302</v>
      </c>
    </row>
    <row r="50" spans="10:37" x14ac:dyDescent="0.35">
      <c r="J50" s="125" t="s">
        <v>304</v>
      </c>
      <c r="K50" s="37">
        <v>33.984400975104101</v>
      </c>
      <c r="L50" s="31">
        <v>38.888088243904697</v>
      </c>
      <c r="M50" s="31">
        <v>45.316588770313601</v>
      </c>
      <c r="N50" s="44">
        <v>34.653670418400097</v>
      </c>
      <c r="O50" s="37">
        <v>19.976558213844498</v>
      </c>
      <c r="P50" s="31">
        <v>21.724687162434101</v>
      </c>
      <c r="Q50" s="31">
        <v>15.6657110876271</v>
      </c>
      <c r="R50" s="31">
        <v>39.065871192599197</v>
      </c>
      <c r="S50" s="44">
        <v>37.708107513356303</v>
      </c>
      <c r="T50" s="37">
        <v>25.9457817192968</v>
      </c>
      <c r="U50" s="31">
        <v>24.9243717302368</v>
      </c>
      <c r="V50" s="31">
        <v>31.943421251256702</v>
      </c>
      <c r="W50" s="31">
        <v>38.485176112369402</v>
      </c>
      <c r="X50" s="44">
        <v>49.611317509783902</v>
      </c>
      <c r="Y50" s="37">
        <v>33.224959440005001</v>
      </c>
      <c r="Z50" s="31">
        <v>44.469051098437497</v>
      </c>
      <c r="AA50" s="31">
        <v>28.0357965664696</v>
      </c>
      <c r="AB50" s="44">
        <v>35.994823638670702</v>
      </c>
      <c r="AC50" s="37">
        <v>35.410244352838397</v>
      </c>
      <c r="AD50" s="31">
        <v>38.677143060612899</v>
      </c>
      <c r="AE50" s="44">
        <v>32.784242242207497</v>
      </c>
      <c r="AF50" s="37">
        <v>21.763521825166499</v>
      </c>
      <c r="AG50" s="31">
        <v>23.371845089098699</v>
      </c>
      <c r="AH50" s="31">
        <v>6.38543267470701</v>
      </c>
      <c r="AI50" s="31">
        <v>36.211810392939</v>
      </c>
      <c r="AJ50" s="31">
        <v>29.2215764388508</v>
      </c>
      <c r="AK50" s="44">
        <v>34.755103506327899</v>
      </c>
    </row>
    <row r="51" spans="10:37" x14ac:dyDescent="0.35">
      <c r="J51" s="125" t="s">
        <v>305</v>
      </c>
      <c r="K51" s="37">
        <v>117.888142529886</v>
      </c>
      <c r="L51" s="31">
        <v>162.48224653956299</v>
      </c>
      <c r="M51" s="31">
        <v>219.27752486848701</v>
      </c>
      <c r="N51" s="44">
        <v>179.31446086131501</v>
      </c>
      <c r="O51" s="37">
        <v>115.61109023684401</v>
      </c>
      <c r="P51" s="31">
        <v>98.835936203031906</v>
      </c>
      <c r="Q51" s="31">
        <v>106.674819164421</v>
      </c>
      <c r="R51" s="31">
        <v>143.88328811466801</v>
      </c>
      <c r="S51" s="44">
        <v>104.651140012293</v>
      </c>
      <c r="T51" s="37">
        <v>92.807333045626606</v>
      </c>
      <c r="U51" s="31">
        <v>147.047883478561</v>
      </c>
      <c r="V51" s="31">
        <v>94.990541419976594</v>
      </c>
      <c r="W51" s="31">
        <v>92.3538247530783</v>
      </c>
      <c r="X51" s="44">
        <v>159.00417595156699</v>
      </c>
      <c r="Y51" s="37">
        <v>105.82952288781701</v>
      </c>
      <c r="Z51" s="31">
        <v>119.979465046727</v>
      </c>
      <c r="AA51" s="31">
        <v>117.00089078163001</v>
      </c>
      <c r="AB51" s="44">
        <v>119.13856391496</v>
      </c>
      <c r="AC51" s="37">
        <v>67.532518842050095</v>
      </c>
      <c r="AD51" s="31">
        <v>114.96745134986899</v>
      </c>
      <c r="AE51" s="44">
        <v>104.64821351253801</v>
      </c>
      <c r="AF51" s="37">
        <v>50.306832836123696</v>
      </c>
      <c r="AG51" s="31">
        <v>79.532684148156406</v>
      </c>
      <c r="AH51" s="31">
        <v>81.582689758327206</v>
      </c>
      <c r="AI51" s="31">
        <v>67.129068681198405</v>
      </c>
      <c r="AJ51" s="31">
        <v>86.849211105015399</v>
      </c>
      <c r="AK51" s="44">
        <v>85.295510401642801</v>
      </c>
    </row>
    <row r="52" spans="10:37" x14ac:dyDescent="0.35">
      <c r="J52" s="125" t="s">
        <v>306</v>
      </c>
      <c r="K52" s="37">
        <v>0.60745003917955298</v>
      </c>
      <c r="L52" s="31">
        <v>0.61133092655068999</v>
      </c>
      <c r="M52" s="31">
        <v>1.1401976894966599</v>
      </c>
      <c r="N52" s="44">
        <v>0.63250642296718795</v>
      </c>
      <c r="O52" s="37">
        <v>2.0930644927512301</v>
      </c>
      <c r="P52" s="31">
        <v>3.6783203261817699</v>
      </c>
      <c r="Q52" s="31">
        <v>2.7603822263531299</v>
      </c>
      <c r="R52" s="31">
        <v>2.9879125253709402</v>
      </c>
      <c r="S52" s="44">
        <v>2.5675096380284201</v>
      </c>
      <c r="T52" s="37">
        <v>3.8915339981318899</v>
      </c>
      <c r="U52" s="31">
        <v>3.4369435488212798</v>
      </c>
      <c r="V52" s="31">
        <v>0.498283682697789</v>
      </c>
      <c r="W52" s="31">
        <v>2.7857388851055598</v>
      </c>
      <c r="X52" s="44">
        <v>3.2891727041704399</v>
      </c>
      <c r="Y52" s="37">
        <v>5.6534712441278296</v>
      </c>
      <c r="Z52" s="31">
        <v>1.23215161798342</v>
      </c>
      <c r="AA52" s="31">
        <v>1.0077047022785399</v>
      </c>
      <c r="AB52" s="44">
        <v>3.0360086114064799</v>
      </c>
      <c r="AC52" s="37">
        <v>0.85070683233428102</v>
      </c>
      <c r="AD52" s="31">
        <v>2.4569511059541398</v>
      </c>
      <c r="AE52" s="44">
        <v>2.9997899237948502</v>
      </c>
      <c r="AF52" s="37">
        <v>2.4167004578434099</v>
      </c>
      <c r="AG52" s="31">
        <v>3.7025299939642098</v>
      </c>
      <c r="AH52" s="31">
        <v>2.4182500384121601</v>
      </c>
      <c r="AI52" s="31">
        <v>3.8649128542339901</v>
      </c>
      <c r="AJ52" s="31">
        <v>2.6363610811090199</v>
      </c>
      <c r="AK52" s="44">
        <v>1.7276937722919601</v>
      </c>
    </row>
    <row r="53" spans="10:37" x14ac:dyDescent="0.35">
      <c r="J53" s="125" t="s">
        <v>307</v>
      </c>
      <c r="K53" s="37">
        <v>374.09314612655101</v>
      </c>
      <c r="L53" s="31">
        <v>383.83799386848699</v>
      </c>
      <c r="M53" s="31">
        <v>645.07892226766205</v>
      </c>
      <c r="N53" s="44">
        <v>462.55997887180098</v>
      </c>
      <c r="O53" s="37">
        <v>557.99000472516104</v>
      </c>
      <c r="P53" s="31">
        <v>470.52255755605398</v>
      </c>
      <c r="Q53" s="31">
        <v>344.74710857318502</v>
      </c>
      <c r="R53" s="31">
        <v>495.387286919828</v>
      </c>
      <c r="S53" s="44">
        <v>301.374629958752</v>
      </c>
      <c r="T53" s="37">
        <v>540.24224931664003</v>
      </c>
      <c r="U53" s="31">
        <v>348.28926275047297</v>
      </c>
      <c r="V53" s="31">
        <v>379.65185901535602</v>
      </c>
      <c r="W53" s="31">
        <v>464.26415007707197</v>
      </c>
      <c r="X53" s="44">
        <v>852.31710449522996</v>
      </c>
      <c r="Y53" s="37">
        <v>1056.66496720131</v>
      </c>
      <c r="Z53" s="31">
        <v>823.61291541479295</v>
      </c>
      <c r="AA53" s="31">
        <v>998.33104693437099</v>
      </c>
      <c r="AB53" s="44">
        <v>919.98215698463196</v>
      </c>
      <c r="AC53" s="37">
        <v>818.05950044509495</v>
      </c>
      <c r="AD53" s="31">
        <v>1074.75722597238</v>
      </c>
      <c r="AE53" s="44">
        <v>1085.3179840993801</v>
      </c>
      <c r="AF53" s="37">
        <v>1270.20994030664</v>
      </c>
      <c r="AG53" s="31">
        <v>819.38054384872601</v>
      </c>
      <c r="AH53" s="31">
        <v>1792.5639232127101</v>
      </c>
      <c r="AI53" s="31">
        <v>779.72529427700204</v>
      </c>
      <c r="AJ53" s="31">
        <v>1036.4158117101599</v>
      </c>
      <c r="AK53" s="44">
        <v>995.74577320722403</v>
      </c>
    </row>
    <row r="54" spans="10:37" x14ac:dyDescent="0.35">
      <c r="J54" s="125" t="s">
        <v>308</v>
      </c>
      <c r="K54" s="37">
        <v>1.46718740213389</v>
      </c>
      <c r="L54" s="31">
        <v>1.1949531534569999</v>
      </c>
      <c r="M54" s="31">
        <v>0.507305563226497</v>
      </c>
      <c r="N54" s="44">
        <v>6.4803094748462202</v>
      </c>
      <c r="O54" s="37">
        <v>1.3456665533047401</v>
      </c>
      <c r="P54" s="31">
        <v>0.535787309858477</v>
      </c>
      <c r="Q54" s="31">
        <v>4.9560040422040101</v>
      </c>
      <c r="R54" s="31">
        <v>1.73421758986369</v>
      </c>
      <c r="S54" s="44">
        <v>1.00557142098355</v>
      </c>
      <c r="T54" s="37">
        <v>5.3245638869365099E-2</v>
      </c>
      <c r="U54" s="31">
        <v>1.17177595615652</v>
      </c>
      <c r="V54" s="31">
        <v>0</v>
      </c>
      <c r="W54" s="31">
        <v>1.17705182063693</v>
      </c>
      <c r="X54" s="44">
        <v>2.89919181261117</v>
      </c>
      <c r="Y54" s="37">
        <v>3.4528305529760499</v>
      </c>
      <c r="Z54" s="31">
        <v>3.6986469090125702</v>
      </c>
      <c r="AA54" s="31">
        <v>0.64520059645907701</v>
      </c>
      <c r="AB54" s="44">
        <v>3.2656809728174698</v>
      </c>
      <c r="AC54" s="37">
        <v>0</v>
      </c>
      <c r="AD54" s="31">
        <v>2.5668750408726</v>
      </c>
      <c r="AE54" s="44">
        <v>2.3094630835627799</v>
      </c>
      <c r="AF54" s="37">
        <v>1.4744237577838E-2</v>
      </c>
      <c r="AG54" s="31">
        <v>0.70414846532129305</v>
      </c>
      <c r="AH54" s="31">
        <v>4.91503793598764E-2</v>
      </c>
      <c r="AI54" s="31">
        <v>0.95852028688593305</v>
      </c>
      <c r="AJ54" s="31">
        <v>1.86383668785705</v>
      </c>
      <c r="AK54" s="44">
        <v>3.11260424325486</v>
      </c>
    </row>
    <row r="55" spans="10:37" x14ac:dyDescent="0.35">
      <c r="J55" s="125" t="s">
        <v>309</v>
      </c>
      <c r="K55" s="37">
        <v>113.41321421775601</v>
      </c>
      <c r="L55" s="31">
        <v>354.00718298163002</v>
      </c>
      <c r="M55" s="31">
        <v>136.76706635835001</v>
      </c>
      <c r="N55" s="44">
        <v>95.708871985662398</v>
      </c>
      <c r="O55" s="37">
        <v>1011.23409253298</v>
      </c>
      <c r="P55" s="31">
        <v>672.63296346198399</v>
      </c>
      <c r="Q55" s="31">
        <v>924.29907852997701</v>
      </c>
      <c r="R55" s="31">
        <v>72.121629436064794</v>
      </c>
      <c r="S55" s="44">
        <v>208.188704828201</v>
      </c>
      <c r="T55" s="37">
        <v>233.05949559568799</v>
      </c>
      <c r="U55" s="31">
        <v>329.27090380228202</v>
      </c>
      <c r="V55" s="31">
        <v>96.007498770645896</v>
      </c>
      <c r="W55" s="31">
        <v>232.565744640688</v>
      </c>
      <c r="X55" s="44">
        <v>286.557289001485</v>
      </c>
      <c r="Y55" s="37">
        <v>87.243412456721003</v>
      </c>
      <c r="Z55" s="31">
        <v>310.73308303152402</v>
      </c>
      <c r="AA55" s="31">
        <v>129.07607151002301</v>
      </c>
      <c r="AB55" s="44">
        <v>57.0330889376295</v>
      </c>
      <c r="AC55" s="37">
        <v>209.98324021500301</v>
      </c>
      <c r="AD55" s="31">
        <v>128.01967978969199</v>
      </c>
      <c r="AE55" s="44">
        <v>123.71594222685199</v>
      </c>
      <c r="AF55" s="37">
        <v>425.73159305981102</v>
      </c>
      <c r="AG55" s="31">
        <v>75.489570147637096</v>
      </c>
      <c r="AH55" s="31">
        <v>71.258049532205405</v>
      </c>
      <c r="AI55" s="31">
        <v>453.09893784205099</v>
      </c>
      <c r="AJ55" s="31">
        <v>190.41781828539999</v>
      </c>
      <c r="AK55" s="44">
        <v>324.19366819309801</v>
      </c>
    </row>
    <row r="56" spans="10:37" x14ac:dyDescent="0.35">
      <c r="J56" s="125" t="s">
        <v>310</v>
      </c>
      <c r="K56" s="37">
        <v>2.9664557078077198</v>
      </c>
      <c r="L56" s="31">
        <v>2.3395279812833398</v>
      </c>
      <c r="M56" s="31">
        <v>4.3875884846279298</v>
      </c>
      <c r="N56" s="44">
        <v>4.6464795751426804</v>
      </c>
      <c r="O56" s="37">
        <v>13.871173303968</v>
      </c>
      <c r="P56" s="31">
        <v>5.8514359155175599</v>
      </c>
      <c r="Q56" s="31">
        <v>4.9873762755073097</v>
      </c>
      <c r="R56" s="31">
        <v>3.66151510601751</v>
      </c>
      <c r="S56" s="44">
        <v>3.8624419090118298</v>
      </c>
      <c r="T56" s="37">
        <v>12.099263649306801</v>
      </c>
      <c r="U56" s="31">
        <v>15.0846915632492</v>
      </c>
      <c r="V56" s="31">
        <v>22.5382881001992</v>
      </c>
      <c r="W56" s="31">
        <v>3.17872696979336</v>
      </c>
      <c r="X56" s="44">
        <v>2.5413785378770202</v>
      </c>
      <c r="Y56" s="37">
        <v>19.581872470420301</v>
      </c>
      <c r="Z56" s="31">
        <v>3.74211980812523</v>
      </c>
      <c r="AA56" s="31">
        <v>2.5013381542724198</v>
      </c>
      <c r="AB56" s="44">
        <v>2.6486898657476199</v>
      </c>
      <c r="AC56" s="37">
        <v>8.0626883386749704</v>
      </c>
      <c r="AD56" s="31">
        <v>38.6041309270799</v>
      </c>
      <c r="AE56" s="44">
        <v>21.5287818657022</v>
      </c>
      <c r="AF56" s="37">
        <v>17.052236971387199</v>
      </c>
      <c r="AG56" s="31">
        <v>28.633390438842</v>
      </c>
      <c r="AH56" s="31">
        <v>9.8076205138162091</v>
      </c>
      <c r="AI56" s="31">
        <v>19.923333218216602</v>
      </c>
      <c r="AJ56" s="31">
        <v>5.25550272770045</v>
      </c>
      <c r="AK56" s="44">
        <v>5.9332059988691199</v>
      </c>
    </row>
    <row r="57" spans="10:37" x14ac:dyDescent="0.35">
      <c r="J57" s="125" t="s">
        <v>311</v>
      </c>
      <c r="K57" s="37">
        <v>50.975191627695303</v>
      </c>
      <c r="L57" s="31">
        <v>50.783278049101298</v>
      </c>
      <c r="M57" s="31">
        <v>45.638533246186697</v>
      </c>
      <c r="N57" s="44">
        <v>47.010316012813099</v>
      </c>
      <c r="O57" s="37">
        <v>24.932047870061002</v>
      </c>
      <c r="P57" s="31">
        <v>25.004684376468902</v>
      </c>
      <c r="Q57" s="31">
        <v>37.3731969998273</v>
      </c>
      <c r="R57" s="31">
        <v>45.0917354232405</v>
      </c>
      <c r="S57" s="44">
        <v>33.470723076100697</v>
      </c>
      <c r="T57" s="37">
        <v>62.528891851586998</v>
      </c>
      <c r="U57" s="31">
        <v>54.118233309521898</v>
      </c>
      <c r="V57" s="31">
        <v>64.516299206232901</v>
      </c>
      <c r="W57" s="31">
        <v>43.450301626540998</v>
      </c>
      <c r="X57" s="44">
        <v>50.833036993208701</v>
      </c>
      <c r="Y57" s="37">
        <v>92.1456379137949</v>
      </c>
      <c r="Z57" s="31">
        <v>66.2746892295675</v>
      </c>
      <c r="AA57" s="31">
        <v>55.297868605823801</v>
      </c>
      <c r="AB57" s="44">
        <v>79.195892850153797</v>
      </c>
      <c r="AC57" s="37">
        <v>74.188214704664603</v>
      </c>
      <c r="AD57" s="31">
        <v>71.797252208061195</v>
      </c>
      <c r="AE57" s="44">
        <v>68.371391208142299</v>
      </c>
      <c r="AF57" s="37">
        <v>68.369709984240302</v>
      </c>
      <c r="AG57" s="31">
        <v>88.305080592135894</v>
      </c>
      <c r="AH57" s="31">
        <v>76.182713044904503</v>
      </c>
      <c r="AI57" s="31">
        <v>71.633984170331502</v>
      </c>
      <c r="AJ57" s="31">
        <v>54.186186355204697</v>
      </c>
      <c r="AK57" s="44">
        <v>60.853054539438602</v>
      </c>
    </row>
    <row r="58" spans="10:37" x14ac:dyDescent="0.35">
      <c r="J58" s="125" t="s">
        <v>312</v>
      </c>
      <c r="K58" s="37">
        <v>5.2498636892158101</v>
      </c>
      <c r="L58" s="31">
        <v>9.7354708025607497</v>
      </c>
      <c r="M58" s="31">
        <v>14.3415393301426</v>
      </c>
      <c r="N58" s="44">
        <v>9.1525372795202102</v>
      </c>
      <c r="O58" s="37">
        <v>14.2785626666273</v>
      </c>
      <c r="P58" s="31">
        <v>19.828660216300499</v>
      </c>
      <c r="Q58" s="31">
        <v>16.438453646836798</v>
      </c>
      <c r="R58" s="31">
        <v>5.3978685360198</v>
      </c>
      <c r="S58" s="44">
        <v>4.5633147471149096</v>
      </c>
      <c r="T58" s="37">
        <v>12.4980675896372</v>
      </c>
      <c r="U58" s="31">
        <v>8.41292083931463</v>
      </c>
      <c r="V58" s="31">
        <v>8.5863678847773297</v>
      </c>
      <c r="W58" s="31">
        <v>4.2089972545540197</v>
      </c>
      <c r="X58" s="44">
        <v>6.1389885377192099</v>
      </c>
      <c r="Y58" s="37">
        <v>8.9464437048212808</v>
      </c>
      <c r="Z58" s="31">
        <v>10.708059367444701</v>
      </c>
      <c r="AA58" s="31">
        <v>6.7954341087151802</v>
      </c>
      <c r="AB58" s="44">
        <v>11.0473996024456</v>
      </c>
      <c r="AC58" s="37">
        <v>9.6072439808891605</v>
      </c>
      <c r="AD58" s="31">
        <v>4.0821915052566702</v>
      </c>
      <c r="AE58" s="44">
        <v>4.2603581335485599</v>
      </c>
      <c r="AF58" s="37">
        <v>5.4873806895922401</v>
      </c>
      <c r="AG58" s="31">
        <v>7.4095727462428203</v>
      </c>
      <c r="AH58" s="31">
        <v>7.2578481478586303</v>
      </c>
      <c r="AI58" s="31">
        <v>5.2053706465378502</v>
      </c>
      <c r="AJ58" s="31">
        <v>3.7259672035337501</v>
      </c>
      <c r="AK58" s="44">
        <v>5.9848348324977696</v>
      </c>
    </row>
    <row r="59" spans="10:37" x14ac:dyDescent="0.35">
      <c r="J59" s="125" t="s">
        <v>313</v>
      </c>
      <c r="K59" s="37">
        <v>11.144589824278199</v>
      </c>
      <c r="L59" s="31">
        <v>21.646770143544401</v>
      </c>
      <c r="M59" s="31">
        <v>31.370446878086899</v>
      </c>
      <c r="N59" s="44">
        <v>26.6505945321266</v>
      </c>
      <c r="O59" s="37">
        <v>20.016015395916401</v>
      </c>
      <c r="P59" s="31">
        <v>26.463558022576699</v>
      </c>
      <c r="Q59" s="31">
        <v>41.710608499350201</v>
      </c>
      <c r="R59" s="31">
        <v>27.003722005761698</v>
      </c>
      <c r="S59" s="44">
        <v>39.587187337523197</v>
      </c>
      <c r="T59" s="37">
        <v>20.303923170224401</v>
      </c>
      <c r="U59" s="31">
        <v>17.870217505288</v>
      </c>
      <c r="V59" s="31">
        <v>26.848695983665198</v>
      </c>
      <c r="W59" s="31">
        <v>35.121902873543199</v>
      </c>
      <c r="X59" s="44">
        <v>54.689642552582498</v>
      </c>
      <c r="Y59" s="37">
        <v>46.735762150568</v>
      </c>
      <c r="Z59" s="31">
        <v>55.697544064130298</v>
      </c>
      <c r="AA59" s="31">
        <v>33.457599751552202</v>
      </c>
      <c r="AB59" s="44">
        <v>25.7201096856408</v>
      </c>
      <c r="AC59" s="37">
        <v>80.692922592547603</v>
      </c>
      <c r="AD59" s="31">
        <v>77.180932401697504</v>
      </c>
      <c r="AE59" s="44">
        <v>75.764050597521205</v>
      </c>
      <c r="AF59" s="37">
        <v>26.3806396787556</v>
      </c>
      <c r="AG59" s="31">
        <v>56.931794994218201</v>
      </c>
      <c r="AH59" s="31">
        <v>16.0050015739819</v>
      </c>
      <c r="AI59" s="31">
        <v>122.008906427434</v>
      </c>
      <c r="AJ59" s="31">
        <v>56.4549408340336</v>
      </c>
      <c r="AK59" s="44">
        <v>61.8470466496819</v>
      </c>
    </row>
    <row r="60" spans="10:37" x14ac:dyDescent="0.35">
      <c r="J60" s="125" t="s">
        <v>314</v>
      </c>
      <c r="K60" s="37">
        <v>62.316295983989399</v>
      </c>
      <c r="L60" s="31">
        <v>86.278069973395802</v>
      </c>
      <c r="M60" s="31">
        <v>90.808425780536098</v>
      </c>
      <c r="N60" s="44">
        <v>118.190040218145</v>
      </c>
      <c r="O60" s="37">
        <v>37.740177691896001</v>
      </c>
      <c r="P60" s="31">
        <v>74.647958096816595</v>
      </c>
      <c r="Q60" s="31">
        <v>61.952647368908401</v>
      </c>
      <c r="R60" s="31">
        <v>55.2028097780831</v>
      </c>
      <c r="S60" s="44">
        <v>75.676963580753196</v>
      </c>
      <c r="T60" s="37">
        <v>56.3925954746353</v>
      </c>
      <c r="U60" s="31">
        <v>39.587846145266099</v>
      </c>
      <c r="V60" s="31">
        <v>36.950959201493703</v>
      </c>
      <c r="W60" s="31">
        <v>62.816667586943602</v>
      </c>
      <c r="X60" s="44">
        <v>54.369605724902698</v>
      </c>
      <c r="Y60" s="37">
        <v>55.212283399145903</v>
      </c>
      <c r="Z60" s="31">
        <v>62.725050769040898</v>
      </c>
      <c r="AA60" s="31">
        <v>79.244910307959998</v>
      </c>
      <c r="AB60" s="44">
        <v>79.622775843920493</v>
      </c>
      <c r="AC60" s="37">
        <v>88.090145661049803</v>
      </c>
      <c r="AD60" s="31">
        <v>42.675863095347601</v>
      </c>
      <c r="AE60" s="44">
        <v>63.576611411837703</v>
      </c>
      <c r="AF60" s="37">
        <v>69.870299190031503</v>
      </c>
      <c r="AG60" s="31">
        <v>38.801734823293799</v>
      </c>
      <c r="AH60" s="31">
        <v>48.497985929158197</v>
      </c>
      <c r="AI60" s="31">
        <v>56.663267770243699</v>
      </c>
      <c r="AJ60" s="31">
        <v>55.0519740127964</v>
      </c>
      <c r="AK60" s="44">
        <v>42.059872132789103</v>
      </c>
    </row>
    <row r="61" spans="10:37" x14ac:dyDescent="0.35">
      <c r="J61" s="125" t="s">
        <v>315</v>
      </c>
      <c r="K61" s="37">
        <v>19.5456090876466</v>
      </c>
      <c r="L61" s="31">
        <v>15.4613587776985</v>
      </c>
      <c r="M61" s="31">
        <v>4.1252875899123E-2</v>
      </c>
      <c r="N61" s="44">
        <v>2.5063836856905399</v>
      </c>
      <c r="O61" s="37">
        <v>1.9149617875473299</v>
      </c>
      <c r="P61" s="31">
        <v>1.96852408185115</v>
      </c>
      <c r="Q61" s="31">
        <v>1.4105364120767501</v>
      </c>
      <c r="R61" s="31">
        <v>8.7325427487892497</v>
      </c>
      <c r="S61" s="44">
        <v>14.740928936220101</v>
      </c>
      <c r="T61" s="37">
        <v>43.038292428067599</v>
      </c>
      <c r="U61" s="31">
        <v>36.177399695935499</v>
      </c>
      <c r="V61" s="31">
        <v>21.765672061341899</v>
      </c>
      <c r="W61" s="31">
        <v>34.600483486740103</v>
      </c>
      <c r="X61" s="44">
        <v>20.446781699681999</v>
      </c>
      <c r="Y61" s="37">
        <v>61.627732371962999</v>
      </c>
      <c r="Z61" s="31">
        <v>42.852492163539701</v>
      </c>
      <c r="AA61" s="31">
        <v>6.5372848344575001</v>
      </c>
      <c r="AB61" s="44">
        <v>18.9298146289496</v>
      </c>
      <c r="AC61" s="37">
        <v>2.7273581789098502</v>
      </c>
      <c r="AD61" s="31">
        <v>46.711042402117997</v>
      </c>
      <c r="AE61" s="44">
        <v>37.4705750492557</v>
      </c>
      <c r="AF61" s="37">
        <v>41.208466914960603</v>
      </c>
      <c r="AG61" s="31">
        <v>31.453257397915401</v>
      </c>
      <c r="AH61" s="31">
        <v>43.141366113125102</v>
      </c>
      <c r="AI61" s="31">
        <v>12.4818099453871</v>
      </c>
      <c r="AJ61" s="31">
        <v>44.486278729600599</v>
      </c>
      <c r="AK61" s="44">
        <v>30.4593094704375</v>
      </c>
    </row>
    <row r="62" spans="10:37" x14ac:dyDescent="0.35">
      <c r="J62" s="125" t="s">
        <v>316</v>
      </c>
      <c r="K62" s="37">
        <v>11.335642056942699</v>
      </c>
      <c r="L62" s="31">
        <v>13.7075512198005</v>
      </c>
      <c r="M62" s="31">
        <v>10.4641022068549</v>
      </c>
      <c r="N62" s="44">
        <v>8.3045887123395197</v>
      </c>
      <c r="O62" s="37">
        <v>16.894502242965601</v>
      </c>
      <c r="P62" s="31">
        <v>12.8059727253608</v>
      </c>
      <c r="Q62" s="31">
        <v>18.4115690326364</v>
      </c>
      <c r="R62" s="31">
        <v>10.1824874793212</v>
      </c>
      <c r="S62" s="44">
        <v>8.7350078161920006</v>
      </c>
      <c r="T62" s="37">
        <v>15.4150628506905</v>
      </c>
      <c r="U62" s="31">
        <v>12.942925232505999</v>
      </c>
      <c r="V62" s="31">
        <v>14.751207439621901</v>
      </c>
      <c r="W62" s="31">
        <v>8.5465667813276909</v>
      </c>
      <c r="X62" s="44">
        <v>11.0516045558706</v>
      </c>
      <c r="Y62" s="37">
        <v>15.5035430356023</v>
      </c>
      <c r="Z62" s="31">
        <v>15.052848061711501</v>
      </c>
      <c r="AA62" s="31">
        <v>10.9115686152339</v>
      </c>
      <c r="AB62" s="44">
        <v>13.3780935413491</v>
      </c>
      <c r="AC62" s="37">
        <v>15.3357985574099</v>
      </c>
      <c r="AD62" s="31">
        <v>9.5204424295409193</v>
      </c>
      <c r="AE62" s="44">
        <v>9.0654678620353106</v>
      </c>
      <c r="AF62" s="37">
        <v>7.2342035810016103</v>
      </c>
      <c r="AG62" s="31">
        <v>15.281729948607399</v>
      </c>
      <c r="AH62" s="31">
        <v>4.5081369653975001</v>
      </c>
      <c r="AI62" s="31">
        <v>7.6054819895796903</v>
      </c>
      <c r="AJ62" s="31">
        <v>6.1129818403940197</v>
      </c>
      <c r="AK62" s="44">
        <v>8.1878242784393898</v>
      </c>
    </row>
    <row r="63" spans="10:37" x14ac:dyDescent="0.35">
      <c r="J63" s="125" t="s">
        <v>317</v>
      </c>
      <c r="K63" s="37">
        <v>734.43497454328894</v>
      </c>
      <c r="L63" s="31">
        <v>938.33624291253705</v>
      </c>
      <c r="M63" s="31">
        <v>683.074221989688</v>
      </c>
      <c r="N63" s="44">
        <v>720.600320709578</v>
      </c>
      <c r="O63" s="37">
        <v>523.984629707978</v>
      </c>
      <c r="P63" s="31">
        <v>517.03933767004696</v>
      </c>
      <c r="Q63" s="31">
        <v>289.94088829891501</v>
      </c>
      <c r="R63" s="31">
        <v>1099.59455491934</v>
      </c>
      <c r="S63" s="44">
        <v>1108.6934822409401</v>
      </c>
      <c r="T63" s="37">
        <v>775.88670971720796</v>
      </c>
      <c r="U63" s="31">
        <v>822.91439057661398</v>
      </c>
      <c r="V63" s="31">
        <v>842.37063405508002</v>
      </c>
      <c r="W63" s="31">
        <v>977.68879332136805</v>
      </c>
      <c r="X63" s="44">
        <v>977.75758124030904</v>
      </c>
      <c r="Y63" s="37">
        <v>1153.45410144525</v>
      </c>
      <c r="Z63" s="31">
        <v>900.75491230956197</v>
      </c>
      <c r="AA63" s="31">
        <v>1313.5445976339099</v>
      </c>
      <c r="AB63" s="44">
        <v>1349.96787905371</v>
      </c>
      <c r="AC63" s="37">
        <v>954.173200928043</v>
      </c>
      <c r="AD63" s="31">
        <v>1375.6982571403801</v>
      </c>
      <c r="AE63" s="44">
        <v>1503.93485375058</v>
      </c>
      <c r="AF63" s="37">
        <v>725.93611754651499</v>
      </c>
      <c r="AG63" s="31">
        <v>1639.5299183186501</v>
      </c>
      <c r="AH63" s="31">
        <v>716.53717069626498</v>
      </c>
      <c r="AI63" s="31">
        <v>1487.0662628212899</v>
      </c>
      <c r="AJ63" s="31">
        <v>1367.3183316664099</v>
      </c>
      <c r="AK63" s="44">
        <v>1178.6363454283501</v>
      </c>
    </row>
    <row r="64" spans="10:37" x14ac:dyDescent="0.35">
      <c r="J64" s="125" t="s">
        <v>318</v>
      </c>
      <c r="K64" s="37">
        <v>112.470588914583</v>
      </c>
      <c r="L64" s="31">
        <v>79.409143896953196</v>
      </c>
      <c r="M64" s="31">
        <v>59.843193596426502</v>
      </c>
      <c r="N64" s="44">
        <v>67.314715175245297</v>
      </c>
      <c r="O64" s="37">
        <v>52.445748802185101</v>
      </c>
      <c r="P64" s="31">
        <v>57.699824753406702</v>
      </c>
      <c r="Q64" s="31">
        <v>36.539567024368402</v>
      </c>
      <c r="R64" s="31">
        <v>75.624125301117104</v>
      </c>
      <c r="S64" s="44">
        <v>68.544342375053802</v>
      </c>
      <c r="T64" s="37">
        <v>81.125215336176396</v>
      </c>
      <c r="U64" s="31">
        <v>60.170632887232202</v>
      </c>
      <c r="V64" s="31">
        <v>73.224005211276904</v>
      </c>
      <c r="W64" s="31">
        <v>88.7299641400176</v>
      </c>
      <c r="X64" s="44">
        <v>79.210648151919301</v>
      </c>
      <c r="Y64" s="37">
        <v>75.270351973548998</v>
      </c>
      <c r="Z64" s="31">
        <v>83.056469214938204</v>
      </c>
      <c r="AA64" s="31">
        <v>82.371424383070504</v>
      </c>
      <c r="AB64" s="44">
        <v>72.056580945486701</v>
      </c>
      <c r="AC64" s="37">
        <v>74.633238839510497</v>
      </c>
      <c r="AD64" s="31">
        <v>105.304679500357</v>
      </c>
      <c r="AE64" s="44">
        <v>118.836724477144</v>
      </c>
      <c r="AF64" s="37">
        <v>74.216707815599094</v>
      </c>
      <c r="AG64" s="31">
        <v>87.393254895287598</v>
      </c>
      <c r="AH64" s="31">
        <v>70.249848216515801</v>
      </c>
      <c r="AI64" s="31">
        <v>91.812015448164004</v>
      </c>
      <c r="AJ64" s="31">
        <v>101.249560336442</v>
      </c>
      <c r="AK64" s="44">
        <v>100.912345076023</v>
      </c>
    </row>
    <row r="65" spans="10:37" x14ac:dyDescent="0.35">
      <c r="J65" s="125" t="s">
        <v>319</v>
      </c>
      <c r="K65" s="37">
        <v>47.152694238909199</v>
      </c>
      <c r="L65" s="31">
        <v>75.388441503714404</v>
      </c>
      <c r="M65" s="31">
        <v>57.472717928740401</v>
      </c>
      <c r="N65" s="44">
        <v>52.623881010839902</v>
      </c>
      <c r="O65" s="37">
        <v>51.459371256487799</v>
      </c>
      <c r="P65" s="31">
        <v>58.2339711348015</v>
      </c>
      <c r="Q65" s="31">
        <v>45.483264225939301</v>
      </c>
      <c r="R65" s="31">
        <v>79.808178245119294</v>
      </c>
      <c r="S65" s="44">
        <v>63.044924878271402</v>
      </c>
      <c r="T65" s="37">
        <v>88.992018774631205</v>
      </c>
      <c r="U65" s="31">
        <v>90.221852987512193</v>
      </c>
      <c r="V65" s="31">
        <v>74.442871124738204</v>
      </c>
      <c r="W65" s="31">
        <v>74.804544076900896</v>
      </c>
      <c r="X65" s="44">
        <v>80.356333950633697</v>
      </c>
      <c r="Y65" s="37">
        <v>124.91257002424599</v>
      </c>
      <c r="Z65" s="31">
        <v>90.045033354547996</v>
      </c>
      <c r="AA65" s="31">
        <v>83.6467019425465</v>
      </c>
      <c r="AB65" s="44">
        <v>95.184849105011295</v>
      </c>
      <c r="AC65" s="37">
        <v>109.260650390495</v>
      </c>
      <c r="AD65" s="31">
        <v>126.51155673389999</v>
      </c>
      <c r="AE65" s="44">
        <v>96.662623773473001</v>
      </c>
      <c r="AF65" s="37">
        <v>153.78187921032699</v>
      </c>
      <c r="AG65" s="31">
        <v>116.192819756571</v>
      </c>
      <c r="AH65" s="31">
        <v>126.94112646832301</v>
      </c>
      <c r="AI65" s="31">
        <v>133.607811139354</v>
      </c>
      <c r="AJ65" s="31">
        <v>106.79232947511601</v>
      </c>
      <c r="AK65" s="44">
        <v>99.218269879612706</v>
      </c>
    </row>
    <row r="66" spans="10:37" x14ac:dyDescent="0.35">
      <c r="J66" s="125" t="s">
        <v>320</v>
      </c>
      <c r="K66" s="37">
        <v>106.108533320749</v>
      </c>
      <c r="L66" s="31">
        <v>115.491911468758</v>
      </c>
      <c r="M66" s="31">
        <v>124.287871823055</v>
      </c>
      <c r="N66" s="44">
        <v>121.223641992542</v>
      </c>
      <c r="O66" s="37">
        <v>68.491538939038605</v>
      </c>
      <c r="P66" s="31">
        <v>98.5118283977571</v>
      </c>
      <c r="Q66" s="31">
        <v>130.399029522527</v>
      </c>
      <c r="R66" s="31">
        <v>71.709228948829704</v>
      </c>
      <c r="S66" s="44">
        <v>69.408973360039397</v>
      </c>
      <c r="T66" s="37">
        <v>108.625480531037</v>
      </c>
      <c r="U66" s="31">
        <v>98.751863199387302</v>
      </c>
      <c r="V66" s="31">
        <v>155.35844246139601</v>
      </c>
      <c r="W66" s="31">
        <v>55.672495762480402</v>
      </c>
      <c r="X66" s="44">
        <v>76.000994706559894</v>
      </c>
      <c r="Y66" s="37">
        <v>153.93686974459499</v>
      </c>
      <c r="Z66" s="31">
        <v>182.10127675189401</v>
      </c>
      <c r="AA66" s="31">
        <v>158.10402434701101</v>
      </c>
      <c r="AB66" s="44">
        <v>181.133223427871</v>
      </c>
      <c r="AC66" s="37">
        <v>136.40224466647001</v>
      </c>
      <c r="AD66" s="31">
        <v>134.043279808569</v>
      </c>
      <c r="AE66" s="44">
        <v>93.016906488352703</v>
      </c>
      <c r="AF66" s="37">
        <v>207.735968898088</v>
      </c>
      <c r="AG66" s="31">
        <v>171.625712277617</v>
      </c>
      <c r="AH66" s="31">
        <v>241.60349589860201</v>
      </c>
      <c r="AI66" s="31">
        <v>90.534912856290703</v>
      </c>
      <c r="AJ66" s="31">
        <v>75.642367398130403</v>
      </c>
      <c r="AK66" s="44">
        <v>72.643913101034499</v>
      </c>
    </row>
    <row r="67" spans="10:37" x14ac:dyDescent="0.35">
      <c r="J67" s="125" t="s">
        <v>321</v>
      </c>
      <c r="K67" s="37">
        <v>22.842255171559501</v>
      </c>
      <c r="L67" s="31">
        <v>39.444850445861</v>
      </c>
      <c r="M67" s="31">
        <v>85.5003258466745</v>
      </c>
      <c r="N67" s="44">
        <v>39.636635450677602</v>
      </c>
      <c r="O67" s="37">
        <v>74.662806227588206</v>
      </c>
      <c r="P67" s="31">
        <v>85.217231216372198</v>
      </c>
      <c r="Q67" s="31">
        <v>44.265900143504197</v>
      </c>
      <c r="R67" s="31">
        <v>66.792438100505706</v>
      </c>
      <c r="S67" s="44">
        <v>55.752016367443403</v>
      </c>
      <c r="T67" s="37">
        <v>37.023171970349402</v>
      </c>
      <c r="U67" s="31">
        <v>72.4201606940441</v>
      </c>
      <c r="V67" s="31">
        <v>57.871757733373002</v>
      </c>
      <c r="W67" s="31">
        <v>56.236577425870799</v>
      </c>
      <c r="X67" s="44">
        <v>76.494872631584798</v>
      </c>
      <c r="Y67" s="37">
        <v>31.1701086214943</v>
      </c>
      <c r="Z67" s="31">
        <v>42.560235148395499</v>
      </c>
      <c r="AA67" s="31">
        <v>27.804210509077699</v>
      </c>
      <c r="AB67" s="44">
        <v>29.160177307210201</v>
      </c>
      <c r="AC67" s="37">
        <v>63.117143597258497</v>
      </c>
      <c r="AD67" s="31">
        <v>56.8800830777448</v>
      </c>
      <c r="AE67" s="44">
        <v>51.256083339122497</v>
      </c>
      <c r="AF67" s="37">
        <v>17.987331400922098</v>
      </c>
      <c r="AG67" s="31">
        <v>41.445261347346502</v>
      </c>
      <c r="AH67" s="31">
        <v>4.6941037671329902</v>
      </c>
      <c r="AI67" s="31">
        <v>59.001329781877899</v>
      </c>
      <c r="AJ67" s="31">
        <v>31.446082300318601</v>
      </c>
      <c r="AK67" s="44">
        <v>39.134082903969599</v>
      </c>
    </row>
    <row r="68" spans="10:37" x14ac:dyDescent="0.35">
      <c r="J68" s="125" t="s">
        <v>322</v>
      </c>
      <c r="K68" s="37">
        <v>0.43305229800758599</v>
      </c>
      <c r="L68" s="31">
        <v>0.87908573167407</v>
      </c>
      <c r="M68" s="31">
        <v>0.28062648180723798</v>
      </c>
      <c r="N68" s="44">
        <v>1.5682334371222</v>
      </c>
      <c r="O68" s="37">
        <v>1.1454515282425699</v>
      </c>
      <c r="P68" s="31">
        <v>0.59508622970263003</v>
      </c>
      <c r="Q68" s="31">
        <v>0.46767560904703298</v>
      </c>
      <c r="R68" s="31">
        <v>1.2824835397371701</v>
      </c>
      <c r="S68" s="44">
        <v>0.93987485473365995</v>
      </c>
      <c r="T68" s="37">
        <v>1.69563157235805</v>
      </c>
      <c r="U68" s="31">
        <v>0.45536899778476098</v>
      </c>
      <c r="V68" s="31">
        <v>1.0381427733683199</v>
      </c>
      <c r="W68" s="31">
        <v>1.3201823988033501</v>
      </c>
      <c r="X68" s="44">
        <v>1.04815346293276</v>
      </c>
      <c r="Y68" s="37">
        <v>1.19642945852851</v>
      </c>
      <c r="Z68" s="31">
        <v>4.0904311420896899</v>
      </c>
      <c r="AA68" s="31">
        <v>1.5093429509517999</v>
      </c>
      <c r="AB68" s="44">
        <v>1.9840116652333599</v>
      </c>
      <c r="AC68" s="37">
        <v>0.48533686786702102</v>
      </c>
      <c r="AD68" s="31">
        <v>1.42764064732014</v>
      </c>
      <c r="AE68" s="44">
        <v>1.3624855780309599</v>
      </c>
      <c r="AF68" s="37">
        <v>2.1911724220979698</v>
      </c>
      <c r="AG68" s="31">
        <v>0.425657179985863</v>
      </c>
      <c r="AH68" s="31">
        <v>0.13781777613305099</v>
      </c>
      <c r="AI68" s="31">
        <v>1.0256363012406</v>
      </c>
      <c r="AJ68" s="31">
        <v>0.96285698198720604</v>
      </c>
      <c r="AK68" s="44">
        <v>1.78799486530129</v>
      </c>
    </row>
    <row r="69" spans="10:37" x14ac:dyDescent="0.35">
      <c r="J69" s="125" t="s">
        <v>323</v>
      </c>
      <c r="K69" s="37">
        <v>197.65890310229699</v>
      </c>
      <c r="L69" s="31">
        <v>308.96837386857999</v>
      </c>
      <c r="M69" s="31">
        <v>316.20499368843502</v>
      </c>
      <c r="N69" s="44">
        <v>139.69512667306401</v>
      </c>
      <c r="O69" s="37">
        <v>518.07332849792397</v>
      </c>
      <c r="P69" s="31">
        <v>425.14909047896703</v>
      </c>
      <c r="Q69" s="31">
        <v>404.18468081094801</v>
      </c>
      <c r="R69" s="31">
        <v>233.94683521227</v>
      </c>
      <c r="S69" s="44">
        <v>178.57416668011601</v>
      </c>
      <c r="T69" s="37">
        <v>300.78100836285199</v>
      </c>
      <c r="U69" s="31">
        <v>265.02988685207498</v>
      </c>
      <c r="V69" s="31">
        <v>296.36858888350298</v>
      </c>
      <c r="W69" s="31">
        <v>153.24065457245899</v>
      </c>
      <c r="X69" s="44">
        <v>293.67715176155502</v>
      </c>
      <c r="Y69" s="37">
        <v>140.520329221369</v>
      </c>
      <c r="Z69" s="31">
        <v>203.08668358135</v>
      </c>
      <c r="AA69" s="31">
        <v>150.98431619556601</v>
      </c>
      <c r="AB69" s="44">
        <v>152.116223277069</v>
      </c>
      <c r="AC69" s="37">
        <v>175.642027169149</v>
      </c>
      <c r="AD69" s="31">
        <v>100.04766277189999</v>
      </c>
      <c r="AE69" s="44">
        <v>62.5094860176319</v>
      </c>
      <c r="AF69" s="37">
        <v>111.10649093738201</v>
      </c>
      <c r="AG69" s="31">
        <v>150.64641986788001</v>
      </c>
      <c r="AH69" s="31">
        <v>146.822206729253</v>
      </c>
      <c r="AI69" s="31">
        <v>86.5591067873779</v>
      </c>
      <c r="AJ69" s="31">
        <v>82.858102347788801</v>
      </c>
      <c r="AK69" s="44">
        <v>129.767344154668</v>
      </c>
    </row>
    <row r="70" spans="10:37" x14ac:dyDescent="0.35">
      <c r="J70" s="125" t="s">
        <v>324</v>
      </c>
      <c r="K70" s="37">
        <v>1.2122782067789899</v>
      </c>
      <c r="L70" s="31">
        <v>5.7508062008303504</v>
      </c>
      <c r="M70" s="31">
        <v>3.7026944857003898</v>
      </c>
      <c r="N70" s="44">
        <v>7.9759629125940599</v>
      </c>
      <c r="O70" s="37">
        <v>8.7541289835948497</v>
      </c>
      <c r="P70" s="31">
        <v>9.0809381005605694</v>
      </c>
      <c r="Q70" s="31">
        <v>10.0530779901776</v>
      </c>
      <c r="R70" s="31">
        <v>8.8851138114736408</v>
      </c>
      <c r="S70" s="44">
        <v>8.9120706635719298</v>
      </c>
      <c r="T70" s="37">
        <v>9.3581236499378999</v>
      </c>
      <c r="U70" s="31">
        <v>13.588371405826001</v>
      </c>
      <c r="V70" s="31">
        <v>12.771415799544799</v>
      </c>
      <c r="W70" s="31">
        <v>8.9566748706870101</v>
      </c>
      <c r="X70" s="44">
        <v>10.852481855864401</v>
      </c>
      <c r="Y70" s="37">
        <v>13.5066778419491</v>
      </c>
      <c r="Z70" s="31">
        <v>10.6146672214359</v>
      </c>
      <c r="AA70" s="31">
        <v>10.5221366414847</v>
      </c>
      <c r="AB70" s="44">
        <v>4.39112634530919</v>
      </c>
      <c r="AC70" s="37">
        <v>5.7861073728227597</v>
      </c>
      <c r="AD70" s="31">
        <v>13.107141609936299</v>
      </c>
      <c r="AE70" s="44">
        <v>13.042746476788601</v>
      </c>
      <c r="AF70" s="37">
        <v>3.3775283055932199</v>
      </c>
      <c r="AG70" s="31">
        <v>15.034913661564101</v>
      </c>
      <c r="AH70" s="31">
        <v>2.5842046898983901</v>
      </c>
      <c r="AI70" s="31">
        <v>13.7219103089606</v>
      </c>
      <c r="AJ70" s="31">
        <v>7.4007380186462903</v>
      </c>
      <c r="AK70" s="44">
        <v>13.7236706800064</v>
      </c>
    </row>
    <row r="71" spans="10:37" x14ac:dyDescent="0.35">
      <c r="J71" s="125" t="s">
        <v>325</v>
      </c>
      <c r="K71" s="37">
        <v>7.98472783811276</v>
      </c>
      <c r="L71" s="31">
        <v>3.0793092786324201</v>
      </c>
      <c r="M71" s="31">
        <v>6.8140528454862297</v>
      </c>
      <c r="N71" s="44">
        <v>9.3388700780569298</v>
      </c>
      <c r="O71" s="37">
        <v>11.639732805629601</v>
      </c>
      <c r="P71" s="31">
        <v>3.97437206619884</v>
      </c>
      <c r="Q71" s="31">
        <v>6.3353543562903196</v>
      </c>
      <c r="R71" s="31">
        <v>7.3567685300545502</v>
      </c>
      <c r="S71" s="44">
        <v>7.0995241883694398</v>
      </c>
      <c r="T71" s="37">
        <v>8.0400629575531894</v>
      </c>
      <c r="U71" s="31">
        <v>5.0192720708560801</v>
      </c>
      <c r="V71" s="31">
        <v>3.94486052080449</v>
      </c>
      <c r="W71" s="31">
        <v>12.428030151104601</v>
      </c>
      <c r="X71" s="44">
        <v>6.5154900665041504</v>
      </c>
      <c r="Y71" s="37">
        <v>6.0793706041917899</v>
      </c>
      <c r="Z71" s="31">
        <v>4.8155295922033003</v>
      </c>
      <c r="AA71" s="31">
        <v>8.8045524446356005</v>
      </c>
      <c r="AB71" s="44">
        <v>7.4847976155987697</v>
      </c>
      <c r="AC71" s="37">
        <v>8.8712854899126992</v>
      </c>
      <c r="AD71" s="31">
        <v>8.2848112287108595</v>
      </c>
      <c r="AE71" s="44">
        <v>8.4153927982407204</v>
      </c>
      <c r="AF71" s="37">
        <v>8.7844894391939707</v>
      </c>
      <c r="AG71" s="31">
        <v>9.8431137528455395</v>
      </c>
      <c r="AH71" s="31">
        <v>17.5746327188027</v>
      </c>
      <c r="AI71" s="31">
        <v>16.163197966337901</v>
      </c>
      <c r="AJ71" s="31">
        <v>17.396253041672502</v>
      </c>
      <c r="AK71" s="44">
        <v>10.3043823348874</v>
      </c>
    </row>
    <row r="72" spans="10:37" x14ac:dyDescent="0.35">
      <c r="J72" s="125" t="s">
        <v>326</v>
      </c>
      <c r="K72" s="37">
        <v>1292.3578286807101</v>
      </c>
      <c r="L72" s="31">
        <v>1115.30130396914</v>
      </c>
      <c r="M72" s="31">
        <v>15.9405676693067</v>
      </c>
      <c r="N72" s="44">
        <v>53.251620623813302</v>
      </c>
      <c r="O72" s="37">
        <v>951.88373362038897</v>
      </c>
      <c r="P72" s="31">
        <v>816.32841880315596</v>
      </c>
      <c r="Q72" s="31">
        <v>631.78185817316</v>
      </c>
      <c r="R72" s="31">
        <v>955.86645195072902</v>
      </c>
      <c r="S72" s="44">
        <v>866.28028523868204</v>
      </c>
      <c r="T72" s="37">
        <v>782.77549458313695</v>
      </c>
      <c r="U72" s="31">
        <v>1124.8797275396601</v>
      </c>
      <c r="V72" s="31">
        <v>721.12720793819301</v>
      </c>
      <c r="W72" s="31">
        <v>1094.5986370493499</v>
      </c>
      <c r="X72" s="44">
        <v>11.260087294955399</v>
      </c>
      <c r="Y72" s="37">
        <v>28.6074490802499</v>
      </c>
      <c r="Z72" s="31">
        <v>34.656097930238801</v>
      </c>
      <c r="AA72" s="31">
        <v>1406.5147592932601</v>
      </c>
      <c r="AB72" s="44">
        <v>1524.0204206475601</v>
      </c>
      <c r="AC72" s="37">
        <v>1153.7307644105399</v>
      </c>
      <c r="AD72" s="31">
        <v>133.18182653652201</v>
      </c>
      <c r="AE72" s="44">
        <v>36.334003337805001</v>
      </c>
      <c r="AF72" s="37">
        <v>1116.6959399990899</v>
      </c>
      <c r="AG72" s="31">
        <v>1307.59614720692</v>
      </c>
      <c r="AH72" s="31">
        <v>943.25368269486205</v>
      </c>
      <c r="AI72" s="31">
        <v>1138.3065800532599</v>
      </c>
      <c r="AJ72" s="31">
        <v>1347.36803603825</v>
      </c>
      <c r="AK72" s="44">
        <v>71.521546013866399</v>
      </c>
    </row>
    <row r="73" spans="10:37" x14ac:dyDescent="0.35">
      <c r="J73" s="125" t="s">
        <v>327</v>
      </c>
      <c r="K73" s="37">
        <v>64.161419196681805</v>
      </c>
      <c r="L73" s="31">
        <v>59.208749523708498</v>
      </c>
      <c r="M73" s="31">
        <v>71.729465672824205</v>
      </c>
      <c r="N73" s="44">
        <v>80.077453206971896</v>
      </c>
      <c r="O73" s="37">
        <v>33.493286388977701</v>
      </c>
      <c r="P73" s="31">
        <v>42.251866808483904</v>
      </c>
      <c r="Q73" s="31">
        <v>66.311365435929801</v>
      </c>
      <c r="R73" s="31">
        <v>63.086166871883599</v>
      </c>
      <c r="S73" s="44">
        <v>72.350066600628097</v>
      </c>
      <c r="T73" s="37">
        <v>71.196446191470898</v>
      </c>
      <c r="U73" s="31">
        <v>88.672511623289594</v>
      </c>
      <c r="V73" s="31">
        <v>69.127074401346206</v>
      </c>
      <c r="W73" s="31">
        <v>62.499221472371403</v>
      </c>
      <c r="X73" s="44">
        <v>94.899845613352596</v>
      </c>
      <c r="Y73" s="37">
        <v>152.52844406019301</v>
      </c>
      <c r="Z73" s="31">
        <v>89.728829418212399</v>
      </c>
      <c r="AA73" s="31">
        <v>78.188868591583599</v>
      </c>
      <c r="AB73" s="44">
        <v>87.403172544000299</v>
      </c>
      <c r="AC73" s="37">
        <v>102.87026232498199</v>
      </c>
      <c r="AD73" s="31">
        <v>127.95970804712999</v>
      </c>
      <c r="AE73" s="44">
        <v>116.23109507321399</v>
      </c>
      <c r="AF73" s="37">
        <v>111.154222977682</v>
      </c>
      <c r="AG73" s="31">
        <v>90.911324718563804</v>
      </c>
      <c r="AH73" s="31">
        <v>70.999029350687593</v>
      </c>
      <c r="AI73" s="31">
        <v>135.03411275670399</v>
      </c>
      <c r="AJ73" s="31">
        <v>110.839296386364</v>
      </c>
      <c r="AK73" s="44">
        <v>100.426537695859</v>
      </c>
    </row>
    <row r="74" spans="10:37" x14ac:dyDescent="0.35">
      <c r="J74" s="125" t="s">
        <v>328</v>
      </c>
      <c r="K74" s="37">
        <v>28.486035226571499</v>
      </c>
      <c r="L74" s="31">
        <v>39.126669325875902</v>
      </c>
      <c r="M74" s="31">
        <v>35.960653509351602</v>
      </c>
      <c r="N74" s="44">
        <v>39.125231776614797</v>
      </c>
      <c r="O74" s="37">
        <v>10.7941526018117</v>
      </c>
      <c r="P74" s="31">
        <v>12.7621835053961</v>
      </c>
      <c r="Q74" s="31">
        <v>4.9097517420363799</v>
      </c>
      <c r="R74" s="31">
        <v>19.834393235582102</v>
      </c>
      <c r="S74" s="44">
        <v>20.420770120045901</v>
      </c>
      <c r="T74" s="37">
        <v>28.3121174302787</v>
      </c>
      <c r="U74" s="31">
        <v>38.399138170041198</v>
      </c>
      <c r="V74" s="31">
        <v>18.012414025936501</v>
      </c>
      <c r="W74" s="31">
        <v>18.575805345208401</v>
      </c>
      <c r="X74" s="44">
        <v>32.558695525511297</v>
      </c>
      <c r="Y74" s="37">
        <v>44.947655373515097</v>
      </c>
      <c r="Z74" s="31">
        <v>13.487196592073399</v>
      </c>
      <c r="AA74" s="31">
        <v>18.452442595982799</v>
      </c>
      <c r="AB74" s="44">
        <v>18.200810043057</v>
      </c>
      <c r="AC74" s="37">
        <v>6.0654802781859702</v>
      </c>
      <c r="AD74" s="31">
        <v>32.233696533992799</v>
      </c>
      <c r="AE74" s="44">
        <v>28.368364563821402</v>
      </c>
      <c r="AF74" s="37">
        <v>6.3644637977410996</v>
      </c>
      <c r="AG74" s="31">
        <v>26.995134352409401</v>
      </c>
      <c r="AH74" s="31">
        <v>4.7438008722644502</v>
      </c>
      <c r="AI74" s="31">
        <v>17.679943845624798</v>
      </c>
      <c r="AJ74" s="31">
        <v>15.686635949380801</v>
      </c>
      <c r="AK74" s="44">
        <v>30.9866798123698</v>
      </c>
    </row>
    <row r="75" spans="10:37" x14ac:dyDescent="0.35">
      <c r="J75" s="125" t="s">
        <v>329</v>
      </c>
      <c r="K75" s="37">
        <v>1913.55067977051</v>
      </c>
      <c r="L75" s="31">
        <v>2045.54609661462</v>
      </c>
      <c r="M75" s="31">
        <v>2521.0175262952698</v>
      </c>
      <c r="N75" s="44">
        <v>2330.2525906814399</v>
      </c>
      <c r="O75" s="37">
        <v>2951.7554851723999</v>
      </c>
      <c r="P75" s="31">
        <v>2665.5362869989299</v>
      </c>
      <c r="Q75" s="31">
        <v>2900.7588515910202</v>
      </c>
      <c r="R75" s="31">
        <v>1327.6234612999399</v>
      </c>
      <c r="S75" s="44">
        <v>1232.47019681439</v>
      </c>
      <c r="T75" s="37">
        <v>2291.35996502428</v>
      </c>
      <c r="U75" s="31">
        <v>2089.44681934151</v>
      </c>
      <c r="V75" s="31">
        <v>1747.39482411624</v>
      </c>
      <c r="W75" s="31">
        <v>1173.1369389932499</v>
      </c>
      <c r="X75" s="44">
        <v>1312.8500332359599</v>
      </c>
      <c r="Y75" s="37">
        <v>3482.4228565845101</v>
      </c>
      <c r="Z75" s="31">
        <v>2910.4036453341</v>
      </c>
      <c r="AA75" s="31">
        <v>3404.3411413158301</v>
      </c>
      <c r="AB75" s="44">
        <v>2909.0611541160902</v>
      </c>
      <c r="AC75" s="37">
        <v>3346.8578724130298</v>
      </c>
      <c r="AD75" s="31">
        <v>1460.4923417428499</v>
      </c>
      <c r="AE75" s="44">
        <v>1618.3591255507699</v>
      </c>
      <c r="AF75" s="37">
        <v>4118.2533276922404</v>
      </c>
      <c r="AG75" s="31">
        <v>1952.4784815579001</v>
      </c>
      <c r="AH75" s="31">
        <v>4273.1612957677598</v>
      </c>
      <c r="AI75" s="31">
        <v>1328.5393826204499</v>
      </c>
      <c r="AJ75" s="31">
        <v>1349.78617170505</v>
      </c>
      <c r="AK75" s="44">
        <v>1877.8846805620699</v>
      </c>
    </row>
    <row r="76" spans="10:37" x14ac:dyDescent="0.35">
      <c r="J76" s="125" t="s">
        <v>330</v>
      </c>
      <c r="K76" s="37">
        <v>10.5218961766649</v>
      </c>
      <c r="L76" s="31">
        <v>14.6875340993177</v>
      </c>
      <c r="M76" s="31">
        <v>5.3404123565937098</v>
      </c>
      <c r="N76" s="44">
        <v>10.396737579071299</v>
      </c>
      <c r="O76" s="37">
        <v>6.62906022616255</v>
      </c>
      <c r="P76" s="31">
        <v>9.8890172560204608</v>
      </c>
      <c r="Q76" s="31">
        <v>13.175216254052801</v>
      </c>
      <c r="R76" s="31">
        <v>4.4885416844215102</v>
      </c>
      <c r="S76" s="44">
        <v>5.5350771317386398</v>
      </c>
      <c r="T76" s="37">
        <v>17.585148817119698</v>
      </c>
      <c r="U76" s="31">
        <v>10.857659531331899</v>
      </c>
      <c r="V76" s="31">
        <v>17.186751034027001</v>
      </c>
      <c r="W76" s="31">
        <v>8.3625498997690304</v>
      </c>
      <c r="X76" s="44">
        <v>6.2687335086554103</v>
      </c>
      <c r="Y76" s="37">
        <v>27.951639956068799</v>
      </c>
      <c r="Z76" s="31">
        <v>23.110125756741901</v>
      </c>
      <c r="AA76" s="31">
        <v>12.718701752475299</v>
      </c>
      <c r="AB76" s="44">
        <v>25.143824739612</v>
      </c>
      <c r="AC76" s="37">
        <v>8.8946025020115602</v>
      </c>
      <c r="AD76" s="31">
        <v>12.1536293034263</v>
      </c>
      <c r="AE76" s="44">
        <v>11.217865378426</v>
      </c>
      <c r="AF76" s="37">
        <v>31.724929997796199</v>
      </c>
      <c r="AG76" s="31">
        <v>23.4779423794464</v>
      </c>
      <c r="AH76" s="31">
        <v>29.8051722754503</v>
      </c>
      <c r="AI76" s="31">
        <v>16.731913915848899</v>
      </c>
      <c r="AJ76" s="31">
        <v>11.0793303313904</v>
      </c>
      <c r="AK76" s="44">
        <v>12.2394575353799</v>
      </c>
    </row>
    <row r="77" spans="10:37" x14ac:dyDescent="0.35">
      <c r="J77" s="125" t="s">
        <v>331</v>
      </c>
      <c r="K77" s="37">
        <v>0.79044924777214398</v>
      </c>
      <c r="L77" s="31">
        <v>1.4869787877331999</v>
      </c>
      <c r="M77" s="31">
        <v>5.0207057581576802</v>
      </c>
      <c r="N77" s="44">
        <v>4.7976493542205496</v>
      </c>
      <c r="O77" s="37">
        <v>5.7189248600117901</v>
      </c>
      <c r="P77" s="31">
        <v>1.9498348478638901</v>
      </c>
      <c r="Q77" s="31">
        <v>8.7019738921941006</v>
      </c>
      <c r="R77" s="31">
        <v>0.86321200525084896</v>
      </c>
      <c r="S77" s="44">
        <v>1.41601048076779</v>
      </c>
      <c r="T77" s="37">
        <v>0.96354768435500004</v>
      </c>
      <c r="U77" s="31">
        <v>3.22243589800809</v>
      </c>
      <c r="V77" s="31">
        <v>0.55915652625964496</v>
      </c>
      <c r="W77" s="31">
        <v>0.43483769200842798</v>
      </c>
      <c r="X77" s="44">
        <v>1.44163045964723</v>
      </c>
      <c r="Y77" s="37">
        <v>2.3232336372790798</v>
      </c>
      <c r="Z77" s="31">
        <v>3.6281456644388101</v>
      </c>
      <c r="AA77" s="31">
        <v>1.10388691153976</v>
      </c>
      <c r="AB77" s="44">
        <v>1.7460376387891501</v>
      </c>
      <c r="AC77" s="37">
        <v>1.5402303778701001</v>
      </c>
      <c r="AD77" s="31">
        <v>1.31015287732935</v>
      </c>
      <c r="AE77" s="44">
        <v>1.41290436767296</v>
      </c>
      <c r="AF77" s="37">
        <v>2.89454680591572</v>
      </c>
      <c r="AG77" s="31">
        <v>3.5103205926175298</v>
      </c>
      <c r="AH77" s="31">
        <v>1.1320129482938599</v>
      </c>
      <c r="AI77" s="31">
        <v>1.0944533797834499</v>
      </c>
      <c r="AJ77" s="31">
        <v>0.66258704062676199</v>
      </c>
      <c r="AK77" s="44">
        <v>1.43812442711475</v>
      </c>
    </row>
    <row r="78" spans="10:37" x14ac:dyDescent="0.35">
      <c r="J78" s="125" t="s">
        <v>332</v>
      </c>
      <c r="K78" s="37">
        <v>7.1405512249250904</v>
      </c>
      <c r="L78" s="31">
        <v>9.6435551346542194</v>
      </c>
      <c r="M78" s="31">
        <v>15.146733715751999</v>
      </c>
      <c r="N78" s="44">
        <v>9.2396684300275798</v>
      </c>
      <c r="O78" s="37">
        <v>7.3307026154700798</v>
      </c>
      <c r="P78" s="31">
        <v>7.6062642824577296</v>
      </c>
      <c r="Q78" s="31">
        <v>15.793861327749401</v>
      </c>
      <c r="R78" s="31">
        <v>5.1859834395742199</v>
      </c>
      <c r="S78" s="44">
        <v>4.0471530634815798</v>
      </c>
      <c r="T78" s="37">
        <v>15.570503253332401</v>
      </c>
      <c r="U78" s="31">
        <v>10.2148996309912</v>
      </c>
      <c r="V78" s="31">
        <v>10.2025419297476</v>
      </c>
      <c r="W78" s="31">
        <v>4.3665280995006999</v>
      </c>
      <c r="X78" s="44">
        <v>5.7609619962674596</v>
      </c>
      <c r="Y78" s="37">
        <v>18.868324245578702</v>
      </c>
      <c r="Z78" s="31">
        <v>15.6179726341615</v>
      </c>
      <c r="AA78" s="31">
        <v>12.7785293199798</v>
      </c>
      <c r="AB78" s="44">
        <v>10.348352907868</v>
      </c>
      <c r="AC78" s="37">
        <v>6.1384083401817504</v>
      </c>
      <c r="AD78" s="31">
        <v>4.4527975573048098</v>
      </c>
      <c r="AE78" s="44">
        <v>4.2545071855127397</v>
      </c>
      <c r="AF78" s="37">
        <v>10.016788215305001</v>
      </c>
      <c r="AG78" s="31">
        <v>9.9782704286056898</v>
      </c>
      <c r="AH78" s="31">
        <v>9.5381568197394593</v>
      </c>
      <c r="AI78" s="31">
        <v>3.6363043838058302</v>
      </c>
      <c r="AJ78" s="31">
        <v>3.32932259119212</v>
      </c>
      <c r="AK78" s="44">
        <v>5.9489000279354904</v>
      </c>
    </row>
    <row r="79" spans="10:37" x14ac:dyDescent="0.35">
      <c r="J79" s="125" t="s">
        <v>333</v>
      </c>
      <c r="K79" s="37">
        <v>1136.8864198452</v>
      </c>
      <c r="L79" s="31">
        <v>909.63281021396904</v>
      </c>
      <c r="M79" s="31">
        <v>775.518995151593</v>
      </c>
      <c r="N79" s="44">
        <v>1021.93359250957</v>
      </c>
      <c r="O79" s="37">
        <v>805.04303087845005</v>
      </c>
      <c r="P79" s="31">
        <v>807.11300963822498</v>
      </c>
      <c r="Q79" s="31">
        <v>429.33915546978301</v>
      </c>
      <c r="R79" s="31">
        <v>1122.7348187115001</v>
      </c>
      <c r="S79" s="44">
        <v>1292.46495033714</v>
      </c>
      <c r="T79" s="37">
        <v>992.26718078877798</v>
      </c>
      <c r="U79" s="31">
        <v>1167.14202409736</v>
      </c>
      <c r="V79" s="31">
        <v>1148.45427536847</v>
      </c>
      <c r="W79" s="31">
        <v>1252.9638569470301</v>
      </c>
      <c r="X79" s="44">
        <v>942.38760179225699</v>
      </c>
      <c r="Y79" s="37">
        <v>1270.92246168882</v>
      </c>
      <c r="Z79" s="31">
        <v>1173.2779139483901</v>
      </c>
      <c r="AA79" s="31">
        <v>1001.88994682816</v>
      </c>
      <c r="AB79" s="44">
        <v>1231.11852563701</v>
      </c>
      <c r="AC79" s="37">
        <v>1401.76820197252</v>
      </c>
      <c r="AD79" s="31">
        <v>1275.51095296431</v>
      </c>
      <c r="AE79" s="44">
        <v>1260.01412593859</v>
      </c>
      <c r="AF79" s="37">
        <v>1066.4253322377799</v>
      </c>
      <c r="AG79" s="31">
        <v>1201.7449226154899</v>
      </c>
      <c r="AH79" s="31">
        <v>773.43719334505204</v>
      </c>
      <c r="AI79" s="31">
        <v>1479.4267002486999</v>
      </c>
      <c r="AJ79" s="31">
        <v>1413.63274992175</v>
      </c>
      <c r="AK79" s="44">
        <v>1098.29259024152</v>
      </c>
    </row>
    <row r="80" spans="10:37" x14ac:dyDescent="0.35">
      <c r="J80" s="125" t="s">
        <v>334</v>
      </c>
      <c r="K80" s="37">
        <v>6089.41170425375</v>
      </c>
      <c r="L80" s="31">
        <v>7350.80827391406</v>
      </c>
      <c r="M80" s="31">
        <v>5934.4034656511703</v>
      </c>
      <c r="N80" s="44">
        <v>5589.0089514653801</v>
      </c>
      <c r="O80" s="37">
        <v>6137.6053975209998</v>
      </c>
      <c r="P80" s="31">
        <v>6455.8849558272505</v>
      </c>
      <c r="Q80" s="31">
        <v>3760.0143186761202</v>
      </c>
      <c r="R80" s="31">
        <v>6489.7378847468099</v>
      </c>
      <c r="S80" s="44">
        <v>6022.2807123318698</v>
      </c>
      <c r="T80" s="37">
        <v>8058.2548142802998</v>
      </c>
      <c r="U80" s="31">
        <v>7655.7660021944102</v>
      </c>
      <c r="V80" s="31">
        <v>6771.8073314101903</v>
      </c>
      <c r="W80" s="31">
        <v>6837.9438210316403</v>
      </c>
      <c r="X80" s="44">
        <v>5259.3579901396197</v>
      </c>
      <c r="Y80" s="37">
        <v>7845.3224393173896</v>
      </c>
      <c r="Z80" s="31">
        <v>7622.3482027846003</v>
      </c>
      <c r="AA80" s="31">
        <v>8665.6153487561605</v>
      </c>
      <c r="AB80" s="44">
        <v>8872.4776795977596</v>
      </c>
      <c r="AC80" s="37">
        <v>9482.33991999922</v>
      </c>
      <c r="AD80" s="31">
        <v>7566.23201901218</v>
      </c>
      <c r="AE80" s="44">
        <v>7089.4806025840599</v>
      </c>
      <c r="AF80" s="37">
        <v>9858.5997575230904</v>
      </c>
      <c r="AG80" s="31">
        <v>8836.1686894139493</v>
      </c>
      <c r="AH80" s="31">
        <v>8543.4213211676197</v>
      </c>
      <c r="AI80" s="31">
        <v>8021.3275413116598</v>
      </c>
      <c r="AJ80" s="31">
        <v>8322.1787071416293</v>
      </c>
      <c r="AK80" s="44">
        <v>6854.8355435588401</v>
      </c>
    </row>
    <row r="81" spans="10:37" x14ac:dyDescent="0.35">
      <c r="J81" s="125" t="s">
        <v>335</v>
      </c>
      <c r="K81" s="37">
        <v>44.497871862128399</v>
      </c>
      <c r="L81" s="31">
        <v>62.616973450372001</v>
      </c>
      <c r="M81" s="31">
        <v>69.008565779883298</v>
      </c>
      <c r="N81" s="44">
        <v>120.785753082445</v>
      </c>
      <c r="O81" s="37">
        <v>22.104968069396101</v>
      </c>
      <c r="P81" s="31">
        <v>29.366934283066499</v>
      </c>
      <c r="Q81" s="31">
        <v>21.893741324669499</v>
      </c>
      <c r="R81" s="31">
        <v>37.6751954215704</v>
      </c>
      <c r="S81" s="44">
        <v>46.1598202527775</v>
      </c>
      <c r="T81" s="37">
        <v>76.890001981419502</v>
      </c>
      <c r="U81" s="31">
        <v>82.932880182400794</v>
      </c>
      <c r="V81" s="31">
        <v>101.07542747395701</v>
      </c>
      <c r="W81" s="31">
        <v>58.5819088841344</v>
      </c>
      <c r="X81" s="44">
        <v>70.355024140632906</v>
      </c>
      <c r="Y81" s="37">
        <v>75.022402306356497</v>
      </c>
      <c r="Z81" s="31">
        <v>92.835441150675095</v>
      </c>
      <c r="AA81" s="31">
        <v>57.985572700774</v>
      </c>
      <c r="AB81" s="44">
        <v>52.0958271671727</v>
      </c>
      <c r="AC81" s="37">
        <v>34.401404530681603</v>
      </c>
      <c r="AD81" s="31">
        <v>102.280047233525</v>
      </c>
      <c r="AE81" s="44">
        <v>135.678417645221</v>
      </c>
      <c r="AF81" s="37">
        <v>32.913818799723998</v>
      </c>
      <c r="AG81" s="31">
        <v>103.36733071121699</v>
      </c>
      <c r="AH81" s="31">
        <v>26.9438288625437</v>
      </c>
      <c r="AI81" s="31">
        <v>99.926377294087402</v>
      </c>
      <c r="AJ81" s="31">
        <v>96.5817182193626</v>
      </c>
      <c r="AK81" s="44">
        <v>85.832950086531</v>
      </c>
    </row>
    <row r="82" spans="10:37" x14ac:dyDescent="0.35">
      <c r="J82" s="125" t="s">
        <v>336</v>
      </c>
      <c r="K82" s="37">
        <v>1.21068026800214</v>
      </c>
      <c r="L82" s="31">
        <v>1.3924144360836701</v>
      </c>
      <c r="M82" s="31">
        <v>3.5866282154243301</v>
      </c>
      <c r="N82" s="44">
        <v>1.01259683796821</v>
      </c>
      <c r="O82" s="37">
        <v>2.4706259968933701</v>
      </c>
      <c r="P82" s="31">
        <v>1.1169473852406999</v>
      </c>
      <c r="Q82" s="31">
        <v>3.6532231520924401</v>
      </c>
      <c r="R82" s="31">
        <v>1.3129553927634601</v>
      </c>
      <c r="S82" s="44">
        <v>0.98911608958389696</v>
      </c>
      <c r="T82" s="37">
        <v>1.3606319861015399</v>
      </c>
      <c r="U82" s="31">
        <v>0.75526941197067898</v>
      </c>
      <c r="V82" s="31">
        <v>0.455134032842331</v>
      </c>
      <c r="W82" s="31">
        <v>0.79637132355213303</v>
      </c>
      <c r="X82" s="44">
        <v>1.4434922926917699</v>
      </c>
      <c r="Y82" s="37">
        <v>2.1132278810836</v>
      </c>
      <c r="Z82" s="31">
        <v>1.4689018268810199</v>
      </c>
      <c r="AA82" s="31">
        <v>1.7884117037653</v>
      </c>
      <c r="AB82" s="44">
        <v>1.67174866380571</v>
      </c>
      <c r="AC82" s="37">
        <v>1.1292465648748</v>
      </c>
      <c r="AD82" s="31">
        <v>0.472617526519227</v>
      </c>
      <c r="AE82" s="44">
        <v>0.61009025117511295</v>
      </c>
      <c r="AF82" s="37">
        <v>2.1964672768204401</v>
      </c>
      <c r="AG82" s="31">
        <v>0.634316004578524</v>
      </c>
      <c r="AH82" s="31">
        <v>4.6454890012202803</v>
      </c>
      <c r="AI82" s="31">
        <v>0.40879333257589301</v>
      </c>
      <c r="AJ82" s="31">
        <v>0.67128486972731904</v>
      </c>
      <c r="AK82" s="44">
        <v>1.05529870765054</v>
      </c>
    </row>
    <row r="83" spans="10:37" ht="21" thickBot="1" x14ac:dyDescent="0.4">
      <c r="J83" s="126" t="s">
        <v>337</v>
      </c>
      <c r="K83" s="38">
        <v>7.4030560413629498</v>
      </c>
      <c r="L83" s="73">
        <v>6.4249558243561102</v>
      </c>
      <c r="M83" s="73">
        <v>8.8215947910133803</v>
      </c>
      <c r="N83" s="61">
        <v>5.4024173405695999</v>
      </c>
      <c r="O83" s="38">
        <v>4.93893713280396</v>
      </c>
      <c r="P83" s="73">
        <v>5.4180264814520402</v>
      </c>
      <c r="Q83" s="73">
        <v>10.620659907478601</v>
      </c>
      <c r="R83" s="73">
        <v>1.7967096895528301</v>
      </c>
      <c r="S83" s="61">
        <v>0.95047274577525398</v>
      </c>
      <c r="T83" s="38">
        <v>10.0740578140325</v>
      </c>
      <c r="U83" s="73">
        <v>5.2648756082044699</v>
      </c>
      <c r="V83" s="73">
        <v>4.4960305283456599</v>
      </c>
      <c r="W83" s="73">
        <v>1.41545229237596</v>
      </c>
      <c r="X83" s="61">
        <v>1.7431975488460201</v>
      </c>
      <c r="Y83" s="38">
        <v>9.0812754433842695</v>
      </c>
      <c r="Z83" s="73">
        <v>7.6247521684690396</v>
      </c>
      <c r="AA83" s="73">
        <v>4.50010250549182</v>
      </c>
      <c r="AB83" s="61">
        <v>4.93616298834751</v>
      </c>
      <c r="AC83" s="38">
        <v>4.3820687593503198</v>
      </c>
      <c r="AD83" s="73">
        <v>1.1001567634710601</v>
      </c>
      <c r="AE83" s="61">
        <v>1.3413795813329199</v>
      </c>
      <c r="AF83" s="38">
        <v>7.0922161668611698</v>
      </c>
      <c r="AG83" s="73">
        <v>3.7052468192591101</v>
      </c>
      <c r="AH83" s="73">
        <v>3.8746816779040998</v>
      </c>
      <c r="AI83" s="73">
        <v>0.80001924591562701</v>
      </c>
      <c r="AJ83" s="73">
        <v>0.97382306380786299</v>
      </c>
      <c r="AK83" s="61">
        <v>2.3573138670961802</v>
      </c>
    </row>
  </sheetData>
  <mergeCells count="6">
    <mergeCell ref="AF2:AK2"/>
    <mergeCell ref="K2:N2"/>
    <mergeCell ref="O2:S2"/>
    <mergeCell ref="T2:X2"/>
    <mergeCell ref="Y2:AB2"/>
    <mergeCell ref="AC2:A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workbookViewId="0">
      <selection activeCell="G5" sqref="G5"/>
    </sheetView>
  </sheetViews>
  <sheetFormatPr baseColWidth="10" defaultColWidth="10.796875" defaultRowHeight="20.399999999999999" x14ac:dyDescent="0.35"/>
  <cols>
    <col min="1" max="4" width="13.296875" style="29" customWidth="1"/>
    <col min="5" max="16384" width="10.796875" style="29"/>
  </cols>
  <sheetData>
    <row r="1" spans="1:5" ht="21" thickBot="1" x14ac:dyDescent="0.4">
      <c r="A1" s="29" t="s">
        <v>462</v>
      </c>
    </row>
    <row r="2" spans="1:5" ht="41.4" thickBot="1" x14ac:dyDescent="0.4">
      <c r="B2" s="105" t="s">
        <v>112</v>
      </c>
      <c r="C2" s="106" t="s">
        <v>113</v>
      </c>
      <c r="D2" s="106" t="s">
        <v>114</v>
      </c>
      <c r="E2" s="107" t="s">
        <v>115</v>
      </c>
    </row>
    <row r="3" spans="1:5" x14ac:dyDescent="0.35">
      <c r="B3" s="39">
        <v>1.9670460000000001</v>
      </c>
      <c r="C3" s="101">
        <v>3.470996</v>
      </c>
      <c r="D3" s="101">
        <v>2.3944489999999998</v>
      </c>
      <c r="E3" s="69">
        <v>3.3200460000000001</v>
      </c>
    </row>
    <row r="4" spans="1:5" x14ac:dyDescent="0.35">
      <c r="B4" s="37">
        <v>1.654236</v>
      </c>
      <c r="C4" s="31">
        <v>3.2507799999999998</v>
      </c>
      <c r="D4" s="31">
        <v>2.1360459999999999</v>
      </c>
      <c r="E4" s="44">
        <v>2.9259650000000001</v>
      </c>
    </row>
    <row r="5" spans="1:5" x14ac:dyDescent="0.35">
      <c r="B5" s="37">
        <v>1.698283</v>
      </c>
      <c r="C5" s="31">
        <v>2.7468409999999999</v>
      </c>
      <c r="D5" s="31">
        <v>2.4106719999999999</v>
      </c>
      <c r="E5" s="44">
        <v>3.308513</v>
      </c>
    </row>
    <row r="6" spans="1:5" x14ac:dyDescent="0.35">
      <c r="B6" s="37"/>
      <c r="C6" s="31"/>
      <c r="D6" s="31">
        <v>1.668555</v>
      </c>
      <c r="E6" s="44">
        <v>3.3530890000000002</v>
      </c>
    </row>
    <row r="7" spans="1:5" ht="21" thickBot="1" x14ac:dyDescent="0.4">
      <c r="B7" s="195"/>
      <c r="C7" s="196"/>
      <c r="D7" s="196"/>
      <c r="E7" s="197">
        <v>3.152444</v>
      </c>
    </row>
    <row r="8" spans="1:5" ht="22.2" thickTop="1" thickBot="1" x14ac:dyDescent="0.45">
      <c r="A8" s="184" t="s">
        <v>231</v>
      </c>
      <c r="B8" s="190">
        <f>AVERAGE(B3:B7)</f>
        <v>1.7731883333333334</v>
      </c>
      <c r="C8" s="190">
        <f t="shared" ref="C8:E8" si="0">AVERAGE(C3:C7)</f>
        <v>3.1562056666666667</v>
      </c>
      <c r="D8" s="190">
        <f t="shared" si="0"/>
        <v>2.1524304999999999</v>
      </c>
      <c r="E8" s="202">
        <f t="shared" si="0"/>
        <v>3.2120114000000002</v>
      </c>
    </row>
    <row r="9" spans="1:5" ht="21" x14ac:dyDescent="0.4">
      <c r="A9" s="184" t="s">
        <v>232</v>
      </c>
      <c r="B9" s="193">
        <f>STDEV(B3:B7)</f>
        <v>0.16932404066266946</v>
      </c>
      <c r="C9" s="193">
        <f t="shared" ref="C9:E9" si="1">STDEV(C3:C7)</f>
        <v>0.37122546302797355</v>
      </c>
      <c r="D9" s="193">
        <f t="shared" si="1"/>
        <v>0.34624922527229812</v>
      </c>
      <c r="E9" s="193">
        <f t="shared" si="1"/>
        <v>0.17766382645125034</v>
      </c>
    </row>
    <row r="10" spans="1:5" ht="21" x14ac:dyDescent="0.4">
      <c r="A10" s="184" t="s">
        <v>233</v>
      </c>
      <c r="B10" s="376">
        <v>4.1999999999999997E-3</v>
      </c>
      <c r="C10" s="376"/>
      <c r="D10" s="376">
        <v>5.0000000000000001E-4</v>
      </c>
      <c r="E10" s="376"/>
    </row>
    <row r="12" spans="1:5" ht="21" thickBot="1" x14ac:dyDescent="0.4">
      <c r="A12" s="29" t="s">
        <v>461</v>
      </c>
    </row>
    <row r="13" spans="1:5" ht="41.4" thickBot="1" x14ac:dyDescent="0.4">
      <c r="B13" s="108" t="s">
        <v>112</v>
      </c>
      <c r="C13" s="109" t="s">
        <v>113</v>
      </c>
      <c r="D13" s="109" t="s">
        <v>114</v>
      </c>
      <c r="E13" s="110" t="s">
        <v>115</v>
      </c>
    </row>
    <row r="14" spans="1:5" x14ac:dyDescent="0.35">
      <c r="B14" s="111">
        <v>1.1885030000000001</v>
      </c>
      <c r="C14" s="102">
        <v>2.5288529999999998</v>
      </c>
      <c r="D14" s="102">
        <v>1.3436250000000001</v>
      </c>
      <c r="E14" s="103">
        <v>1.48308</v>
      </c>
    </row>
    <row r="15" spans="1:5" x14ac:dyDescent="0.35">
      <c r="B15" s="37">
        <v>0.80863300000000005</v>
      </c>
      <c r="C15" s="31">
        <v>2.8486310000000001</v>
      </c>
      <c r="D15" s="31">
        <v>0.93294999999999995</v>
      </c>
      <c r="E15" s="44">
        <v>2.8839049999999999</v>
      </c>
    </row>
    <row r="16" spans="1:5" x14ac:dyDescent="0.35">
      <c r="B16" s="37">
        <v>0.93670299999999995</v>
      </c>
      <c r="C16" s="31">
        <v>1.851858</v>
      </c>
      <c r="D16" s="31">
        <v>1.3793299999999999</v>
      </c>
      <c r="E16" s="44">
        <v>2.3529689999999999</v>
      </c>
    </row>
    <row r="17" spans="1:8" x14ac:dyDescent="0.35">
      <c r="B17" s="37"/>
      <c r="C17" s="31"/>
      <c r="D17" s="31">
        <v>0.80506500000000003</v>
      </c>
      <c r="E17" s="44">
        <v>2.1835290000000001</v>
      </c>
    </row>
    <row r="18" spans="1:8" ht="21" thickBot="1" x14ac:dyDescent="0.4">
      <c r="B18" s="38"/>
      <c r="C18" s="73"/>
      <c r="D18" s="73"/>
      <c r="E18" s="61">
        <v>2.2061639999999998</v>
      </c>
    </row>
    <row r="19" spans="1:8" ht="21.6" thickBot="1" x14ac:dyDescent="0.45">
      <c r="A19" s="184" t="s">
        <v>231</v>
      </c>
      <c r="B19" s="190">
        <f>AVERAGE(B14:B18)</f>
        <v>0.97794633333333347</v>
      </c>
      <c r="C19" s="190">
        <f t="shared" ref="C19" si="2">AVERAGE(C14:C18)</f>
        <v>2.4097806666666668</v>
      </c>
      <c r="D19" s="190">
        <f t="shared" ref="D19" si="3">AVERAGE(D14:D18)</f>
        <v>1.1152425000000001</v>
      </c>
      <c r="E19" s="202">
        <f t="shared" ref="E19" si="4">AVERAGE(E14:E18)</f>
        <v>2.2219293999999996</v>
      </c>
    </row>
    <row r="20" spans="1:8" ht="21" x14ac:dyDescent="0.4">
      <c r="A20" s="184" t="s">
        <v>232</v>
      </c>
      <c r="B20" s="193">
        <f>STDEV(B14:B18)</f>
        <v>0.19326423267985454</v>
      </c>
      <c r="C20" s="193">
        <f t="shared" ref="C20:E20" si="5">STDEV(C14:C18)</f>
        <v>0.50894279521998564</v>
      </c>
      <c r="D20" s="193">
        <f t="shared" si="5"/>
        <v>0.2894485625144238</v>
      </c>
      <c r="E20" s="193">
        <f t="shared" si="5"/>
        <v>0.50075059815271361</v>
      </c>
    </row>
    <row r="21" spans="1:8" ht="21" x14ac:dyDescent="0.4">
      <c r="A21" s="184" t="s">
        <v>233</v>
      </c>
      <c r="B21" s="376">
        <v>1.03E-2</v>
      </c>
      <c r="C21" s="376"/>
      <c r="D21" s="376">
        <v>5.8999999999999999E-3</v>
      </c>
      <c r="E21" s="376"/>
    </row>
    <row r="23" spans="1:8" ht="21" thickBot="1" x14ac:dyDescent="0.4">
      <c r="A23" s="29" t="s">
        <v>122</v>
      </c>
    </row>
    <row r="24" spans="1:8" ht="41.4" thickBot="1" x14ac:dyDescent="0.4">
      <c r="A24" s="115" t="s">
        <v>98</v>
      </c>
      <c r="B24" s="105" t="s">
        <v>117</v>
      </c>
      <c r="C24" s="114" t="s">
        <v>116</v>
      </c>
    </row>
    <row r="25" spans="1:8" x14ac:dyDescent="0.35">
      <c r="A25" s="377" t="s">
        <v>100</v>
      </c>
      <c r="B25" s="102">
        <v>1.1885033918738279</v>
      </c>
      <c r="C25" s="103">
        <v>40.760057091942599</v>
      </c>
      <c r="E25" s="207"/>
      <c r="F25" s="208"/>
      <c r="G25" s="208" t="s">
        <v>347</v>
      </c>
      <c r="H25" s="209"/>
    </row>
    <row r="26" spans="1:8" x14ac:dyDescent="0.35">
      <c r="A26" s="378"/>
      <c r="B26" s="31">
        <v>0.80863298751792922</v>
      </c>
      <c r="C26" s="44">
        <v>67.718193196850606</v>
      </c>
      <c r="E26" s="210"/>
      <c r="F26" s="151"/>
      <c r="G26" s="211" t="s">
        <v>348</v>
      </c>
      <c r="H26" s="112">
        <v>0.6946</v>
      </c>
    </row>
    <row r="27" spans="1:8" ht="61.2" x14ac:dyDescent="0.35">
      <c r="A27" s="378"/>
      <c r="B27" s="31">
        <v>0.93670301614492946</v>
      </c>
      <c r="C27" s="44">
        <v>96.370695380546394</v>
      </c>
      <c r="E27" s="210"/>
      <c r="F27" s="151"/>
      <c r="G27" s="217" t="s">
        <v>349</v>
      </c>
      <c r="H27" s="216" t="s">
        <v>350</v>
      </c>
    </row>
    <row r="28" spans="1:8" x14ac:dyDescent="0.35">
      <c r="A28" s="378"/>
      <c r="B28" s="31">
        <v>1.3436248667987243</v>
      </c>
      <c r="C28" s="44">
        <v>229.593943825954</v>
      </c>
      <c r="E28" s="210"/>
      <c r="F28" s="151"/>
      <c r="G28" s="211" t="s">
        <v>351</v>
      </c>
      <c r="H28" s="112">
        <v>0.48249999999999998</v>
      </c>
    </row>
    <row r="29" spans="1:8" x14ac:dyDescent="0.35">
      <c r="A29" s="378"/>
      <c r="B29" s="31">
        <v>0.93294988135474044</v>
      </c>
      <c r="C29" s="44">
        <v>140.967304235407</v>
      </c>
      <c r="E29" s="210"/>
      <c r="F29" s="151"/>
      <c r="G29" s="211"/>
      <c r="H29" s="112"/>
    </row>
    <row r="30" spans="1:8" ht="21" thickBot="1" x14ac:dyDescent="0.4">
      <c r="A30" s="378"/>
      <c r="B30" s="174">
        <v>0.80506486538280198</v>
      </c>
      <c r="C30" s="175">
        <v>147.80991147054399</v>
      </c>
      <c r="E30" s="210"/>
      <c r="F30" s="151"/>
      <c r="G30" s="211" t="s">
        <v>352</v>
      </c>
      <c r="H30" s="112"/>
    </row>
    <row r="31" spans="1:8" x14ac:dyDescent="0.35">
      <c r="A31" s="377" t="s">
        <v>105</v>
      </c>
      <c r="B31" s="176">
        <v>1.4830797348842313</v>
      </c>
      <c r="C31" s="103">
        <v>224.20278175574501</v>
      </c>
      <c r="E31" s="210"/>
      <c r="F31" s="151"/>
      <c r="G31" s="211" t="s">
        <v>353</v>
      </c>
      <c r="H31" s="112">
        <v>5.7999999999999996E-3</v>
      </c>
    </row>
    <row r="32" spans="1:8" x14ac:dyDescent="0.35">
      <c r="A32" s="378"/>
      <c r="B32" s="101">
        <v>2.5288534081903178</v>
      </c>
      <c r="C32" s="69">
        <v>194.98573338048601</v>
      </c>
      <c r="E32" s="210"/>
      <c r="F32" s="151"/>
      <c r="G32" s="211" t="s">
        <v>354</v>
      </c>
      <c r="H32" s="112" t="s">
        <v>355</v>
      </c>
    </row>
    <row r="33" spans="1:9" ht="21" thickBot="1" x14ac:dyDescent="0.4">
      <c r="A33" s="378"/>
      <c r="B33" s="31">
        <v>2.8486307338957366</v>
      </c>
      <c r="C33" s="44">
        <v>248.76014892030901</v>
      </c>
      <c r="E33" s="212"/>
      <c r="F33" s="213"/>
      <c r="G33" s="214" t="s">
        <v>356</v>
      </c>
      <c r="H33" s="215" t="s">
        <v>73</v>
      </c>
    </row>
    <row r="34" spans="1:9" x14ac:dyDescent="0.35">
      <c r="A34" s="378"/>
      <c r="B34" s="31">
        <v>1.8518580585384548</v>
      </c>
      <c r="C34" s="44">
        <v>150.96943794101799</v>
      </c>
    </row>
    <row r="35" spans="1:9" x14ac:dyDescent="0.35">
      <c r="A35" s="378"/>
      <c r="B35" s="16">
        <v>2.8839052833604115</v>
      </c>
      <c r="C35" s="44">
        <v>517.57220547709596</v>
      </c>
    </row>
    <row r="36" spans="1:9" x14ac:dyDescent="0.35">
      <c r="A36" s="378"/>
      <c r="B36" s="16">
        <v>2.3529691533259363</v>
      </c>
      <c r="C36" s="44">
        <v>189.22060957688899</v>
      </c>
    </row>
    <row r="37" spans="1:9" x14ac:dyDescent="0.35">
      <c r="A37" s="378"/>
      <c r="B37" s="16">
        <v>2.1835289246009926</v>
      </c>
      <c r="C37" s="44">
        <v>312.09688052287902</v>
      </c>
    </row>
    <row r="38" spans="1:9" ht="21" thickBot="1" x14ac:dyDescent="0.4">
      <c r="A38" s="379"/>
      <c r="B38" s="48">
        <v>2.206164121346188</v>
      </c>
      <c r="C38" s="61">
        <v>168.55237501716601</v>
      </c>
    </row>
    <row r="39" spans="1:9" x14ac:dyDescent="0.35">
      <c r="A39" s="6"/>
    </row>
    <row r="40" spans="1:9" ht="21" thickBot="1" x14ac:dyDescent="0.4">
      <c r="A40" s="29" t="s">
        <v>176</v>
      </c>
    </row>
    <row r="41" spans="1:9" ht="21" thickBot="1" x14ac:dyDescent="0.4">
      <c r="A41" s="372" t="s">
        <v>119</v>
      </c>
      <c r="B41" s="373"/>
      <c r="C41" s="373"/>
      <c r="D41" s="374"/>
      <c r="F41" s="372" t="s">
        <v>120</v>
      </c>
      <c r="G41" s="373"/>
      <c r="H41" s="373"/>
      <c r="I41" s="374"/>
    </row>
    <row r="42" spans="1:9" ht="41.4" thickBot="1" x14ac:dyDescent="0.4">
      <c r="A42" s="128" t="s">
        <v>118</v>
      </c>
      <c r="B42" s="129" t="s">
        <v>100</v>
      </c>
      <c r="C42" s="129" t="s">
        <v>105</v>
      </c>
      <c r="D42" s="130" t="s">
        <v>121</v>
      </c>
      <c r="E42" s="104"/>
      <c r="F42" s="128" t="s">
        <v>118</v>
      </c>
      <c r="G42" s="129" t="s">
        <v>100</v>
      </c>
      <c r="H42" s="129" t="s">
        <v>105</v>
      </c>
      <c r="I42" s="130" t="s">
        <v>121</v>
      </c>
    </row>
    <row r="43" spans="1:9" x14ac:dyDescent="0.35">
      <c r="A43" s="123">
        <v>0</v>
      </c>
      <c r="B43" s="120">
        <v>0</v>
      </c>
      <c r="C43" s="100">
        <v>0</v>
      </c>
      <c r="D43" s="116">
        <v>0</v>
      </c>
      <c r="F43" s="127">
        <v>10</v>
      </c>
      <c r="G43" s="120">
        <v>49</v>
      </c>
      <c r="H43" s="100">
        <v>78</v>
      </c>
      <c r="I43" s="116">
        <v>8</v>
      </c>
    </row>
    <row r="44" spans="1:9" x14ac:dyDescent="0.35">
      <c r="A44" s="124">
        <v>0.5</v>
      </c>
      <c r="B44" s="121">
        <v>139</v>
      </c>
      <c r="C44" s="99">
        <v>246</v>
      </c>
      <c r="D44" s="117">
        <v>77</v>
      </c>
      <c r="F44" s="125">
        <v>20</v>
      </c>
      <c r="G44" s="121">
        <v>56</v>
      </c>
      <c r="H44" s="99">
        <v>71</v>
      </c>
      <c r="I44" s="117">
        <v>16</v>
      </c>
    </row>
    <row r="45" spans="1:9" x14ac:dyDescent="0.35">
      <c r="A45" s="125">
        <v>1</v>
      </c>
      <c r="B45" s="121">
        <v>102</v>
      </c>
      <c r="C45" s="99">
        <v>186</v>
      </c>
      <c r="D45" s="117">
        <v>58</v>
      </c>
      <c r="F45" s="125">
        <v>30</v>
      </c>
      <c r="G45" s="121">
        <v>31</v>
      </c>
      <c r="H45" s="99">
        <v>28</v>
      </c>
      <c r="I45" s="117">
        <v>11</v>
      </c>
    </row>
    <row r="46" spans="1:9" x14ac:dyDescent="0.35">
      <c r="A46" s="125">
        <v>1.5</v>
      </c>
      <c r="B46" s="121">
        <v>36</v>
      </c>
      <c r="C46" s="99">
        <v>85</v>
      </c>
      <c r="D46" s="117">
        <v>18</v>
      </c>
      <c r="F46" s="125">
        <v>40</v>
      </c>
      <c r="G46" s="121">
        <v>22</v>
      </c>
      <c r="H46" s="99">
        <v>19</v>
      </c>
      <c r="I46" s="117">
        <v>7</v>
      </c>
    </row>
    <row r="47" spans="1:9" x14ac:dyDescent="0.35">
      <c r="A47" s="125">
        <v>2</v>
      </c>
      <c r="B47" s="121">
        <v>19</v>
      </c>
      <c r="C47" s="99">
        <v>53</v>
      </c>
      <c r="D47" s="117">
        <v>9</v>
      </c>
      <c r="F47" s="125">
        <v>50</v>
      </c>
      <c r="G47" s="121">
        <v>11</v>
      </c>
      <c r="H47" s="99">
        <v>15</v>
      </c>
      <c r="I47" s="117">
        <v>3</v>
      </c>
    </row>
    <row r="48" spans="1:9" x14ac:dyDescent="0.35">
      <c r="A48" s="125">
        <v>2.5</v>
      </c>
      <c r="B48" s="121">
        <v>42</v>
      </c>
      <c r="C48" s="99">
        <v>77</v>
      </c>
      <c r="D48" s="117">
        <v>30</v>
      </c>
      <c r="F48" s="125">
        <v>60</v>
      </c>
      <c r="G48" s="121">
        <v>7</v>
      </c>
      <c r="H48" s="99">
        <v>5</v>
      </c>
      <c r="I48" s="117">
        <v>2</v>
      </c>
    </row>
    <row r="49" spans="1:9" x14ac:dyDescent="0.35">
      <c r="A49" s="125">
        <v>3</v>
      </c>
      <c r="B49" s="121">
        <v>20</v>
      </c>
      <c r="C49" s="99">
        <v>34</v>
      </c>
      <c r="D49" s="117">
        <v>10</v>
      </c>
      <c r="F49" s="125">
        <v>70</v>
      </c>
      <c r="G49" s="121">
        <v>9</v>
      </c>
      <c r="H49" s="99">
        <v>12</v>
      </c>
      <c r="I49" s="117">
        <v>0</v>
      </c>
    </row>
    <row r="50" spans="1:9" x14ac:dyDescent="0.35">
      <c r="A50" s="125">
        <v>3.5</v>
      </c>
      <c r="B50" s="121">
        <v>15</v>
      </c>
      <c r="C50" s="99">
        <v>33</v>
      </c>
      <c r="D50" s="117">
        <v>6</v>
      </c>
      <c r="F50" s="125">
        <v>80</v>
      </c>
      <c r="G50" s="121">
        <v>5</v>
      </c>
      <c r="H50" s="99">
        <v>5</v>
      </c>
      <c r="I50" s="117">
        <v>2</v>
      </c>
    </row>
    <row r="51" spans="1:9" x14ac:dyDescent="0.35">
      <c r="A51" s="125">
        <v>4</v>
      </c>
      <c r="B51" s="121">
        <v>29</v>
      </c>
      <c r="C51" s="99">
        <v>51</v>
      </c>
      <c r="D51" s="117">
        <v>16</v>
      </c>
      <c r="F51" s="125">
        <v>90</v>
      </c>
      <c r="G51" s="121">
        <v>1</v>
      </c>
      <c r="H51" s="99">
        <v>9</v>
      </c>
      <c r="I51" s="117">
        <v>0</v>
      </c>
    </row>
    <row r="52" spans="1:9" x14ac:dyDescent="0.35">
      <c r="A52" s="125">
        <v>4.5</v>
      </c>
      <c r="B52" s="121">
        <v>13</v>
      </c>
      <c r="C52" s="99">
        <v>22</v>
      </c>
      <c r="D52" s="117">
        <v>7</v>
      </c>
      <c r="F52" s="125">
        <v>100</v>
      </c>
      <c r="G52" s="121">
        <v>1</v>
      </c>
      <c r="H52" s="99">
        <v>2</v>
      </c>
      <c r="I52" s="117">
        <v>1</v>
      </c>
    </row>
    <row r="53" spans="1:9" x14ac:dyDescent="0.35">
      <c r="A53" s="125">
        <v>5</v>
      </c>
      <c r="B53" s="121">
        <v>14</v>
      </c>
      <c r="C53" s="99">
        <v>20</v>
      </c>
      <c r="D53" s="117">
        <v>8</v>
      </c>
      <c r="F53" s="125">
        <v>110</v>
      </c>
      <c r="G53" s="121">
        <v>1</v>
      </c>
      <c r="H53" s="99">
        <v>4</v>
      </c>
      <c r="I53" s="117">
        <v>0</v>
      </c>
    </row>
    <row r="54" spans="1:9" x14ac:dyDescent="0.35">
      <c r="A54" s="125">
        <v>5.5</v>
      </c>
      <c r="B54" s="121">
        <v>11</v>
      </c>
      <c r="C54" s="99">
        <v>17</v>
      </c>
      <c r="D54" s="117">
        <v>4</v>
      </c>
      <c r="F54" s="125">
        <v>120</v>
      </c>
      <c r="G54" s="121">
        <v>1</v>
      </c>
      <c r="H54" s="99">
        <v>2</v>
      </c>
      <c r="I54" s="117">
        <v>0</v>
      </c>
    </row>
    <row r="55" spans="1:9" x14ac:dyDescent="0.35">
      <c r="A55" s="125">
        <v>6</v>
      </c>
      <c r="B55" s="121">
        <v>33</v>
      </c>
      <c r="C55" s="99">
        <v>35</v>
      </c>
      <c r="D55" s="117">
        <v>6</v>
      </c>
      <c r="F55" s="125">
        <v>130</v>
      </c>
      <c r="G55" s="121">
        <v>1</v>
      </c>
      <c r="H55" s="99">
        <v>3</v>
      </c>
      <c r="I55" s="117">
        <v>1</v>
      </c>
    </row>
    <row r="56" spans="1:9" x14ac:dyDescent="0.35">
      <c r="A56" s="125">
        <v>6.5</v>
      </c>
      <c r="B56" s="121">
        <v>11</v>
      </c>
      <c r="C56" s="99">
        <v>10</v>
      </c>
      <c r="D56" s="117">
        <v>7</v>
      </c>
      <c r="F56" s="125">
        <v>140</v>
      </c>
      <c r="G56" s="121">
        <v>4</v>
      </c>
      <c r="H56" s="99">
        <v>3</v>
      </c>
      <c r="I56" s="117">
        <v>0</v>
      </c>
    </row>
    <row r="57" spans="1:9" ht="21" thickBot="1" x14ac:dyDescent="0.4">
      <c r="A57" s="125">
        <v>7</v>
      </c>
      <c r="B57" s="121">
        <v>15</v>
      </c>
      <c r="C57" s="99">
        <v>15</v>
      </c>
      <c r="D57" s="117">
        <v>3</v>
      </c>
      <c r="F57" s="126">
        <v>150</v>
      </c>
      <c r="G57" s="122">
        <v>1</v>
      </c>
      <c r="H57" s="118">
        <v>1</v>
      </c>
      <c r="I57" s="119">
        <v>0</v>
      </c>
    </row>
    <row r="58" spans="1:9" x14ac:dyDescent="0.35">
      <c r="A58" s="125">
        <v>7.5</v>
      </c>
      <c r="B58" s="121">
        <v>17</v>
      </c>
      <c r="C58" s="99">
        <v>17</v>
      </c>
      <c r="D58" s="117">
        <v>6</v>
      </c>
      <c r="G58" s="187" t="s">
        <v>357</v>
      </c>
      <c r="H58" s="29">
        <v>0.90800000000000003</v>
      </c>
      <c r="I58" s="29">
        <v>1.9800000000000002E-2</v>
      </c>
    </row>
    <row r="59" spans="1:9" x14ac:dyDescent="0.35">
      <c r="A59" s="125">
        <v>8</v>
      </c>
      <c r="B59" s="121">
        <v>6</v>
      </c>
      <c r="C59" s="99">
        <v>12</v>
      </c>
      <c r="D59" s="117">
        <v>3</v>
      </c>
    </row>
    <row r="60" spans="1:9" x14ac:dyDescent="0.35">
      <c r="A60" s="125">
        <v>8.5</v>
      </c>
      <c r="B60" s="121">
        <v>8</v>
      </c>
      <c r="C60" s="99">
        <v>10</v>
      </c>
      <c r="D60" s="117">
        <v>1</v>
      </c>
    </row>
    <row r="61" spans="1:9" x14ac:dyDescent="0.35">
      <c r="A61" s="125">
        <v>9</v>
      </c>
      <c r="B61" s="121">
        <v>11</v>
      </c>
      <c r="C61" s="99">
        <v>4</v>
      </c>
      <c r="D61" s="117">
        <v>5</v>
      </c>
    </row>
    <row r="62" spans="1:9" x14ac:dyDescent="0.35">
      <c r="A62" s="125">
        <v>9.5</v>
      </c>
      <c r="B62" s="121">
        <v>10</v>
      </c>
      <c r="C62" s="99">
        <v>14</v>
      </c>
      <c r="D62" s="117">
        <v>8</v>
      </c>
    </row>
    <row r="63" spans="1:9" ht="21" thickBot="1" x14ac:dyDescent="0.4">
      <c r="A63" s="126">
        <v>10</v>
      </c>
      <c r="B63" s="122">
        <v>0</v>
      </c>
      <c r="C63" s="118">
        <v>0</v>
      </c>
      <c r="D63" s="119">
        <v>0</v>
      </c>
    </row>
    <row r="64" spans="1:9" x14ac:dyDescent="0.35">
      <c r="B64" s="187" t="s">
        <v>357</v>
      </c>
      <c r="C64" s="219">
        <v>0</v>
      </c>
      <c r="D64" s="219">
        <v>0</v>
      </c>
    </row>
    <row r="66" spans="1:7" ht="21" thickBot="1" x14ac:dyDescent="0.4">
      <c r="A66" s="29" t="s">
        <v>215</v>
      </c>
    </row>
    <row r="67" spans="1:7" ht="21" thickBot="1" x14ac:dyDescent="0.4">
      <c r="A67" s="381" t="s">
        <v>119</v>
      </c>
      <c r="B67" s="382"/>
      <c r="C67" s="383"/>
      <c r="D67" s="143"/>
      <c r="E67" s="381" t="s">
        <v>120</v>
      </c>
      <c r="F67" s="382"/>
      <c r="G67" s="383"/>
    </row>
    <row r="68" spans="1:7" ht="41.4" thickBot="1" x14ac:dyDescent="0.4">
      <c r="A68" s="163" t="s">
        <v>118</v>
      </c>
      <c r="B68" s="160" t="s">
        <v>178</v>
      </c>
      <c r="C68" s="161" t="s">
        <v>158</v>
      </c>
      <c r="D68" s="104"/>
      <c r="E68" s="163" t="s">
        <v>118</v>
      </c>
      <c r="F68" s="160" t="s">
        <v>178</v>
      </c>
      <c r="G68" s="161" t="s">
        <v>158</v>
      </c>
    </row>
    <row r="69" spans="1:7" ht="21" thickTop="1" x14ac:dyDescent="0.35">
      <c r="A69" s="162">
        <v>0</v>
      </c>
      <c r="B69" s="120">
        <v>0</v>
      </c>
      <c r="C69" s="116">
        <v>0</v>
      </c>
      <c r="E69" s="152">
        <v>10</v>
      </c>
      <c r="F69" s="120">
        <v>13</v>
      </c>
      <c r="G69" s="116">
        <v>19</v>
      </c>
    </row>
    <row r="70" spans="1:7" x14ac:dyDescent="0.35">
      <c r="A70" s="124">
        <v>0.5</v>
      </c>
      <c r="B70" s="121">
        <v>44</v>
      </c>
      <c r="C70" s="117">
        <v>245</v>
      </c>
      <c r="E70" s="125">
        <v>20</v>
      </c>
      <c r="F70" s="121">
        <v>9</v>
      </c>
      <c r="G70" s="117">
        <v>23</v>
      </c>
    </row>
    <row r="71" spans="1:7" x14ac:dyDescent="0.35">
      <c r="A71" s="125">
        <v>1</v>
      </c>
      <c r="B71" s="121">
        <v>34</v>
      </c>
      <c r="C71" s="117">
        <v>176</v>
      </c>
      <c r="E71" s="125">
        <v>30</v>
      </c>
      <c r="F71" s="121">
        <v>9</v>
      </c>
      <c r="G71" s="117">
        <v>8</v>
      </c>
    </row>
    <row r="72" spans="1:7" x14ac:dyDescent="0.35">
      <c r="A72" s="125">
        <v>1.5</v>
      </c>
      <c r="B72" s="121">
        <v>20</v>
      </c>
      <c r="C72" s="117">
        <v>68</v>
      </c>
      <c r="E72" s="125">
        <v>40</v>
      </c>
      <c r="F72" s="121">
        <v>6</v>
      </c>
      <c r="G72" s="117">
        <v>7</v>
      </c>
    </row>
    <row r="73" spans="1:7" x14ac:dyDescent="0.35">
      <c r="A73" s="125">
        <v>2</v>
      </c>
      <c r="B73" s="121">
        <v>14</v>
      </c>
      <c r="C73" s="117">
        <v>33</v>
      </c>
      <c r="E73" s="125">
        <v>50</v>
      </c>
      <c r="F73" s="121">
        <v>2</v>
      </c>
      <c r="G73" s="117">
        <v>2</v>
      </c>
    </row>
    <row r="74" spans="1:7" x14ac:dyDescent="0.35">
      <c r="A74" s="125">
        <v>2.5</v>
      </c>
      <c r="B74" s="121">
        <v>15</v>
      </c>
      <c r="C74" s="117">
        <v>64</v>
      </c>
      <c r="E74" s="125">
        <v>60</v>
      </c>
      <c r="F74" s="121">
        <v>1</v>
      </c>
      <c r="G74" s="117">
        <v>3</v>
      </c>
    </row>
    <row r="75" spans="1:7" x14ac:dyDescent="0.35">
      <c r="A75" s="125">
        <v>3</v>
      </c>
      <c r="B75" s="121">
        <v>10</v>
      </c>
      <c r="C75" s="117">
        <v>18</v>
      </c>
      <c r="E75" s="125">
        <v>70</v>
      </c>
      <c r="F75" s="121">
        <v>1</v>
      </c>
      <c r="G75" s="117">
        <v>3</v>
      </c>
    </row>
    <row r="76" spans="1:7" x14ac:dyDescent="0.35">
      <c r="A76" s="125">
        <v>3.5</v>
      </c>
      <c r="B76" s="121">
        <v>3</v>
      </c>
      <c r="C76" s="117">
        <v>19</v>
      </c>
      <c r="E76" s="125">
        <v>80</v>
      </c>
      <c r="F76" s="121">
        <v>1</v>
      </c>
      <c r="G76" s="117">
        <v>0</v>
      </c>
    </row>
    <row r="77" spans="1:7" x14ac:dyDescent="0.35">
      <c r="A77" s="125">
        <v>4</v>
      </c>
      <c r="B77" s="121">
        <v>14</v>
      </c>
      <c r="C77" s="117">
        <v>29</v>
      </c>
      <c r="E77" s="125">
        <v>90</v>
      </c>
      <c r="F77" s="121">
        <v>2</v>
      </c>
      <c r="G77" s="117">
        <v>2</v>
      </c>
    </row>
    <row r="78" spans="1:7" x14ac:dyDescent="0.35">
      <c r="A78" s="125">
        <v>4.5</v>
      </c>
      <c r="B78" s="121">
        <v>6</v>
      </c>
      <c r="C78" s="117">
        <v>13</v>
      </c>
      <c r="E78" s="125">
        <v>100</v>
      </c>
      <c r="F78" s="121">
        <v>0</v>
      </c>
      <c r="G78" s="117">
        <v>1</v>
      </c>
    </row>
    <row r="79" spans="1:7" x14ac:dyDescent="0.35">
      <c r="A79" s="125">
        <v>5</v>
      </c>
      <c r="B79" s="121">
        <v>5</v>
      </c>
      <c r="C79" s="117">
        <v>9</v>
      </c>
      <c r="E79" s="125">
        <v>110</v>
      </c>
      <c r="F79" s="121">
        <v>0</v>
      </c>
      <c r="G79" s="117">
        <v>0</v>
      </c>
    </row>
    <row r="80" spans="1:7" x14ac:dyDescent="0.35">
      <c r="A80" s="125">
        <v>5.5</v>
      </c>
      <c r="B80" s="121">
        <v>0</v>
      </c>
      <c r="C80" s="117">
        <v>8</v>
      </c>
      <c r="E80" s="125">
        <v>120</v>
      </c>
      <c r="F80" s="121">
        <v>0</v>
      </c>
      <c r="G80" s="117">
        <v>1</v>
      </c>
    </row>
    <row r="81" spans="1:7" x14ac:dyDescent="0.35">
      <c r="A81" s="125">
        <v>6</v>
      </c>
      <c r="B81" s="121">
        <v>4</v>
      </c>
      <c r="C81" s="117">
        <v>17</v>
      </c>
      <c r="E81" s="125">
        <v>130</v>
      </c>
      <c r="F81" s="121">
        <v>0</v>
      </c>
      <c r="G81" s="117">
        <v>0</v>
      </c>
    </row>
    <row r="82" spans="1:7" x14ac:dyDescent="0.35">
      <c r="A82" s="125">
        <v>6.5</v>
      </c>
      <c r="B82" s="121">
        <v>0</v>
      </c>
      <c r="C82" s="117">
        <v>4</v>
      </c>
      <c r="E82" s="125">
        <v>140</v>
      </c>
      <c r="F82" s="121">
        <v>0</v>
      </c>
      <c r="G82" s="117">
        <v>0</v>
      </c>
    </row>
    <row r="83" spans="1:7" ht="21" thickBot="1" x14ac:dyDescent="0.4">
      <c r="A83" s="125">
        <v>7</v>
      </c>
      <c r="B83" s="121">
        <v>2</v>
      </c>
      <c r="C83" s="117">
        <v>7</v>
      </c>
      <c r="E83" s="126">
        <v>150</v>
      </c>
      <c r="F83" s="122">
        <v>0</v>
      </c>
      <c r="G83" s="119">
        <v>1</v>
      </c>
    </row>
    <row r="84" spans="1:7" x14ac:dyDescent="0.35">
      <c r="A84" s="125">
        <v>7.5</v>
      </c>
      <c r="B84" s="121">
        <v>1</v>
      </c>
      <c r="C84" s="117">
        <v>11</v>
      </c>
      <c r="E84" s="187" t="s">
        <v>357</v>
      </c>
      <c r="F84" s="380">
        <v>0.78800000000000003</v>
      </c>
      <c r="G84" s="380"/>
    </row>
    <row r="85" spans="1:7" x14ac:dyDescent="0.35">
      <c r="A85" s="125">
        <v>8</v>
      </c>
      <c r="B85" s="121">
        <v>1</v>
      </c>
      <c r="C85" s="117">
        <v>4</v>
      </c>
    </row>
    <row r="86" spans="1:7" x14ac:dyDescent="0.35">
      <c r="A86" s="125">
        <v>8.5</v>
      </c>
      <c r="B86" s="121">
        <v>3</v>
      </c>
      <c r="C86" s="117">
        <v>6</v>
      </c>
    </row>
    <row r="87" spans="1:7" x14ac:dyDescent="0.35">
      <c r="A87" s="125">
        <v>9</v>
      </c>
      <c r="B87" s="121">
        <v>3</v>
      </c>
      <c r="C87" s="117">
        <v>2</v>
      </c>
    </row>
    <row r="88" spans="1:7" x14ac:dyDescent="0.35">
      <c r="A88" s="125">
        <v>9.5</v>
      </c>
      <c r="B88" s="121">
        <v>3</v>
      </c>
      <c r="C88" s="117">
        <v>11</v>
      </c>
    </row>
    <row r="89" spans="1:7" ht="21" thickBot="1" x14ac:dyDescent="0.4">
      <c r="A89" s="126">
        <v>10</v>
      </c>
      <c r="B89" s="122">
        <v>0</v>
      </c>
      <c r="C89" s="119">
        <v>0</v>
      </c>
    </row>
    <row r="90" spans="1:7" x14ac:dyDescent="0.35">
      <c r="A90" s="187" t="s">
        <v>357</v>
      </c>
      <c r="B90" s="375">
        <v>0</v>
      </c>
      <c r="C90" s="375"/>
    </row>
  </sheetData>
  <mergeCells count="12">
    <mergeCell ref="A25:A30"/>
    <mergeCell ref="A31:A38"/>
    <mergeCell ref="F84:G84"/>
    <mergeCell ref="A41:D41"/>
    <mergeCell ref="F41:I41"/>
    <mergeCell ref="A67:C67"/>
    <mergeCell ref="E67:G67"/>
    <mergeCell ref="B90:C90"/>
    <mergeCell ref="B21:C21"/>
    <mergeCell ref="D21:E21"/>
    <mergeCell ref="B10:C10"/>
    <mergeCell ref="D10:E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/>
  </sheetViews>
  <sheetFormatPr baseColWidth="10" defaultColWidth="10.796875" defaultRowHeight="20.399999999999999" x14ac:dyDescent="0.35"/>
  <cols>
    <col min="1" max="1" width="12.296875" style="29" customWidth="1"/>
    <col min="2" max="2" width="45.796875" style="29" customWidth="1"/>
    <col min="3" max="16384" width="10.796875" style="29"/>
  </cols>
  <sheetData>
    <row r="1" spans="1:13" ht="21" thickBot="1" x14ac:dyDescent="0.4">
      <c r="A1" s="29" t="s">
        <v>110</v>
      </c>
    </row>
    <row r="2" spans="1:13" ht="21" thickBot="1" x14ac:dyDescent="0.4">
      <c r="A2" s="35" t="s">
        <v>13</v>
      </c>
      <c r="B2" s="40" t="s">
        <v>11</v>
      </c>
      <c r="C2" s="36" t="s">
        <v>111</v>
      </c>
    </row>
    <row r="3" spans="1:13" ht="21" thickTop="1" x14ac:dyDescent="0.35">
      <c r="A3" s="41" t="s">
        <v>14</v>
      </c>
      <c r="B3" s="55" t="s">
        <v>9</v>
      </c>
      <c r="C3" s="34">
        <v>2.60783246</v>
      </c>
    </row>
    <row r="4" spans="1:13" x14ac:dyDescent="0.35">
      <c r="A4" s="42" t="s">
        <v>15</v>
      </c>
      <c r="B4" s="56" t="s">
        <v>18</v>
      </c>
      <c r="C4" s="32">
        <v>2.60783246</v>
      </c>
    </row>
    <row r="5" spans="1:13" x14ac:dyDescent="0.35">
      <c r="A5" s="42" t="s">
        <v>15</v>
      </c>
      <c r="B5" s="56" t="s">
        <v>19</v>
      </c>
      <c r="C5" s="32">
        <v>2.8918602199999999</v>
      </c>
    </row>
    <row r="6" spans="1:13" x14ac:dyDescent="0.35">
      <c r="A6" s="42" t="s">
        <v>15</v>
      </c>
      <c r="B6" s="56" t="s">
        <v>20</v>
      </c>
      <c r="C6" s="32">
        <v>3.5196233499999998</v>
      </c>
    </row>
    <row r="7" spans="1:13" x14ac:dyDescent="0.35">
      <c r="A7" s="42" t="s">
        <v>15</v>
      </c>
      <c r="B7" s="56" t="s">
        <v>21</v>
      </c>
      <c r="C7" s="32">
        <v>4.3207680699999997</v>
      </c>
    </row>
    <row r="8" spans="1:13" x14ac:dyDescent="0.35">
      <c r="A8" s="42" t="s">
        <v>15</v>
      </c>
      <c r="B8" s="56" t="s">
        <v>22</v>
      </c>
      <c r="C8" s="32">
        <v>4.8162203200000002</v>
      </c>
    </row>
    <row r="9" spans="1:13" x14ac:dyDescent="0.35">
      <c r="A9" s="42" t="s">
        <v>15</v>
      </c>
      <c r="B9" s="58" t="s">
        <v>23</v>
      </c>
      <c r="C9" s="44">
        <v>7.3252921600000001</v>
      </c>
    </row>
    <row r="10" spans="1:13" x14ac:dyDescent="0.35">
      <c r="A10" s="42" t="s">
        <v>15</v>
      </c>
      <c r="B10" s="58" t="s">
        <v>24</v>
      </c>
      <c r="C10" s="44">
        <v>8.6385289000000007</v>
      </c>
    </row>
    <row r="11" spans="1:13" x14ac:dyDescent="0.35">
      <c r="A11" s="42" t="s">
        <v>15</v>
      </c>
      <c r="B11" s="56" t="s">
        <v>25</v>
      </c>
      <c r="C11" s="59">
        <v>8.9427055499999994</v>
      </c>
      <c r="D11" s="6"/>
      <c r="E11" s="6"/>
      <c r="F11" s="6"/>
      <c r="G11" s="6"/>
      <c r="H11" s="6"/>
      <c r="I11" s="6"/>
      <c r="J11" s="6"/>
      <c r="K11" s="6"/>
    </row>
    <row r="12" spans="1:13" x14ac:dyDescent="0.35">
      <c r="A12" s="42" t="s">
        <v>15</v>
      </c>
      <c r="B12" s="56" t="s">
        <v>26</v>
      </c>
      <c r="C12" s="46">
        <v>10.330675400000001</v>
      </c>
      <c r="D12" s="5"/>
      <c r="E12" s="5"/>
      <c r="F12" s="5"/>
      <c r="G12" s="5"/>
      <c r="H12" s="5"/>
      <c r="I12" s="5"/>
      <c r="J12" s="5"/>
      <c r="K12" s="5"/>
    </row>
    <row r="13" spans="1:13" ht="21" thickBot="1" x14ac:dyDescent="0.4">
      <c r="A13" s="43" t="s">
        <v>15</v>
      </c>
      <c r="B13" s="60" t="s">
        <v>27</v>
      </c>
      <c r="C13" s="61">
        <v>12.9747729</v>
      </c>
    </row>
    <row r="15" spans="1:13" customFormat="1" ht="15.6" x14ac:dyDescent="0.3">
      <c r="A15" s="79"/>
      <c r="B15" s="79"/>
      <c r="C15" s="79"/>
      <c r="D15" s="79"/>
      <c r="E15" s="79"/>
      <c r="F15" s="79"/>
      <c r="G15" s="79"/>
      <c r="H15" s="79"/>
      <c r="I15" s="79"/>
      <c r="J15" s="79"/>
      <c r="K15" s="79"/>
      <c r="L15" s="79"/>
      <c r="M15" s="79"/>
    </row>
    <row r="16" spans="1:13" customFormat="1" ht="15.6" x14ac:dyDescent="0.3">
      <c r="A16" s="79"/>
      <c r="B16" s="79"/>
      <c r="C16" s="79"/>
      <c r="D16" s="79"/>
      <c r="E16" s="79"/>
      <c r="F16" s="79"/>
      <c r="G16" s="79"/>
      <c r="H16" s="79"/>
      <c r="I16" s="79"/>
      <c r="J16" s="79"/>
      <c r="K16" s="79"/>
      <c r="L16" s="79"/>
      <c r="M16" s="79"/>
    </row>
    <row r="17" customFormat="1" ht="15.6" x14ac:dyDescent="0.3"/>
    <row r="18" customFormat="1" ht="15.6" x14ac:dyDescent="0.3"/>
    <row r="19" customFormat="1" ht="15.6" x14ac:dyDescent="0.3"/>
    <row r="20" customFormat="1" ht="15.6" x14ac:dyDescent="0.3"/>
    <row r="21" customFormat="1" ht="15.6" x14ac:dyDescent="0.3"/>
    <row r="22" customFormat="1" ht="15.6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topLeftCell="A52" workbookViewId="0">
      <selection activeCell="B22" sqref="B22:G22"/>
    </sheetView>
  </sheetViews>
  <sheetFormatPr baseColWidth="10" defaultRowHeight="15" x14ac:dyDescent="0.25"/>
  <cols>
    <col min="1" max="6" width="13.5" style="220" customWidth="1"/>
    <col min="7" max="15" width="11.19921875" style="220"/>
    <col min="16" max="16" width="11.796875" style="220" bestFit="1" customWidth="1"/>
    <col min="17" max="16384" width="11.19921875" style="220"/>
  </cols>
  <sheetData>
    <row r="1" spans="1:20" ht="21" thickBot="1" x14ac:dyDescent="0.4">
      <c r="A1" s="29" t="s">
        <v>129</v>
      </c>
    </row>
    <row r="2" spans="1:20" ht="21" x14ac:dyDescent="0.4">
      <c r="B2" s="395" t="s">
        <v>101</v>
      </c>
      <c r="C2" s="392"/>
      <c r="D2" s="392"/>
      <c r="E2" s="392" t="s">
        <v>102</v>
      </c>
      <c r="F2" s="392"/>
      <c r="G2" s="392"/>
      <c r="H2" s="392" t="s">
        <v>130</v>
      </c>
      <c r="I2" s="392"/>
      <c r="J2" s="392"/>
      <c r="K2" s="392"/>
      <c r="L2" s="392" t="s">
        <v>131</v>
      </c>
      <c r="M2" s="392"/>
      <c r="N2" s="392"/>
      <c r="O2" s="392" t="s">
        <v>132</v>
      </c>
      <c r="P2" s="392"/>
      <c r="Q2" s="392"/>
      <c r="R2" s="392" t="s">
        <v>133</v>
      </c>
      <c r="S2" s="392"/>
      <c r="T2" s="393"/>
    </row>
    <row r="3" spans="1:20" ht="20.399999999999999" x14ac:dyDescent="0.35">
      <c r="B3" s="37">
        <v>0.93134403468425109</v>
      </c>
      <c r="C3" s="31">
        <v>2.1322243274683377</v>
      </c>
      <c r="D3" s="31">
        <v>5.3698751500883724</v>
      </c>
      <c r="E3" s="31">
        <v>8.4318244500953092</v>
      </c>
      <c r="F3" s="31">
        <v>8.7586321336182156</v>
      </c>
      <c r="G3" s="31">
        <v>26.639591433271629</v>
      </c>
      <c r="H3" s="31">
        <v>9.4140749810748101</v>
      </c>
      <c r="I3" s="31">
        <v>17.831365552388757</v>
      </c>
      <c r="J3" s="31">
        <v>8.179785150222779</v>
      </c>
      <c r="K3" s="31">
        <v>8.7067741094808291</v>
      </c>
      <c r="L3" s="31">
        <v>9.102127476551054</v>
      </c>
      <c r="M3" s="31">
        <v>8.3849901602167289</v>
      </c>
      <c r="N3" s="31">
        <v>8.4068260720922936</v>
      </c>
      <c r="O3" s="31">
        <v>1.6277962616397825</v>
      </c>
      <c r="P3" s="31">
        <v>2.3941906105052055</v>
      </c>
      <c r="Q3" s="31">
        <v>0.53444812882164539</v>
      </c>
      <c r="R3" s="31">
        <v>12.876090449417008</v>
      </c>
      <c r="S3" s="31">
        <v>9.4806262991236281</v>
      </c>
      <c r="T3" s="44">
        <v>4.1013847428008585</v>
      </c>
    </row>
    <row r="4" spans="1:20" ht="20.399999999999999" x14ac:dyDescent="0.35">
      <c r="B4" s="37">
        <v>1.8255991476332889</v>
      </c>
      <c r="C4" s="31">
        <v>4.347164253847084</v>
      </c>
      <c r="D4" s="31">
        <v>4.7642656739621625</v>
      </c>
      <c r="E4" s="31">
        <v>2.4717719324032266</v>
      </c>
      <c r="F4" s="31">
        <v>12.825432149091252</v>
      </c>
      <c r="G4" s="31">
        <v>18.491772751860893</v>
      </c>
      <c r="H4" s="31">
        <v>7.0862309857544936</v>
      </c>
      <c r="I4" s="31">
        <v>10.377173896189374</v>
      </c>
      <c r="J4" s="31">
        <v>6.7850752398161305</v>
      </c>
      <c r="K4" s="31">
        <v>13.369250107351878</v>
      </c>
      <c r="L4" s="31">
        <v>7.8203033228765531</v>
      </c>
      <c r="M4" s="31">
        <v>4.5544881654676095</v>
      </c>
      <c r="N4" s="31">
        <v>21.5406219640799</v>
      </c>
      <c r="O4" s="31">
        <v>2.2647600161944799</v>
      </c>
      <c r="P4" s="31">
        <v>2.4701966616323552</v>
      </c>
      <c r="Q4" s="31">
        <v>0.61042359811491853</v>
      </c>
      <c r="R4" s="31">
        <v>17.316121638871149</v>
      </c>
      <c r="S4" s="31">
        <v>3.6116671615709053</v>
      </c>
      <c r="T4" s="44">
        <v>8.5549085796805784</v>
      </c>
    </row>
    <row r="5" spans="1:20" ht="20.399999999999999" x14ac:dyDescent="0.35">
      <c r="B5" s="37">
        <v>4.358296556673837</v>
      </c>
      <c r="C5" s="31">
        <v>4.9909525084490722</v>
      </c>
      <c r="D5" s="31">
        <v>10.907430309652684</v>
      </c>
      <c r="E5" s="31">
        <v>14.018765041012122</v>
      </c>
      <c r="F5" s="31">
        <v>13.944266058585299</v>
      </c>
      <c r="G5" s="31">
        <v>18.367244905504716</v>
      </c>
      <c r="H5" s="31">
        <v>6.4553657013084411</v>
      </c>
      <c r="I5" s="31">
        <v>8.3680666498442751</v>
      </c>
      <c r="J5" s="31">
        <v>12.662206114895943</v>
      </c>
      <c r="K5" s="31">
        <v>7.4663353298179533</v>
      </c>
      <c r="L5" s="31">
        <v>11.389893387996011</v>
      </c>
      <c r="M5" s="31">
        <v>9.1057308524325098</v>
      </c>
      <c r="N5" s="31">
        <v>7.7831742863287712</v>
      </c>
      <c r="O5" s="31">
        <v>1.4862487606276278</v>
      </c>
      <c r="P5" s="31">
        <v>2.8882299428316767</v>
      </c>
      <c r="Q5" s="31">
        <v>0.7888551114100486</v>
      </c>
      <c r="R5" s="31">
        <v>16.872118519925735</v>
      </c>
      <c r="S5" s="31">
        <v>2.7087503711781786</v>
      </c>
      <c r="T5" s="44">
        <v>3.4445793569430703</v>
      </c>
    </row>
    <row r="6" spans="1:20" ht="20.399999999999999" x14ac:dyDescent="0.35">
      <c r="B6" s="37">
        <v>2.7505693824341555</v>
      </c>
      <c r="C6" s="31">
        <v>8.8253563072753618</v>
      </c>
      <c r="D6" s="31">
        <v>12.578823395278148</v>
      </c>
      <c r="E6" s="31">
        <v>16.838946289496981</v>
      </c>
      <c r="F6" s="31">
        <v>7.3241242113540261</v>
      </c>
      <c r="G6" s="31">
        <v>5.9051647261797626</v>
      </c>
      <c r="H6" s="31">
        <v>0.89750766658951564</v>
      </c>
      <c r="I6" s="31">
        <v>4.3546670862178454</v>
      </c>
      <c r="J6" s="31">
        <v>12.831035529761223</v>
      </c>
      <c r="K6" s="31">
        <v>12.068535467541807</v>
      </c>
      <c r="L6" s="31">
        <v>13.795817143946332</v>
      </c>
      <c r="M6" s="31">
        <v>9.3958644335149177</v>
      </c>
      <c r="N6" s="31">
        <v>4.8682960631955376</v>
      </c>
      <c r="O6" s="31">
        <v>1.8047306379049766</v>
      </c>
      <c r="P6" s="31">
        <v>2.3181845593780559</v>
      </c>
      <c r="Q6" s="31">
        <v>0.51140211094637933</v>
      </c>
      <c r="R6" s="31">
        <v>4.4400311894541407</v>
      </c>
      <c r="S6" s="31">
        <v>3.160208766374542</v>
      </c>
      <c r="T6" s="44">
        <v>12.630912902966381</v>
      </c>
    </row>
    <row r="7" spans="1:20" ht="20.399999999999999" x14ac:dyDescent="0.35">
      <c r="B7" s="37">
        <v>5.3236826756790094</v>
      </c>
      <c r="C7" s="31">
        <v>7.0760030286894491</v>
      </c>
      <c r="D7" s="31">
        <v>5.1146951326254957</v>
      </c>
      <c r="E7" s="31">
        <v>8.8391188093763322</v>
      </c>
      <c r="F7" s="31">
        <v>6.0929614842561515</v>
      </c>
      <c r="G7" s="31">
        <v>3.275039126390296</v>
      </c>
      <c r="H7" s="31">
        <v>6.6025171616147995</v>
      </c>
      <c r="I7" s="31">
        <v>4.5755956889148512</v>
      </c>
      <c r="J7" s="31">
        <v>5.9544024255298176</v>
      </c>
      <c r="K7" s="31">
        <v>8.4203670664058023</v>
      </c>
      <c r="L7" s="31">
        <v>8.849290602202414</v>
      </c>
      <c r="M7" s="31">
        <v>8.6316075178701617</v>
      </c>
      <c r="N7" s="31">
        <v>7.0300984574987826</v>
      </c>
      <c r="O7" s="31">
        <v>2.1232125151823253</v>
      </c>
      <c r="P7" s="31">
        <v>1.3681089202886889</v>
      </c>
      <c r="Q7" s="31">
        <v>0.97826843736983682</v>
      </c>
      <c r="R7" s="31">
        <v>16.872118519925735</v>
      </c>
      <c r="S7" s="31">
        <v>1.8058335807854526</v>
      </c>
      <c r="T7" s="44">
        <v>27.578796671260186</v>
      </c>
    </row>
    <row r="8" spans="1:20" ht="20.399999999999999" x14ac:dyDescent="0.35">
      <c r="B8" s="37">
        <v>5.0491221181046555</v>
      </c>
      <c r="C8" s="31">
        <v>4.8768960681456646</v>
      </c>
      <c r="D8" s="31">
        <v>3.9015168545165322</v>
      </c>
      <c r="E8" s="31">
        <v>7.9829078705763452</v>
      </c>
      <c r="F8" s="31">
        <v>7.9145108631173082</v>
      </c>
      <c r="G8" s="31">
        <v>16.351197500421893</v>
      </c>
      <c r="H8" s="31">
        <v>19.877587828892384</v>
      </c>
      <c r="I8" s="31">
        <v>4.5987339730560137</v>
      </c>
      <c r="J8" s="31">
        <v>6.8375913020438093</v>
      </c>
      <c r="K8" s="31">
        <v>12.372784260841179</v>
      </c>
      <c r="L8" s="31">
        <v>28.002808553303872</v>
      </c>
      <c r="M8" s="31">
        <v>7.1716999667138062</v>
      </c>
      <c r="N8" s="31">
        <v>22.15903288366524</v>
      </c>
      <c r="O8" s="31">
        <v>1.9462781389171315</v>
      </c>
      <c r="P8" s="31">
        <v>2.3181845593780559</v>
      </c>
      <c r="Q8" s="31">
        <v>0.49979245559942148</v>
      </c>
      <c r="R8" s="31">
        <v>15.096106044144078</v>
      </c>
      <c r="S8" s="31">
        <v>6.3204175327490839</v>
      </c>
      <c r="T8" s="44">
        <v>5.3299933882213795</v>
      </c>
    </row>
    <row r="9" spans="1:20" ht="20.399999999999999" x14ac:dyDescent="0.35">
      <c r="B9" s="37">
        <v>2.528096858854922</v>
      </c>
      <c r="C9" s="31">
        <v>3.7371866609159716</v>
      </c>
      <c r="D9" s="31">
        <v>6.4215627605466654</v>
      </c>
      <c r="E9" s="31">
        <v>16.285132055975744</v>
      </c>
      <c r="F9" s="31">
        <v>6.0755822317003867</v>
      </c>
      <c r="G9" s="31">
        <v>9.9538211814291202</v>
      </c>
      <c r="H9" s="31">
        <v>7.3934930339172906</v>
      </c>
      <c r="I9" s="31">
        <v>6.8263637301192714</v>
      </c>
      <c r="J9" s="31">
        <v>4.6815940446426083</v>
      </c>
      <c r="K9" s="31">
        <v>4.7413954284245392</v>
      </c>
      <c r="L9" s="31">
        <v>8.8202765346542122</v>
      </c>
      <c r="M9" s="31">
        <v>5.0440956432553765</v>
      </c>
      <c r="N9" s="31">
        <v>6.3381306512109443</v>
      </c>
      <c r="O9" s="31">
        <v>1.7693437626519377</v>
      </c>
      <c r="P9" s="31">
        <v>0.98807866465294203</v>
      </c>
      <c r="Q9" s="31">
        <v>0.59971441218307775</v>
      </c>
      <c r="R9" s="31">
        <v>10.656074854689939</v>
      </c>
      <c r="S9" s="31">
        <v>9.4806262991236281</v>
      </c>
      <c r="T9" s="44">
        <v>7.3824925370415455</v>
      </c>
    </row>
    <row r="10" spans="1:20" ht="20.399999999999999" x14ac:dyDescent="0.35">
      <c r="B10" s="37">
        <v>2.9400385322930402</v>
      </c>
      <c r="C10" s="31">
        <v>3.3273016722993809</v>
      </c>
      <c r="D10" s="31">
        <v>3.1256470254933579</v>
      </c>
      <c r="E10" s="31">
        <v>8.0614797984363502</v>
      </c>
      <c r="F10" s="31">
        <v>12.757731269799581</v>
      </c>
      <c r="G10" s="31">
        <v>22.112018713219939</v>
      </c>
      <c r="H10" s="31">
        <v>11.584708830214351</v>
      </c>
      <c r="I10" s="31">
        <v>9.4573580844360734</v>
      </c>
      <c r="J10" s="31">
        <v>9.2601341323276749</v>
      </c>
      <c r="K10" s="31">
        <v>7.005179324152726</v>
      </c>
      <c r="L10" s="31">
        <v>6.0021275388851167</v>
      </c>
      <c r="M10" s="31">
        <v>6.0378202213530701</v>
      </c>
      <c r="N10" s="31">
        <v>2.8022753573640982</v>
      </c>
      <c r="O10" s="31">
        <v>1.8047306379049766</v>
      </c>
      <c r="P10" s="31">
        <v>2.2041754826873321</v>
      </c>
      <c r="Q10" s="31">
        <v>1.3558844707563877</v>
      </c>
      <c r="R10" s="31">
        <v>17.316121638871149</v>
      </c>
      <c r="S10" s="31">
        <v>8.5777095087308997</v>
      </c>
      <c r="T10" s="44">
        <v>5.5949525971156229</v>
      </c>
    </row>
    <row r="11" spans="1:20" ht="20.399999999999999" x14ac:dyDescent="0.35">
      <c r="B11" s="37">
        <v>3.6271244603527317</v>
      </c>
      <c r="C11" s="31">
        <v>3.0943905552384243</v>
      </c>
      <c r="D11" s="31">
        <v>2.2134410266369273</v>
      </c>
      <c r="E11" s="31">
        <v>9.4327576588867093</v>
      </c>
      <c r="F11" s="31"/>
      <c r="G11" s="31">
        <v>3.4555272545981777</v>
      </c>
      <c r="H11" s="31">
        <v>10.189351744222147</v>
      </c>
      <c r="I11" s="31">
        <v>17.496866631492576</v>
      </c>
      <c r="J11" s="31">
        <v>4.6956952315240619</v>
      </c>
      <c r="K11" s="31">
        <v>13.122649973619433</v>
      </c>
      <c r="L11" s="31">
        <v>4.5201671752186678</v>
      </c>
      <c r="M11" s="31"/>
      <c r="N11" s="31">
        <v>3.0386118332863719</v>
      </c>
      <c r="O11" s="31">
        <v>1.3800881348685115</v>
      </c>
      <c r="P11" s="31">
        <v>2.6982148150138032</v>
      </c>
      <c r="Q11" s="31">
        <v>0.55399788736479993</v>
      </c>
      <c r="R11" s="31">
        <v>17.316121638871149</v>
      </c>
      <c r="S11" s="31">
        <v>30.699170873352696</v>
      </c>
      <c r="T11" s="44">
        <v>2.1103055217318372</v>
      </c>
    </row>
    <row r="12" spans="1:20" ht="20.399999999999999" x14ac:dyDescent="0.35">
      <c r="B12" s="37">
        <v>3.8649686872611082</v>
      </c>
      <c r="C12" s="31">
        <v>3.9927620067592575</v>
      </c>
      <c r="D12" s="31">
        <v>2.7505693824341555</v>
      </c>
      <c r="E12" s="31">
        <v>7.7466272993542127</v>
      </c>
      <c r="F12" s="31"/>
      <c r="G12" s="31">
        <v>9.3133925156724029</v>
      </c>
      <c r="H12" s="31">
        <v>12.312133357601761</v>
      </c>
      <c r="I12" s="31">
        <v>8.3622955693961067</v>
      </c>
      <c r="J12" s="31">
        <v>1.7585683213378325</v>
      </c>
      <c r="K12" s="31">
        <v>16.020252453343492</v>
      </c>
      <c r="L12" s="31">
        <v>11.868460337071474</v>
      </c>
      <c r="M12" s="31"/>
      <c r="N12" s="31">
        <v>5.2748712609206558</v>
      </c>
      <c r="O12" s="31">
        <v>2.2293731409414415</v>
      </c>
      <c r="P12" s="31">
        <v>1.7861422014880104</v>
      </c>
      <c r="Q12" s="31">
        <v>0.71404172149240874</v>
      </c>
      <c r="R12" s="31">
        <v>9.7680686167991109</v>
      </c>
      <c r="S12" s="31">
        <v>7.6747927183381739</v>
      </c>
      <c r="T12" s="44">
        <v>7.4839700976881653</v>
      </c>
    </row>
    <row r="13" spans="1:20" ht="20.399999999999999" x14ac:dyDescent="0.35">
      <c r="B13" s="37">
        <v>5.2286169136133127</v>
      </c>
      <c r="C13" s="31">
        <v>0.49949807187060929</v>
      </c>
      <c r="D13" s="31">
        <v>2.9825451134828187</v>
      </c>
      <c r="E13" s="31">
        <v>9.9670988441878059</v>
      </c>
      <c r="F13" s="31"/>
      <c r="G13" s="31"/>
      <c r="H13" s="31">
        <v>8.7864699823364898</v>
      </c>
      <c r="I13" s="31">
        <v>17.126170304554172</v>
      </c>
      <c r="J13" s="31"/>
      <c r="K13" s="31"/>
      <c r="L13" s="31">
        <v>27.599768614038851</v>
      </c>
      <c r="M13" s="31"/>
      <c r="N13" s="31"/>
      <c r="O13" s="31"/>
      <c r="P13" s="222"/>
      <c r="Q13" s="222"/>
      <c r="R13" s="222"/>
      <c r="S13" s="222"/>
      <c r="T13" s="223"/>
    </row>
    <row r="14" spans="1:20" ht="20.399999999999999" x14ac:dyDescent="0.35">
      <c r="B14" s="37">
        <v>2.8149101867016206</v>
      </c>
      <c r="C14" s="31">
        <v>3.3680441417561084</v>
      </c>
      <c r="D14" s="31"/>
      <c r="E14" s="31">
        <v>14.083482351215656</v>
      </c>
      <c r="F14" s="31"/>
      <c r="G14" s="31"/>
      <c r="H14" s="31">
        <v>7.3710204107138937</v>
      </c>
      <c r="I14" s="31">
        <v>2.5349118973430711</v>
      </c>
      <c r="J14" s="31"/>
      <c r="K14" s="31"/>
      <c r="L14" s="31">
        <v>3.4588084410894013</v>
      </c>
      <c r="M14" s="31"/>
      <c r="N14" s="31"/>
      <c r="O14" s="31"/>
      <c r="P14" s="222"/>
      <c r="Q14" s="222"/>
      <c r="R14" s="222"/>
      <c r="S14" s="222"/>
      <c r="T14" s="223"/>
    </row>
    <row r="15" spans="1:20" ht="20.399999999999999" x14ac:dyDescent="0.35">
      <c r="B15" s="37">
        <v>1.9190018947215035</v>
      </c>
      <c r="C15" s="31"/>
      <c r="D15" s="31"/>
      <c r="E15" s="31">
        <v>10.121974344183821</v>
      </c>
      <c r="F15" s="31"/>
      <c r="G15" s="31"/>
      <c r="H15" s="31">
        <v>5.2095933729857595</v>
      </c>
      <c r="I15" s="31">
        <v>16.568771966691664</v>
      </c>
      <c r="J15" s="31"/>
      <c r="K15" s="31"/>
      <c r="L15" s="31">
        <v>11.025345668317764</v>
      </c>
      <c r="M15" s="31"/>
      <c r="N15" s="31"/>
      <c r="O15" s="31"/>
      <c r="P15" s="222"/>
      <c r="Q15" s="222"/>
      <c r="R15" s="222"/>
      <c r="S15" s="222"/>
      <c r="T15" s="223"/>
    </row>
    <row r="16" spans="1:20" ht="20.399999999999999" x14ac:dyDescent="0.35">
      <c r="B16" s="37"/>
      <c r="C16" s="31"/>
      <c r="D16" s="31"/>
      <c r="E16" s="31">
        <v>10.032889883888831</v>
      </c>
      <c r="F16" s="31"/>
      <c r="G16" s="31"/>
      <c r="H16" s="31">
        <v>11.783604057943981</v>
      </c>
      <c r="I16" s="31">
        <v>9.8419874802145735</v>
      </c>
      <c r="J16" s="31"/>
      <c r="K16" s="31"/>
      <c r="L16" s="31">
        <v>7.7800961078489106</v>
      </c>
      <c r="M16" s="31"/>
      <c r="N16" s="31"/>
      <c r="O16" s="31"/>
      <c r="P16" s="222"/>
      <c r="Q16" s="222"/>
      <c r="R16" s="222"/>
      <c r="S16" s="222"/>
      <c r="T16" s="223"/>
    </row>
    <row r="17" spans="1:20" ht="20.399999999999999" x14ac:dyDescent="0.35">
      <c r="B17" s="37"/>
      <c r="C17" s="31"/>
      <c r="D17" s="31"/>
      <c r="E17" s="31"/>
      <c r="F17" s="31"/>
      <c r="G17" s="31"/>
      <c r="H17" s="31">
        <v>12.991423473883238</v>
      </c>
      <c r="I17" s="31">
        <v>3.0931960652102943</v>
      </c>
      <c r="J17" s="31"/>
      <c r="K17" s="31"/>
      <c r="L17" s="31">
        <v>7.3368663901896385</v>
      </c>
      <c r="M17" s="31"/>
      <c r="N17" s="31"/>
      <c r="O17" s="31"/>
      <c r="P17" s="222"/>
      <c r="Q17" s="222"/>
      <c r="R17" s="222"/>
      <c r="S17" s="222"/>
      <c r="T17" s="223"/>
    </row>
    <row r="18" spans="1:20" ht="21" thickBot="1" x14ac:dyDescent="0.4">
      <c r="B18" s="195"/>
      <c r="C18" s="196"/>
      <c r="D18" s="196"/>
      <c r="E18" s="196"/>
      <c r="F18" s="196"/>
      <c r="G18" s="196"/>
      <c r="H18" s="196"/>
      <c r="I18" s="196">
        <v>5.4373670742710116</v>
      </c>
      <c r="J18" s="196"/>
      <c r="K18" s="196"/>
      <c r="L18" s="196"/>
      <c r="M18" s="196"/>
      <c r="N18" s="196"/>
      <c r="O18" s="196"/>
      <c r="P18" s="224"/>
      <c r="Q18" s="224"/>
      <c r="R18" s="224"/>
      <c r="S18" s="224"/>
      <c r="T18" s="225"/>
    </row>
    <row r="19" spans="1:20" ht="22.2" thickTop="1" thickBot="1" x14ac:dyDescent="0.45">
      <c r="A19" s="184" t="s">
        <v>231</v>
      </c>
      <c r="B19" s="189">
        <f>AVERAGE(B3:B18)</f>
        <v>3.3201054960774958</v>
      </c>
      <c r="C19" s="189">
        <f t="shared" ref="C19:T19" si="0">AVERAGE(C3:C18)</f>
        <v>4.1889816335595604</v>
      </c>
      <c r="D19" s="189">
        <f t="shared" si="0"/>
        <v>5.4663974386106657</v>
      </c>
      <c r="E19" s="189">
        <f t="shared" si="0"/>
        <v>10.308198330649246</v>
      </c>
      <c r="F19" s="189">
        <f t="shared" si="0"/>
        <v>9.4616550501902772</v>
      </c>
      <c r="G19" s="189">
        <f t="shared" si="0"/>
        <v>13.386477010854884</v>
      </c>
      <c r="H19" s="189">
        <f t="shared" si="0"/>
        <v>9.1970055059368896</v>
      </c>
      <c r="I19" s="189">
        <f t="shared" si="0"/>
        <v>9.1781807281462466</v>
      </c>
      <c r="J19" s="189">
        <f t="shared" si="0"/>
        <v>7.3646087492101868</v>
      </c>
      <c r="K19" s="189">
        <f t="shared" si="0"/>
        <v>10.329352352097963</v>
      </c>
      <c r="L19" s="189">
        <f t="shared" si="0"/>
        <v>11.158143819612686</v>
      </c>
      <c r="M19" s="189">
        <f t="shared" si="0"/>
        <v>7.2907871201030225</v>
      </c>
      <c r="N19" s="189">
        <f t="shared" si="0"/>
        <v>8.9241938829642589</v>
      </c>
      <c r="O19" s="189">
        <f t="shared" si="0"/>
        <v>1.8436562006833188</v>
      </c>
      <c r="P19" s="189">
        <f t="shared" si="0"/>
        <v>2.1433706417856127</v>
      </c>
      <c r="Q19" s="189">
        <f t="shared" si="0"/>
        <v>0.71468283340589245</v>
      </c>
      <c r="R19" s="189">
        <f t="shared" si="0"/>
        <v>13.852897311096919</v>
      </c>
      <c r="S19" s="189">
        <f t="shared" si="0"/>
        <v>8.3519803111327171</v>
      </c>
      <c r="T19" s="189">
        <f t="shared" si="0"/>
        <v>8.4212296395449631</v>
      </c>
    </row>
    <row r="20" spans="1:20" ht="21" x14ac:dyDescent="0.4">
      <c r="A20" s="184" t="s">
        <v>234</v>
      </c>
      <c r="B20" s="367">
        <f>AVERAGE(B19:D19)</f>
        <v>4.3251615227492408</v>
      </c>
      <c r="C20" s="367"/>
      <c r="D20" s="367"/>
      <c r="E20" s="367">
        <f>AVERAGE(E19:G19)</f>
        <v>11.052110130564801</v>
      </c>
      <c r="F20" s="367"/>
      <c r="G20" s="367"/>
      <c r="H20" s="394">
        <f>AVERAGE(H19:K19)</f>
        <v>9.0172868338478231</v>
      </c>
      <c r="I20" s="394"/>
      <c r="J20" s="394"/>
      <c r="K20" s="394"/>
      <c r="L20" s="394">
        <f>AVERAGE(L19:N19)</f>
        <v>9.1243749408933237</v>
      </c>
      <c r="M20" s="394"/>
      <c r="N20" s="394"/>
      <c r="O20" s="394">
        <f t="shared" ref="O20" si="1">AVERAGE(O19:Q19)</f>
        <v>1.5672365586249413</v>
      </c>
      <c r="P20" s="394"/>
      <c r="Q20" s="394"/>
      <c r="R20" s="394">
        <f t="shared" ref="R20" si="2">AVERAGE(R19:T19)</f>
        <v>10.208702420591534</v>
      </c>
      <c r="S20" s="394"/>
      <c r="T20" s="394"/>
    </row>
    <row r="21" spans="1:20" ht="21" x14ac:dyDescent="0.4">
      <c r="A21" s="184" t="s">
        <v>232</v>
      </c>
      <c r="B21" s="359">
        <f>STDEV(B19:D19)</f>
        <v>1.0796068716484193</v>
      </c>
      <c r="C21" s="359"/>
      <c r="D21" s="359"/>
      <c r="E21" s="359">
        <f>STDEV(E19:G19)</f>
        <v>2.0654564701946798</v>
      </c>
      <c r="F21" s="359"/>
      <c r="G21" s="359"/>
      <c r="H21" s="359">
        <f>STDEV(H19:K19)</f>
        <v>1.2262471776307866</v>
      </c>
      <c r="I21" s="359"/>
      <c r="J21" s="359"/>
      <c r="K21" s="359"/>
      <c r="L21" s="359">
        <f>STDEV(L19:N19)</f>
        <v>1.9414340839378887</v>
      </c>
      <c r="M21" s="359"/>
      <c r="N21" s="359"/>
      <c r="O21" s="359">
        <f t="shared" ref="O21" si="3">STDEV(O19:Q19)</f>
        <v>0.75338773373341672</v>
      </c>
      <c r="P21" s="359"/>
      <c r="Q21" s="359"/>
      <c r="R21" s="359">
        <f t="shared" ref="R21" si="4">STDEV(R19:T19)</f>
        <v>3.1561552825170907</v>
      </c>
      <c r="S21" s="359"/>
      <c r="T21" s="359"/>
    </row>
    <row r="22" spans="1:20" ht="21" x14ac:dyDescent="0.4">
      <c r="A22" s="184" t="s">
        <v>233</v>
      </c>
      <c r="B22" s="359">
        <v>2.3E-3</v>
      </c>
      <c r="C22" s="359"/>
      <c r="D22" s="359"/>
      <c r="E22" s="359"/>
      <c r="F22" s="359"/>
      <c r="G22" s="359"/>
      <c r="H22" s="359">
        <v>0.99609999999999999</v>
      </c>
      <c r="I22" s="359"/>
      <c r="J22" s="359"/>
      <c r="K22" s="359"/>
      <c r="L22" s="359"/>
      <c r="M22" s="359"/>
      <c r="N22" s="359"/>
      <c r="O22" s="359">
        <v>2.9999999999999997E-4</v>
      </c>
      <c r="P22" s="359"/>
      <c r="Q22" s="359"/>
      <c r="R22" s="359"/>
      <c r="S22" s="359"/>
      <c r="T22" s="359"/>
    </row>
    <row r="24" spans="1:20" s="29" customFormat="1" ht="21" thickBot="1" x14ac:dyDescent="0.4">
      <c r="A24" s="29" t="s">
        <v>144</v>
      </c>
    </row>
    <row r="25" spans="1:20" ht="20.399999999999999" x14ac:dyDescent="0.35">
      <c r="A25" s="96" t="s">
        <v>13</v>
      </c>
      <c r="B25" s="97" t="s">
        <v>11</v>
      </c>
      <c r="C25" s="98" t="s">
        <v>12</v>
      </c>
    </row>
    <row r="26" spans="1:20" ht="20.399999999999999" x14ac:dyDescent="0.35">
      <c r="A26" s="177" t="s">
        <v>15</v>
      </c>
      <c r="B26" s="31" t="s">
        <v>134</v>
      </c>
      <c r="C26" s="31">
        <v>4.0696770000000004</v>
      </c>
    </row>
    <row r="27" spans="1:20" ht="20.399999999999999" x14ac:dyDescent="0.35">
      <c r="A27" s="177" t="s">
        <v>15</v>
      </c>
      <c r="B27" s="31" t="s">
        <v>135</v>
      </c>
      <c r="C27" s="31">
        <v>3.6421749999999999</v>
      </c>
    </row>
    <row r="28" spans="1:20" ht="20.399999999999999" x14ac:dyDescent="0.35">
      <c r="A28" s="177" t="s">
        <v>15</v>
      </c>
      <c r="B28" s="31" t="s">
        <v>136</v>
      </c>
      <c r="C28" s="31">
        <v>3.3924120000000002</v>
      </c>
    </row>
    <row r="29" spans="1:20" ht="20.399999999999999" x14ac:dyDescent="0.35">
      <c r="A29" s="177" t="s">
        <v>15</v>
      </c>
      <c r="B29" s="31" t="s">
        <v>137</v>
      </c>
      <c r="C29" s="31">
        <v>3.3717199999999998</v>
      </c>
    </row>
    <row r="30" spans="1:20" ht="20.399999999999999" x14ac:dyDescent="0.35">
      <c r="A30" s="177" t="s">
        <v>15</v>
      </c>
      <c r="B30" s="31" t="s">
        <v>138</v>
      </c>
      <c r="C30" s="31">
        <v>3.3412109999999999</v>
      </c>
    </row>
    <row r="31" spans="1:20" ht="20.399999999999999" x14ac:dyDescent="0.35">
      <c r="A31" s="177" t="s">
        <v>15</v>
      </c>
      <c r="B31" s="31" t="s">
        <v>139</v>
      </c>
      <c r="C31" s="31">
        <v>3.3276810000000001</v>
      </c>
    </row>
    <row r="32" spans="1:20" ht="20.399999999999999" x14ac:dyDescent="0.35">
      <c r="A32" s="177" t="s">
        <v>15</v>
      </c>
      <c r="B32" s="31" t="s">
        <v>140</v>
      </c>
      <c r="C32" s="31">
        <v>3.2626819999999999</v>
      </c>
    </row>
    <row r="33" spans="1:23" ht="20.399999999999999" x14ac:dyDescent="0.35">
      <c r="A33" s="177" t="s">
        <v>15</v>
      </c>
      <c r="B33" s="31" t="s">
        <v>141</v>
      </c>
      <c r="C33" s="31">
        <v>3.2402340000000001</v>
      </c>
    </row>
    <row r="34" spans="1:23" ht="20.399999999999999" x14ac:dyDescent="0.35">
      <c r="A34" s="177" t="s">
        <v>15</v>
      </c>
      <c r="B34" s="31" t="s">
        <v>142</v>
      </c>
      <c r="C34" s="31">
        <v>3.23719</v>
      </c>
    </row>
    <row r="35" spans="1:23" ht="20.399999999999999" x14ac:dyDescent="0.35">
      <c r="A35" s="177" t="s">
        <v>15</v>
      </c>
      <c r="B35" s="31" t="s">
        <v>143</v>
      </c>
      <c r="C35" s="31">
        <v>3.221962</v>
      </c>
    </row>
    <row r="37" spans="1:23" s="29" customFormat="1" ht="20.399999999999999" x14ac:dyDescent="0.35">
      <c r="A37" s="29" t="s">
        <v>155</v>
      </c>
    </row>
    <row r="38" spans="1:23" s="29" customFormat="1" ht="20.399999999999999" x14ac:dyDescent="0.35">
      <c r="A38" s="31"/>
      <c r="B38" s="384" t="s">
        <v>147</v>
      </c>
      <c r="C38" s="384"/>
      <c r="D38" s="384"/>
      <c r="E38" s="384"/>
      <c r="F38" s="384"/>
      <c r="G38" s="29" t="s">
        <v>233</v>
      </c>
      <c r="H38" s="31"/>
      <c r="I38" s="384" t="s">
        <v>149</v>
      </c>
      <c r="J38" s="384"/>
      <c r="K38" s="384"/>
      <c r="L38" s="384"/>
      <c r="M38" s="29" t="s">
        <v>233</v>
      </c>
      <c r="N38" s="31"/>
      <c r="O38" s="384" t="s">
        <v>150</v>
      </c>
      <c r="P38" s="384"/>
      <c r="Q38" s="384"/>
      <c r="R38" s="151" t="s">
        <v>233</v>
      </c>
      <c r="S38" s="31"/>
      <c r="T38" s="386" t="s">
        <v>151</v>
      </c>
      <c r="U38" s="387"/>
      <c r="V38" s="388"/>
      <c r="W38" s="151" t="s">
        <v>233</v>
      </c>
    </row>
    <row r="39" spans="1:23" s="29" customFormat="1" ht="20.399999999999999" x14ac:dyDescent="0.35">
      <c r="A39" s="31" t="s">
        <v>33</v>
      </c>
      <c r="B39" s="31">
        <v>5.3379168822825847</v>
      </c>
      <c r="C39" s="31">
        <v>5.7803236036662327</v>
      </c>
      <c r="D39" s="31">
        <v>6.6301159355740324</v>
      </c>
      <c r="E39" s="31">
        <v>4.9468095410780357</v>
      </c>
      <c r="F39" s="31">
        <v>3.3369397374447836</v>
      </c>
      <c r="G39" s="219">
        <v>1.6322090743900761E-2</v>
      </c>
      <c r="H39" s="31" t="s">
        <v>33</v>
      </c>
      <c r="I39" s="31">
        <v>0.83815075589079591</v>
      </c>
      <c r="J39" s="31">
        <v>0.22949168891825161</v>
      </c>
      <c r="K39" s="31">
        <v>-0.33644842726760354</v>
      </c>
      <c r="L39" s="31">
        <v>-0.96078942065324746</v>
      </c>
      <c r="M39" s="29">
        <v>0.86208072786842727</v>
      </c>
      <c r="N39" s="31" t="s">
        <v>33</v>
      </c>
      <c r="O39" s="31">
        <v>3.4654618110077493</v>
      </c>
      <c r="P39" s="31">
        <v>1.5826606321502508</v>
      </c>
      <c r="Q39" s="31">
        <v>-0.25000000000000333</v>
      </c>
      <c r="R39" s="29">
        <v>0.33029068776841042</v>
      </c>
      <c r="S39" s="31" t="s">
        <v>33</v>
      </c>
      <c r="T39" s="31">
        <v>6.6908445732753918</v>
      </c>
      <c r="U39" s="31">
        <v>-0.94237773395385005</v>
      </c>
      <c r="V39" s="134" t="s">
        <v>145</v>
      </c>
      <c r="W39" s="29">
        <v>0.42536262558624072</v>
      </c>
    </row>
    <row r="40" spans="1:23" s="29" customFormat="1" ht="20.399999999999999" x14ac:dyDescent="0.35">
      <c r="A40" s="31" t="s">
        <v>32</v>
      </c>
      <c r="B40" s="31">
        <v>6.0142587308421227</v>
      </c>
      <c r="C40" s="31">
        <v>7.0104066304250239</v>
      </c>
      <c r="D40" s="31">
        <v>1.9040098125905731</v>
      </c>
      <c r="E40" s="31">
        <v>2.1208653742606742</v>
      </c>
      <c r="F40" s="31">
        <v>-2.4292175977271739</v>
      </c>
      <c r="G40" s="219">
        <v>0.1570428159488633</v>
      </c>
      <c r="H40" s="31" t="s">
        <v>32</v>
      </c>
      <c r="I40" s="31">
        <v>0.10954934263519954</v>
      </c>
      <c r="J40" s="31">
        <v>5.4176226990552627E-2</v>
      </c>
      <c r="K40" s="31">
        <v>-1.3772199030926497</v>
      </c>
      <c r="L40" s="31">
        <v>-2.3292040397007465</v>
      </c>
      <c r="M40" s="29">
        <v>0.3011668692268179</v>
      </c>
      <c r="N40" s="31" t="s">
        <v>32</v>
      </c>
      <c r="O40" s="31">
        <v>-0.20101508728734471</v>
      </c>
      <c r="P40" s="31">
        <v>1.7032157974484006</v>
      </c>
      <c r="Q40" s="31">
        <v>-0.51000000000000179</v>
      </c>
      <c r="R40" s="29">
        <v>0.53690667828770122</v>
      </c>
      <c r="S40" s="31" t="s">
        <v>32</v>
      </c>
      <c r="T40" s="134" t="s">
        <v>145</v>
      </c>
      <c r="U40" s="31">
        <v>-0.27722763550415008</v>
      </c>
      <c r="V40" s="31">
        <v>-0.64499999999999635</v>
      </c>
      <c r="W40" s="29">
        <v>0.22858936735752422</v>
      </c>
    </row>
    <row r="41" spans="1:23" s="29" customFormat="1" ht="20.399999999999999" x14ac:dyDescent="0.35">
      <c r="A41" s="31" t="s">
        <v>29</v>
      </c>
      <c r="B41" s="31">
        <v>-10.022609399186472</v>
      </c>
      <c r="C41" s="31">
        <v>-13.460080893075215</v>
      </c>
      <c r="D41" s="31">
        <v>-5.2626776212246247</v>
      </c>
      <c r="E41" s="134" t="s">
        <v>145</v>
      </c>
      <c r="F41" s="31">
        <v>-8.8163718917032199</v>
      </c>
      <c r="G41" s="219">
        <v>7.553650239239082E-2</v>
      </c>
      <c r="H41" s="31" t="s">
        <v>29</v>
      </c>
      <c r="I41" s="31">
        <v>-1.5322040602252258</v>
      </c>
      <c r="J41" s="31">
        <v>-0.77687154166750005</v>
      </c>
      <c r="K41" s="31">
        <v>-2.2695456900483251</v>
      </c>
      <c r="L41" s="31">
        <v>-0.27405442676427322</v>
      </c>
      <c r="M41" s="29">
        <v>5.5842698968139599E-2</v>
      </c>
      <c r="N41" s="31" t="s">
        <v>29</v>
      </c>
      <c r="O41" s="31">
        <v>3.7716438858645139E-2</v>
      </c>
      <c r="P41" s="31">
        <v>4.7011499424300246E-2</v>
      </c>
      <c r="Q41" s="31">
        <v>-0.49500000000000166</v>
      </c>
      <c r="R41" s="29">
        <v>0.54596200110866033</v>
      </c>
      <c r="S41" s="31" t="s">
        <v>29</v>
      </c>
      <c r="T41" s="31">
        <v>-0.55924799451080498</v>
      </c>
      <c r="U41" s="31">
        <v>-0.7496892450247008</v>
      </c>
      <c r="V41" s="31">
        <v>-0.21999999999999947</v>
      </c>
      <c r="W41" s="29">
        <v>6.5331725568026466E-2</v>
      </c>
    </row>
    <row r="42" spans="1:23" s="29" customFormat="1" ht="20.399999999999999" x14ac:dyDescent="0.35">
      <c r="A42" s="31" t="s">
        <v>28</v>
      </c>
      <c r="B42" s="31">
        <v>-2.1156630735122004</v>
      </c>
      <c r="C42" s="31">
        <v>-2.1518664676377508</v>
      </c>
      <c r="D42" s="31">
        <v>-3.9907664849928022</v>
      </c>
      <c r="E42" s="31">
        <v>1.1169001205424058</v>
      </c>
      <c r="F42" s="31">
        <v>0.28433574424875208</v>
      </c>
      <c r="G42" s="219">
        <v>0.30944939349862316</v>
      </c>
      <c r="H42" s="31" t="s">
        <v>28</v>
      </c>
      <c r="I42" s="31">
        <v>0.10270308828679836</v>
      </c>
      <c r="J42" s="31">
        <v>-4.3044612333300633E-2</v>
      </c>
      <c r="K42" s="31">
        <v>0.73779133986510104</v>
      </c>
      <c r="L42" s="31">
        <v>0.70537189536854694</v>
      </c>
      <c r="M42" s="29">
        <v>0.32933923674770393</v>
      </c>
      <c r="N42" s="31" t="s">
        <v>28</v>
      </c>
      <c r="O42" s="31">
        <v>-0.12938242749680065</v>
      </c>
      <c r="P42" s="31">
        <v>-0.91678420255160042</v>
      </c>
      <c r="Q42" s="31">
        <v>-1.3999999999999984</v>
      </c>
      <c r="R42" s="29">
        <v>0.85704719121792472</v>
      </c>
      <c r="S42" s="31" t="s">
        <v>28</v>
      </c>
      <c r="T42" s="31">
        <v>-0.60875668150280393</v>
      </c>
      <c r="U42" s="31">
        <v>-0.8872276355041494</v>
      </c>
      <c r="V42" s="31">
        <v>-0.35999999999999932</v>
      </c>
      <c r="W42" s="29">
        <v>1.9173030889720735E-2</v>
      </c>
    </row>
    <row r="43" spans="1:23" s="29" customFormat="1" ht="20.399999999999999" x14ac:dyDescent="0.35">
      <c r="A43" s="31" t="s">
        <v>30</v>
      </c>
      <c r="B43" s="31">
        <v>-2.6221892553824198</v>
      </c>
      <c r="C43" s="31">
        <v>-1.6226253319636683</v>
      </c>
      <c r="D43" s="31">
        <v>-2.0621309926965701</v>
      </c>
      <c r="E43" s="31">
        <v>-2.4021713999417678</v>
      </c>
      <c r="F43" s="31">
        <v>-5.2135889363308223</v>
      </c>
      <c r="G43" s="219">
        <v>3.8030073275629801E-2</v>
      </c>
      <c r="H43" s="31" t="s">
        <v>148</v>
      </c>
      <c r="I43" s="31">
        <v>-1.8558991135793548</v>
      </c>
      <c r="J43" s="31">
        <v>-1.4554724376749986</v>
      </c>
      <c r="K43" s="31">
        <v>-1.5246564343028517</v>
      </c>
      <c r="L43" s="31">
        <v>-1.0937293733284508</v>
      </c>
      <c r="M43" s="29">
        <v>2.6196753516259845E-3</v>
      </c>
      <c r="N43" s="31" t="s">
        <v>148</v>
      </c>
      <c r="O43" s="31">
        <v>-0.41567337697054846</v>
      </c>
      <c r="P43" s="31">
        <v>-0.54011645413644882</v>
      </c>
      <c r="Q43" s="31">
        <v>0.50499999999999845</v>
      </c>
      <c r="R43" s="29">
        <v>0.55962990707729987</v>
      </c>
      <c r="S43" s="31" t="s">
        <v>148</v>
      </c>
      <c r="T43" s="31">
        <v>-1.2156151720289041</v>
      </c>
      <c r="U43" s="31">
        <v>-1.2750880338875525</v>
      </c>
      <c r="V43" s="31">
        <v>-0.65499999999999758</v>
      </c>
      <c r="W43" s="29">
        <v>0.19147620919911768</v>
      </c>
    </row>
    <row r="44" spans="1:23" s="29" customFormat="1" ht="20.399999999999999" x14ac:dyDescent="0.35">
      <c r="A44" s="31" t="s">
        <v>31</v>
      </c>
      <c r="B44" s="31">
        <v>-0.75868942406944218</v>
      </c>
      <c r="C44" s="31">
        <v>-1.2062484463693413</v>
      </c>
      <c r="D44" s="31">
        <v>0.49488340898880795</v>
      </c>
      <c r="E44" s="31">
        <v>-0.30823453345038948</v>
      </c>
      <c r="F44" s="31">
        <v>-3.8108179437659873</v>
      </c>
      <c r="G44" s="219">
        <v>0.16481826445998909</v>
      </c>
      <c r="H44" s="31" t="s">
        <v>31</v>
      </c>
      <c r="I44" s="31">
        <v>-0.82752947884777406</v>
      </c>
      <c r="J44" s="31">
        <v>-0.29619270643224749</v>
      </c>
      <c r="K44" s="31">
        <v>-0.80304214789702566</v>
      </c>
      <c r="L44" s="31">
        <v>-0.6335817074456731</v>
      </c>
      <c r="M44" s="29">
        <v>3.7659746092782009E-3</v>
      </c>
      <c r="N44" s="31" t="s">
        <v>31</v>
      </c>
      <c r="O44" s="31">
        <v>1.2093170465855538</v>
      </c>
      <c r="P44" s="31">
        <v>-0.2667842025515984</v>
      </c>
      <c r="Q44" s="31">
        <v>-0.20000000000000315</v>
      </c>
      <c r="R44" s="29">
        <v>0.13285510246305365</v>
      </c>
      <c r="S44" s="31" t="s">
        <v>31</v>
      </c>
      <c r="T44" s="31">
        <v>-0.4918266341244007</v>
      </c>
      <c r="U44" s="31">
        <v>-1.0472276355041497</v>
      </c>
      <c r="V44" s="31">
        <v>-3.5000000000000114E-2</v>
      </c>
      <c r="W44" s="29">
        <v>3.8348182532400521E-2</v>
      </c>
    </row>
    <row r="45" spans="1:23" s="29" customFormat="1" ht="20.399999999999999" x14ac:dyDescent="0.35">
      <c r="A45" s="31" t="s">
        <v>146</v>
      </c>
      <c r="B45" s="31">
        <v>2.1707115806918393</v>
      </c>
      <c r="C45" s="31">
        <v>3.4576164212135359</v>
      </c>
      <c r="D45" s="31">
        <v>1.4416981240873872</v>
      </c>
      <c r="E45" s="31">
        <v>2.4577457804399883</v>
      </c>
      <c r="F45" s="31">
        <v>-0.86390077188060943</v>
      </c>
      <c r="G45" s="219">
        <v>8.4462622009632018E-2</v>
      </c>
      <c r="H45" s="31" t="s">
        <v>146</v>
      </c>
      <c r="I45" s="134" t="s">
        <v>145</v>
      </c>
      <c r="J45" s="31">
        <v>1</v>
      </c>
      <c r="K45" s="31">
        <v>0.80193851431284813</v>
      </c>
      <c r="L45" s="31">
        <v>1</v>
      </c>
      <c r="M45" s="29">
        <v>0.26967463130634245</v>
      </c>
      <c r="N45" s="31" t="s">
        <v>146</v>
      </c>
      <c r="O45" s="31">
        <v>0.79687605592145172</v>
      </c>
      <c r="P45" s="31">
        <v>1.5832157974484</v>
      </c>
      <c r="Q45" s="31">
        <v>-0.49999999999999994</v>
      </c>
      <c r="R45" s="29">
        <v>0.34402010817660367</v>
      </c>
      <c r="S45" s="31" t="s">
        <v>146</v>
      </c>
      <c r="T45" s="134" t="s">
        <v>145</v>
      </c>
      <c r="U45" s="134" t="s">
        <v>145</v>
      </c>
      <c r="V45" s="134" t="s">
        <v>145</v>
      </c>
      <c r="W45" s="29">
        <v>0.42264973081037416</v>
      </c>
    </row>
    <row r="47" spans="1:23" s="29" customFormat="1" ht="20.399999999999999" x14ac:dyDescent="0.35">
      <c r="A47" s="29" t="s">
        <v>156</v>
      </c>
    </row>
    <row r="48" spans="1:23" ht="20.399999999999999" x14ac:dyDescent="0.35">
      <c r="A48" s="31"/>
      <c r="B48" s="385" t="s">
        <v>152</v>
      </c>
      <c r="C48" s="385"/>
      <c r="D48" s="385"/>
      <c r="E48" s="385"/>
      <c r="F48" s="29" t="s">
        <v>233</v>
      </c>
      <c r="G48" s="386" t="s">
        <v>153</v>
      </c>
      <c r="H48" s="387"/>
      <c r="I48" s="387"/>
      <c r="J48" s="387"/>
      <c r="K48" s="388"/>
      <c r="L48" s="29" t="s">
        <v>233</v>
      </c>
      <c r="M48" s="389" t="s">
        <v>154</v>
      </c>
      <c r="N48" s="390"/>
      <c r="O48" s="390"/>
      <c r="P48" s="390"/>
      <c r="Q48" s="390"/>
      <c r="R48" s="391"/>
      <c r="S48" s="29" t="s">
        <v>233</v>
      </c>
    </row>
    <row r="49" spans="1:19" ht="20.399999999999999" x14ac:dyDescent="0.35">
      <c r="A49" s="31" t="s">
        <v>33</v>
      </c>
      <c r="B49" s="31">
        <v>4.7862719512883523</v>
      </c>
      <c r="C49" s="31">
        <v>5.7280247975143546</v>
      </c>
      <c r="D49" s="31">
        <v>5.7280247975143546</v>
      </c>
      <c r="E49" s="31">
        <v>2.9400000000000053</v>
      </c>
      <c r="F49" s="29">
        <v>4.5401726031759328E-2</v>
      </c>
      <c r="G49" s="31">
        <v>2.022852753374849</v>
      </c>
      <c r="H49" s="31">
        <v>1.58795269083215</v>
      </c>
      <c r="I49" s="31">
        <v>2.8917909288560537</v>
      </c>
      <c r="J49" s="31">
        <v>5.7620428075680046</v>
      </c>
      <c r="K49" s="31">
        <v>2.114278506594097</v>
      </c>
      <c r="L49" s="29">
        <v>1.1525095842476938E-2</v>
      </c>
      <c r="M49" s="31">
        <v>-0.10771668136280202</v>
      </c>
      <c r="N49" s="31">
        <v>-1.4163200168305536</v>
      </c>
      <c r="O49" s="31">
        <v>-4.2871198764458995</v>
      </c>
      <c r="P49" s="31">
        <v>-7.4375755889381052</v>
      </c>
      <c r="Q49" s="31">
        <v>-3.5977623495012483</v>
      </c>
      <c r="R49" s="228">
        <v>-1</v>
      </c>
      <c r="S49" s="29">
        <v>0.32448143022310166</v>
      </c>
    </row>
    <row r="50" spans="1:19" ht="20.399999999999999" x14ac:dyDescent="0.35">
      <c r="A50" s="31" t="s">
        <v>32</v>
      </c>
      <c r="B50" s="31">
        <v>4.0850150125803504</v>
      </c>
      <c r="C50" s="31">
        <v>5.3839321141496024</v>
      </c>
      <c r="D50" s="31">
        <v>5.3839321141496024</v>
      </c>
      <c r="E50" s="31">
        <v>1</v>
      </c>
      <c r="F50" s="29">
        <v>8.9753083083730659E-2</v>
      </c>
      <c r="G50" s="31">
        <v>3.7036738500155479</v>
      </c>
      <c r="H50" s="31">
        <v>5.8049377216711493</v>
      </c>
      <c r="I50" s="31">
        <v>10</v>
      </c>
      <c r="J50" s="31">
        <v>10</v>
      </c>
      <c r="K50" s="31">
        <v>2.227887535332691</v>
      </c>
      <c r="L50" s="29">
        <v>8.6784471319854395E-2</v>
      </c>
      <c r="M50" s="31">
        <v>-1.6204952270794026</v>
      </c>
      <c r="N50" s="31">
        <v>-3.2418951169857948</v>
      </c>
      <c r="O50" s="31">
        <v>-3.4332994818398466</v>
      </c>
      <c r="P50" s="31">
        <v>-9.4281017225369546</v>
      </c>
      <c r="Q50" s="31">
        <v>1.7662928958606512</v>
      </c>
      <c r="R50" s="228">
        <v>-0.64000000000000046</v>
      </c>
      <c r="S50" s="29">
        <v>0.37337408527375787</v>
      </c>
    </row>
    <row r="51" spans="1:19" ht="20.399999999999999" x14ac:dyDescent="0.35">
      <c r="A51" s="31" t="s">
        <v>29</v>
      </c>
      <c r="B51" s="31">
        <v>-4.0116187675216999</v>
      </c>
      <c r="C51" s="31">
        <v>-1.6293551212718</v>
      </c>
      <c r="D51" s="31">
        <v>-1.6293551212718</v>
      </c>
      <c r="E51" s="31">
        <v>-5.0699999999999967</v>
      </c>
      <c r="F51" s="29">
        <v>1.085402802095573E-3</v>
      </c>
      <c r="G51" s="31">
        <v>-4.6147426308619997</v>
      </c>
      <c r="H51" s="31">
        <v>-4.6978060303453546</v>
      </c>
      <c r="I51" s="31">
        <v>-4.3433723023907511</v>
      </c>
      <c r="J51" s="31">
        <v>-1.4887809175615985</v>
      </c>
      <c r="K51" s="31">
        <v>-3.0573175847409071</v>
      </c>
      <c r="L51" s="29">
        <v>4.5502677684391819E-2</v>
      </c>
      <c r="M51" s="31">
        <v>3.5280209575163433</v>
      </c>
      <c r="N51" s="31">
        <v>4.316107140432603</v>
      </c>
      <c r="O51" s="31">
        <v>1.5933947062767471</v>
      </c>
      <c r="P51" s="31">
        <v>1.6866893376560943</v>
      </c>
      <c r="Q51" s="31">
        <v>1.9712490732844512</v>
      </c>
      <c r="R51" s="228">
        <v>1.614999999999998</v>
      </c>
      <c r="S51" s="29">
        <v>4.6881612761337406E-3</v>
      </c>
    </row>
    <row r="52" spans="1:19" ht="20.399999999999999" x14ac:dyDescent="0.35">
      <c r="A52" s="31" t="s">
        <v>28</v>
      </c>
      <c r="B52" s="31">
        <v>-2.8655685982532475</v>
      </c>
      <c r="C52" s="31">
        <v>-2.0874522692701483</v>
      </c>
      <c r="D52" s="31">
        <v>-2.0874522692701483</v>
      </c>
      <c r="E52" s="31">
        <v>-0.85499999999999787</v>
      </c>
      <c r="F52" s="29">
        <v>6.6395790629549039E-3</v>
      </c>
      <c r="G52" s="31">
        <v>-4.7540219066698555</v>
      </c>
      <c r="H52" s="31">
        <v>-3.1776824580025043</v>
      </c>
      <c r="I52" s="31">
        <v>-1.0566303408227569</v>
      </c>
      <c r="J52" s="31">
        <v>-0.82363932296924591</v>
      </c>
      <c r="K52" s="31">
        <v>-0.92003737861403989</v>
      </c>
      <c r="L52" s="29">
        <v>1.9504683020802237E-2</v>
      </c>
      <c r="M52" s="31">
        <v>1.2782248989753988</v>
      </c>
      <c r="N52" s="31">
        <v>-6.5632697314349134E-2</v>
      </c>
      <c r="O52" s="31">
        <v>0.10217484057845282</v>
      </c>
      <c r="P52" s="31">
        <v>1.4614312666294962</v>
      </c>
      <c r="Q52" s="31">
        <v>-0.88870710413934972</v>
      </c>
      <c r="R52" s="228">
        <v>-0.71499999999999952</v>
      </c>
      <c r="S52" s="29">
        <v>0.37864288712486777</v>
      </c>
    </row>
    <row r="53" spans="1:19" ht="20.399999999999999" x14ac:dyDescent="0.35">
      <c r="A53" s="31" t="s">
        <v>148</v>
      </c>
      <c r="B53" s="31">
        <v>-1.1817712845925996</v>
      </c>
      <c r="C53" s="31">
        <v>-0.44178258359889699</v>
      </c>
      <c r="D53" s="31">
        <v>-0.44178258359889699</v>
      </c>
      <c r="E53" s="31">
        <v>-0.9449999999999974</v>
      </c>
      <c r="F53" s="29">
        <v>0.52613424558008304</v>
      </c>
      <c r="G53" s="31">
        <v>-2.9076452460972</v>
      </c>
      <c r="H53" s="31">
        <v>-1.6744540322667019</v>
      </c>
      <c r="I53" s="31">
        <v>-0.65432812291875575</v>
      </c>
      <c r="J53" s="31">
        <v>0.37975401997495351</v>
      </c>
      <c r="K53" s="31">
        <v>1.1147964948106495</v>
      </c>
      <c r="L53" s="29">
        <v>0.3908229071325669</v>
      </c>
      <c r="M53" s="31">
        <v>1.1034201275924964</v>
      </c>
      <c r="N53" s="31">
        <v>0.44118047383035025</v>
      </c>
      <c r="O53" s="31">
        <v>-7.6407579444097942E-2</v>
      </c>
      <c r="P53" s="31">
        <v>9.8088973063998053E-2</v>
      </c>
      <c r="Q53" s="31">
        <v>-0.72681512161499762</v>
      </c>
      <c r="R53" s="228">
        <v>7.9999999999998336E-2</v>
      </c>
      <c r="S53" s="29">
        <v>0.911688662592961</v>
      </c>
    </row>
    <row r="54" spans="1:19" ht="20.399999999999999" x14ac:dyDescent="0.35">
      <c r="A54" s="31" t="s">
        <v>31</v>
      </c>
      <c r="B54" s="31">
        <v>-1.4985779602391995</v>
      </c>
      <c r="C54" s="31">
        <v>-0.28174321653434498</v>
      </c>
      <c r="D54" s="31">
        <v>-0.28174321653434498</v>
      </c>
      <c r="E54" s="31">
        <v>-3.6149999999999984</v>
      </c>
      <c r="F54" s="29">
        <v>0.96948960579804966</v>
      </c>
      <c r="G54" s="31">
        <v>-1.0152049392534008</v>
      </c>
      <c r="H54" s="31">
        <v>-0.32198048780530192</v>
      </c>
      <c r="I54" s="31">
        <v>0.57682941307989566</v>
      </c>
      <c r="J54" s="31">
        <v>0.37078078380225649</v>
      </c>
      <c r="K54" s="31">
        <v>0.83980133221839626</v>
      </c>
      <c r="L54" s="29">
        <v>0.51617937286551485</v>
      </c>
      <c r="M54" s="31">
        <v>-0.3914280302437057</v>
      </c>
      <c r="N54" s="31">
        <v>-0.35930269337610105</v>
      </c>
      <c r="O54" s="31">
        <v>0.65506261311595182</v>
      </c>
      <c r="P54" s="31">
        <v>0.23198509017990063</v>
      </c>
      <c r="Q54" s="31">
        <v>8.1292895860652331E-2</v>
      </c>
      <c r="R54" s="228">
        <v>-0.30000000000000071</v>
      </c>
      <c r="S54" s="29">
        <v>0.40856267260297197</v>
      </c>
    </row>
    <row r="55" spans="1:19" ht="20.399999999999999" x14ac:dyDescent="0.35">
      <c r="A55" s="31" t="s">
        <v>146</v>
      </c>
      <c r="B55" s="31">
        <v>1.0555503675016489</v>
      </c>
      <c r="C55" s="31">
        <v>1.3727361696453038</v>
      </c>
      <c r="D55" s="31">
        <v>1.3727361696453038</v>
      </c>
      <c r="E55" s="31">
        <v>0.91000000000000358</v>
      </c>
      <c r="F55" s="29">
        <v>2.693692860270875E-2</v>
      </c>
      <c r="G55" s="31">
        <v>0.75628041133374813</v>
      </c>
      <c r="H55" s="31">
        <v>0.8081652065555468</v>
      </c>
      <c r="I55" s="31">
        <v>2.1789192257159979</v>
      </c>
      <c r="J55" s="31">
        <v>1.1478634471050027</v>
      </c>
      <c r="K55" s="31">
        <v>0.74845020559319775</v>
      </c>
      <c r="L55" s="29">
        <v>2.312290986840455E-2</v>
      </c>
      <c r="M55" s="31">
        <v>-1.0514773028813058</v>
      </c>
      <c r="N55" s="31">
        <v>-0.65382185720554609</v>
      </c>
      <c r="O55" s="31">
        <v>0.39859626418150301</v>
      </c>
      <c r="P55" s="31">
        <v>-1.9094440945660516</v>
      </c>
      <c r="Q55" s="31">
        <v>1.6612928958606512</v>
      </c>
      <c r="R55" s="228">
        <v>-0.14000000000000049</v>
      </c>
      <c r="S55" s="29">
        <v>0.86412525953765751</v>
      </c>
    </row>
    <row r="57" spans="1:19" ht="20.399999999999999" x14ac:dyDescent="0.35">
      <c r="A57" s="29" t="s">
        <v>159</v>
      </c>
    </row>
    <row r="58" spans="1:19" ht="20.399999999999999" x14ac:dyDescent="0.35">
      <c r="B58" s="177" t="s">
        <v>157</v>
      </c>
      <c r="C58" s="177" t="s">
        <v>158</v>
      </c>
    </row>
    <row r="59" spans="1:19" ht="20.399999999999999" x14ac:dyDescent="0.35">
      <c r="B59" s="31">
        <v>1.5344300000000001E-6</v>
      </c>
      <c r="C59" s="31">
        <v>8.4465199999999999E-7</v>
      </c>
    </row>
    <row r="60" spans="1:19" ht="20.399999999999999" x14ac:dyDescent="0.35">
      <c r="B60" s="31">
        <v>1.52326E-6</v>
      </c>
      <c r="C60" s="31">
        <v>1.2345E-6</v>
      </c>
    </row>
    <row r="61" spans="1:19" ht="20.399999999999999" x14ac:dyDescent="0.35">
      <c r="B61" s="31">
        <v>1.43371E-6</v>
      </c>
      <c r="C61" s="31">
        <v>1.0124E-6</v>
      </c>
    </row>
    <row r="62" spans="1:19" ht="20.399999999999999" x14ac:dyDescent="0.35">
      <c r="B62" s="31">
        <v>1.6233E-6</v>
      </c>
      <c r="C62" s="31">
        <v>1.00472E-6</v>
      </c>
    </row>
    <row r="63" spans="1:19" ht="20.399999999999999" x14ac:dyDescent="0.35">
      <c r="B63" s="31">
        <v>1.2110600000000001E-6</v>
      </c>
      <c r="C63" s="31">
        <v>9.4796400000000003E-7</v>
      </c>
    </row>
    <row r="64" spans="1:19" ht="20.399999999999999" x14ac:dyDescent="0.35">
      <c r="B64" s="31">
        <v>1.37254E-6</v>
      </c>
      <c r="C64" s="31">
        <v>1.3628999999999999E-6</v>
      </c>
    </row>
    <row r="65" spans="1:3" ht="21.6" thickBot="1" x14ac:dyDescent="0.45">
      <c r="A65" s="184" t="s">
        <v>231</v>
      </c>
      <c r="B65" s="226">
        <f>AVERAGE(B59:B64)</f>
        <v>1.4497166666666666E-6</v>
      </c>
      <c r="C65" s="226">
        <f>AVERAGE(C59:C64)</f>
        <v>1.067856E-6</v>
      </c>
    </row>
    <row r="66" spans="1:3" ht="21" x14ac:dyDescent="0.4">
      <c r="A66" s="184" t="s">
        <v>358</v>
      </c>
      <c r="B66" s="227">
        <f>STDEV(B59:B64)/SQRT(6)</f>
        <v>5.9409763544761261E-8</v>
      </c>
      <c r="C66" s="227">
        <f>STDEV(C59:C64)/SQRT(6)</f>
        <v>7.8756338238899848E-8</v>
      </c>
    </row>
    <row r="67" spans="1:3" ht="21" x14ac:dyDescent="0.4">
      <c r="A67" s="184" t="s">
        <v>233</v>
      </c>
      <c r="B67" s="358">
        <v>1.35E-2</v>
      </c>
      <c r="C67" s="358"/>
    </row>
  </sheetData>
  <mergeCells count="29">
    <mergeCell ref="R2:T2"/>
    <mergeCell ref="B20:D20"/>
    <mergeCell ref="E20:G20"/>
    <mergeCell ref="B21:D21"/>
    <mergeCell ref="E21:G21"/>
    <mergeCell ref="R20:T20"/>
    <mergeCell ref="R21:T21"/>
    <mergeCell ref="B2:D2"/>
    <mergeCell ref="E2:G2"/>
    <mergeCell ref="H2:K2"/>
    <mergeCell ref="L2:N2"/>
    <mergeCell ref="O2:Q2"/>
    <mergeCell ref="H20:K20"/>
    <mergeCell ref="L20:N20"/>
    <mergeCell ref="O20:Q20"/>
    <mergeCell ref="H21:K21"/>
    <mergeCell ref="L21:N21"/>
    <mergeCell ref="O21:Q21"/>
    <mergeCell ref="B67:C67"/>
    <mergeCell ref="B22:G22"/>
    <mergeCell ref="O22:T22"/>
    <mergeCell ref="H22:N22"/>
    <mergeCell ref="B38:F38"/>
    <mergeCell ref="I38:L38"/>
    <mergeCell ref="O38:Q38"/>
    <mergeCell ref="B48:E48"/>
    <mergeCell ref="T38:V38"/>
    <mergeCell ref="G48:K48"/>
    <mergeCell ref="M48:R48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E41" sqref="E41"/>
    </sheetView>
  </sheetViews>
  <sheetFormatPr baseColWidth="10" defaultColWidth="10.796875" defaultRowHeight="20.399999999999999" x14ac:dyDescent="0.35"/>
  <cols>
    <col min="1" max="1" width="64.296875" style="29" customWidth="1"/>
    <col min="2" max="2" width="47.5" style="29" customWidth="1"/>
    <col min="3" max="3" width="16.796875" style="29" customWidth="1"/>
    <col min="4" max="16384" width="10.796875" style="29"/>
  </cols>
  <sheetData>
    <row r="1" spans="1:10" ht="21" thickBot="1" x14ac:dyDescent="0.4">
      <c r="A1" s="29" t="s">
        <v>360</v>
      </c>
    </row>
    <row r="2" spans="1:10" ht="21" thickBot="1" x14ac:dyDescent="0.4">
      <c r="A2" s="35" t="s">
        <v>13</v>
      </c>
      <c r="B2" s="40" t="s">
        <v>11</v>
      </c>
      <c r="C2" s="36" t="s">
        <v>12</v>
      </c>
    </row>
    <row r="3" spans="1:10" ht="21" thickTop="1" x14ac:dyDescent="0.35">
      <c r="A3" s="39" t="s">
        <v>14</v>
      </c>
      <c r="B3" s="55" t="s">
        <v>37</v>
      </c>
      <c r="C3" s="52">
        <v>7.2975777800000001</v>
      </c>
    </row>
    <row r="4" spans="1:10" x14ac:dyDescent="0.35">
      <c r="A4" s="37" t="s">
        <v>14</v>
      </c>
      <c r="B4" s="56" t="s">
        <v>38</v>
      </c>
      <c r="C4" s="46">
        <v>4.9754895599999998</v>
      </c>
    </row>
    <row r="5" spans="1:10" x14ac:dyDescent="0.35">
      <c r="A5" s="37" t="s">
        <v>15</v>
      </c>
      <c r="B5" s="56" t="s">
        <v>39</v>
      </c>
      <c r="C5" s="46">
        <v>1.3335416099999999</v>
      </c>
    </row>
    <row r="6" spans="1:10" x14ac:dyDescent="0.35">
      <c r="A6" s="37" t="s">
        <v>15</v>
      </c>
      <c r="B6" s="56" t="s">
        <v>40</v>
      </c>
      <c r="C6" s="46">
        <v>1.78242257</v>
      </c>
      <c r="E6" s="6"/>
      <c r="F6" s="6"/>
      <c r="G6" s="6"/>
      <c r="H6" s="6"/>
      <c r="I6" s="6"/>
      <c r="J6" s="6"/>
    </row>
    <row r="7" spans="1:10" x14ac:dyDescent="0.35">
      <c r="A7" s="37" t="s">
        <v>15</v>
      </c>
      <c r="B7" s="56" t="s">
        <v>41</v>
      </c>
      <c r="C7" s="46">
        <v>1.8986537000000001</v>
      </c>
      <c r="E7" s="5"/>
      <c r="F7" s="5"/>
      <c r="G7" s="5"/>
      <c r="H7" s="5"/>
      <c r="I7" s="5"/>
      <c r="J7" s="5"/>
    </row>
    <row r="8" spans="1:10" x14ac:dyDescent="0.35">
      <c r="A8" s="37" t="s">
        <v>15</v>
      </c>
      <c r="B8" s="56" t="s">
        <v>42</v>
      </c>
      <c r="C8" s="46">
        <v>2.3389435500000002</v>
      </c>
    </row>
    <row r="9" spans="1:10" x14ac:dyDescent="0.35">
      <c r="A9" s="37" t="s">
        <v>15</v>
      </c>
      <c r="B9" s="56" t="s">
        <v>43</v>
      </c>
      <c r="C9" s="46">
        <v>2.4865850100000002</v>
      </c>
    </row>
    <row r="10" spans="1:10" x14ac:dyDescent="0.35">
      <c r="A10" s="37" t="s">
        <v>15</v>
      </c>
      <c r="B10" s="56" t="s">
        <v>23</v>
      </c>
      <c r="C10" s="46">
        <v>4.8759354200000002</v>
      </c>
    </row>
    <row r="11" spans="1:10" ht="21" thickBot="1" x14ac:dyDescent="0.4">
      <c r="A11" s="38" t="s">
        <v>15</v>
      </c>
      <c r="B11" s="57" t="s">
        <v>44</v>
      </c>
      <c r="C11" s="49">
        <v>5.14650009</v>
      </c>
    </row>
    <row r="13" spans="1:10" x14ac:dyDescent="0.35">
      <c r="A13" s="29" t="s">
        <v>361</v>
      </c>
    </row>
    <row r="14" spans="1:10" x14ac:dyDescent="0.35">
      <c r="A14" s="31" t="s">
        <v>378</v>
      </c>
      <c r="B14" s="177" t="s">
        <v>377</v>
      </c>
    </row>
    <row r="15" spans="1:10" x14ac:dyDescent="0.35">
      <c r="A15" s="31" t="s">
        <v>363</v>
      </c>
      <c r="B15" s="177">
        <v>2.1593136999999998</v>
      </c>
    </row>
    <row r="16" spans="1:10" x14ac:dyDescent="0.35">
      <c r="A16" s="31" t="s">
        <v>364</v>
      </c>
      <c r="B16" s="177">
        <v>2.0205242999999999</v>
      </c>
    </row>
    <row r="17" spans="1:2" x14ac:dyDescent="0.35">
      <c r="A17" s="31" t="s">
        <v>365</v>
      </c>
      <c r="B17" s="177">
        <v>1.9446862</v>
      </c>
    </row>
    <row r="18" spans="1:2" x14ac:dyDescent="0.35">
      <c r="A18" s="31" t="s">
        <v>366</v>
      </c>
      <c r="B18" s="177">
        <v>1.6076756000000001</v>
      </c>
    </row>
    <row r="19" spans="1:2" x14ac:dyDescent="0.35">
      <c r="A19" s="31" t="s">
        <v>367</v>
      </c>
      <c r="B19" s="177">
        <v>1.4827767999999999</v>
      </c>
    </row>
    <row r="20" spans="1:2" x14ac:dyDescent="0.35">
      <c r="A20" s="31" t="s">
        <v>368</v>
      </c>
      <c r="B20" s="177">
        <v>1.4024764999999999</v>
      </c>
    </row>
    <row r="21" spans="1:2" x14ac:dyDescent="0.35">
      <c r="A21" s="31" t="s">
        <v>369</v>
      </c>
      <c r="B21" s="177">
        <v>1.3642590000000001</v>
      </c>
    </row>
    <row r="22" spans="1:2" x14ac:dyDescent="0.35">
      <c r="A22" s="31" t="s">
        <v>370</v>
      </c>
      <c r="B22" s="177">
        <v>-1.4388517000000001</v>
      </c>
    </row>
    <row r="23" spans="1:2" x14ac:dyDescent="0.35">
      <c r="A23" s="31" t="s">
        <v>371</v>
      </c>
      <c r="B23" s="177">
        <v>-1.5873493999999999</v>
      </c>
    </row>
    <row r="24" spans="1:2" x14ac:dyDescent="0.35">
      <c r="A24" s="31" t="s">
        <v>372</v>
      </c>
      <c r="B24" s="177">
        <v>-1.6254792</v>
      </c>
    </row>
    <row r="25" spans="1:2" x14ac:dyDescent="0.35">
      <c r="A25" s="31" t="s">
        <v>373</v>
      </c>
      <c r="B25" s="177">
        <v>-1.6607106</v>
      </c>
    </row>
    <row r="26" spans="1:2" x14ac:dyDescent="0.35">
      <c r="A26" s="31" t="s">
        <v>374</v>
      </c>
      <c r="B26" s="177">
        <v>-1.6865444000000001</v>
      </c>
    </row>
    <row r="27" spans="1:2" x14ac:dyDescent="0.35">
      <c r="A27" s="31" t="s">
        <v>375</v>
      </c>
      <c r="B27" s="177">
        <v>-1.721681</v>
      </c>
    </row>
    <row r="28" spans="1:2" x14ac:dyDescent="0.35">
      <c r="A28" s="31" t="s">
        <v>376</v>
      </c>
      <c r="B28" s="177">
        <v>-2.0520972999999998</v>
      </c>
    </row>
    <row r="29" spans="1:2" x14ac:dyDescent="0.35">
      <c r="B29" s="185"/>
    </row>
    <row r="30" spans="1:2" x14ac:dyDescent="0.35">
      <c r="A30" s="29" t="s">
        <v>362</v>
      </c>
      <c r="B30" s="185"/>
    </row>
    <row r="31" spans="1:2" x14ac:dyDescent="0.35">
      <c r="A31" s="31" t="s">
        <v>378</v>
      </c>
      <c r="B31" s="177" t="s">
        <v>377</v>
      </c>
    </row>
    <row r="32" spans="1:2" x14ac:dyDescent="0.35">
      <c r="A32" s="31" t="s">
        <v>379</v>
      </c>
      <c r="B32" s="349">
        <v>1.7883241000000001</v>
      </c>
    </row>
    <row r="33" spans="1:2" x14ac:dyDescent="0.35">
      <c r="A33" s="31" t="s">
        <v>380</v>
      </c>
      <c r="B33" s="349">
        <v>1.8152493999999999</v>
      </c>
    </row>
    <row r="34" spans="1:2" x14ac:dyDescent="0.35">
      <c r="A34" s="31" t="s">
        <v>381</v>
      </c>
      <c r="B34" s="349">
        <v>1.8327541000000001</v>
      </c>
    </row>
    <row r="35" spans="1:2" x14ac:dyDescent="0.35">
      <c r="A35" s="31" t="s">
        <v>382</v>
      </c>
      <c r="B35" s="349">
        <v>1.8808796000000001</v>
      </c>
    </row>
    <row r="36" spans="1:2" x14ac:dyDescent="0.35">
      <c r="A36" s="31" t="s">
        <v>383</v>
      </c>
      <c r="B36" s="349">
        <v>1.9359615999999999</v>
      </c>
    </row>
    <row r="37" spans="1:2" x14ac:dyDescent="0.35">
      <c r="A37" s="31" t="s">
        <v>384</v>
      </c>
      <c r="B37" s="349">
        <v>2.0052880000000002</v>
      </c>
    </row>
    <row r="38" spans="1:2" x14ac:dyDescent="0.35">
      <c r="A38" s="31" t="s">
        <v>385</v>
      </c>
      <c r="B38" s="349">
        <v>2.0416458</v>
      </c>
    </row>
    <row r="39" spans="1:2" x14ac:dyDescent="0.35">
      <c r="A39" s="31" t="s">
        <v>386</v>
      </c>
      <c r="B39" s="349">
        <v>2.0784799999999999</v>
      </c>
    </row>
    <row r="40" spans="1:2" x14ac:dyDescent="0.35">
      <c r="A40" s="31" t="s">
        <v>387</v>
      </c>
      <c r="B40" s="349">
        <v>2.1289479999999998</v>
      </c>
    </row>
    <row r="41" spans="1:2" x14ac:dyDescent="0.35">
      <c r="A41" s="31" t="s">
        <v>388</v>
      </c>
      <c r="B41" s="349">
        <v>2.1916962</v>
      </c>
    </row>
    <row r="42" spans="1:2" x14ac:dyDescent="0.35">
      <c r="A42" s="31" t="s">
        <v>389</v>
      </c>
      <c r="B42" s="349">
        <v>2.2940822000000001</v>
      </c>
    </row>
    <row r="43" spans="1:2" x14ac:dyDescent="0.35">
      <c r="A43" s="31" t="s">
        <v>390</v>
      </c>
      <c r="B43" s="349">
        <v>2.3652340000000001</v>
      </c>
    </row>
    <row r="44" spans="1:2" x14ac:dyDescent="0.35">
      <c r="A44" s="31" t="s">
        <v>391</v>
      </c>
      <c r="B44" s="349">
        <v>2.4151045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B9" sqref="B9"/>
    </sheetView>
  </sheetViews>
  <sheetFormatPr baseColWidth="10" defaultRowHeight="15.6" x14ac:dyDescent="0.3"/>
  <cols>
    <col min="1" max="3" width="27.796875" customWidth="1"/>
  </cols>
  <sheetData>
    <row r="1" spans="1:5" ht="28.8" x14ac:dyDescent="0.55000000000000004">
      <c r="A1" s="172" t="s">
        <v>479</v>
      </c>
    </row>
    <row r="5" spans="1:5" ht="18.600000000000001" x14ac:dyDescent="0.3">
      <c r="C5" s="6"/>
      <c r="D5" s="6"/>
      <c r="E5" s="6"/>
    </row>
    <row r="6" spans="1:5" ht="18.600000000000001" x14ac:dyDescent="0.3">
      <c r="C6" s="5"/>
      <c r="D6" s="5"/>
      <c r="E6" s="5"/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8"/>
  <sheetViews>
    <sheetView topLeftCell="A55" workbookViewId="0">
      <selection activeCell="I36" sqref="I36"/>
    </sheetView>
  </sheetViews>
  <sheetFormatPr baseColWidth="10" defaultColWidth="10.796875" defaultRowHeight="20.399999999999999" x14ac:dyDescent="0.35"/>
  <cols>
    <col min="1" max="1" width="13.796875" style="29" customWidth="1"/>
    <col min="2" max="2" width="16.296875" style="29" bestFit="1" customWidth="1"/>
    <col min="3" max="3" width="16.3984375" style="29" customWidth="1"/>
    <col min="4" max="4" width="21.69921875" style="29" customWidth="1"/>
    <col min="5" max="5" width="17.796875" style="29" bestFit="1" customWidth="1"/>
    <col min="6" max="6" width="16.5" style="29" customWidth="1"/>
    <col min="7" max="7" width="22.796875" style="29" customWidth="1"/>
    <col min="8" max="8" width="12.296875" style="29" bestFit="1" customWidth="1"/>
    <col min="9" max="16384" width="10.796875" style="29"/>
  </cols>
  <sheetData>
    <row r="1" spans="1:6" ht="21" thickBot="1" x14ac:dyDescent="0.4">
      <c r="A1" s="29" t="s">
        <v>160</v>
      </c>
    </row>
    <row r="2" spans="1:6" ht="21" thickBot="1" x14ac:dyDescent="0.4">
      <c r="B2" s="372" t="s">
        <v>34</v>
      </c>
      <c r="C2" s="373"/>
      <c r="D2" s="373"/>
      <c r="E2" s="373"/>
      <c r="F2" s="374"/>
    </row>
    <row r="3" spans="1:6" ht="21" thickBot="1" x14ac:dyDescent="0.4">
      <c r="B3" s="234" t="s">
        <v>46</v>
      </c>
      <c r="C3" s="235" t="s">
        <v>47</v>
      </c>
      <c r="D3" s="235" t="s">
        <v>48</v>
      </c>
      <c r="E3" s="235" t="s">
        <v>49</v>
      </c>
      <c r="F3" s="236" t="s">
        <v>50</v>
      </c>
    </row>
    <row r="4" spans="1:6" ht="21" thickTop="1" x14ac:dyDescent="0.35">
      <c r="B4" s="140">
        <v>1.07</v>
      </c>
      <c r="C4" s="141">
        <v>0.88500000000000001</v>
      </c>
      <c r="D4" s="141">
        <v>0.19500000000000001</v>
      </c>
      <c r="E4" s="141">
        <v>0.08</v>
      </c>
      <c r="F4" s="142">
        <v>2.5000000000000001E-2</v>
      </c>
    </row>
    <row r="5" spans="1:6" x14ac:dyDescent="0.35">
      <c r="B5" s="136">
        <v>1.1867000000000001</v>
      </c>
      <c r="C5" s="135">
        <v>0.44140269999999998</v>
      </c>
      <c r="D5" s="135">
        <v>1.303526E-2</v>
      </c>
      <c r="E5" s="135">
        <v>1.484946E-2</v>
      </c>
      <c r="F5" s="137">
        <v>5.18871E-3</v>
      </c>
    </row>
    <row r="6" spans="1:6" ht="21" thickBot="1" x14ac:dyDescent="0.4">
      <c r="B6" s="230">
        <v>0.89698869999999997</v>
      </c>
      <c r="C6" s="231">
        <v>0.91618580000000005</v>
      </c>
      <c r="D6" s="231">
        <v>2.5724839999999999E-2</v>
      </c>
      <c r="E6" s="231">
        <v>8.5235999999999992E-6</v>
      </c>
      <c r="F6" s="232">
        <v>0</v>
      </c>
    </row>
    <row r="7" spans="1:6" ht="21.6" thickTop="1" x14ac:dyDescent="0.4">
      <c r="A7" s="184" t="s">
        <v>231</v>
      </c>
      <c r="B7" s="233">
        <f>AVERAGE(B4:B6)</f>
        <v>1.0512295666666669</v>
      </c>
      <c r="C7" s="233">
        <f t="shared" ref="C7:F7" si="0">AVERAGE(C4:C6)</f>
        <v>0.74752950000000007</v>
      </c>
      <c r="D7" s="233">
        <f t="shared" si="0"/>
        <v>7.7920033333333333E-2</v>
      </c>
      <c r="E7" s="233">
        <f t="shared" si="0"/>
        <v>3.1619327866666665E-2</v>
      </c>
      <c r="F7" s="233">
        <f t="shared" si="0"/>
        <v>1.0062903333333333E-2</v>
      </c>
    </row>
    <row r="8" spans="1:6" ht="21" thickBot="1" x14ac:dyDescent="0.4">
      <c r="A8" s="187" t="s">
        <v>358</v>
      </c>
      <c r="B8" s="233">
        <f>STDEV(B4:B6)/SQRT(3)</f>
        <v>8.4157404531752161E-2</v>
      </c>
      <c r="C8" s="233">
        <f t="shared" ref="C8:F8" si="1">STDEV(C4:C6)/SQRT(3)</f>
        <v>0.15332791851572009</v>
      </c>
      <c r="D8" s="233">
        <f t="shared" si="1"/>
        <v>5.8654483506221801E-2</v>
      </c>
      <c r="E8" s="233">
        <f t="shared" si="1"/>
        <v>2.456678262316845E-2</v>
      </c>
      <c r="F8" s="233">
        <f t="shared" si="1"/>
        <v>7.6172681123885299E-3</v>
      </c>
    </row>
    <row r="9" spans="1:6" ht="21" thickBot="1" x14ac:dyDescent="0.4">
      <c r="B9" s="372" t="s">
        <v>35</v>
      </c>
      <c r="C9" s="373"/>
      <c r="D9" s="373"/>
      <c r="E9" s="373"/>
      <c r="F9" s="374"/>
    </row>
    <row r="10" spans="1:6" ht="21" thickBot="1" x14ac:dyDescent="0.4">
      <c r="B10" s="234" t="s">
        <v>46</v>
      </c>
      <c r="C10" s="235" t="s">
        <v>47</v>
      </c>
      <c r="D10" s="235" t="s">
        <v>48</v>
      </c>
      <c r="E10" s="235" t="s">
        <v>49</v>
      </c>
      <c r="F10" s="236" t="s">
        <v>50</v>
      </c>
    </row>
    <row r="11" spans="1:6" ht="21" thickTop="1" x14ac:dyDescent="0.35">
      <c r="B11" s="140">
        <v>0.67</v>
      </c>
      <c r="C11" s="141">
        <v>0.65</v>
      </c>
      <c r="D11" s="141">
        <v>1.675</v>
      </c>
      <c r="E11" s="141">
        <v>0.13500000000000001</v>
      </c>
      <c r="F11" s="142">
        <v>0.71499999999999997</v>
      </c>
    </row>
    <row r="12" spans="1:6" x14ac:dyDescent="0.35">
      <c r="B12" s="136">
        <v>0.78945149999999997</v>
      </c>
      <c r="C12" s="135">
        <v>0.35982039999999998</v>
      </c>
      <c r="D12" s="135">
        <v>0.24974289999999999</v>
      </c>
      <c r="E12" s="135">
        <v>8.1441479999999997E-2</v>
      </c>
      <c r="F12" s="137">
        <v>1.9283000000000002E-2</v>
      </c>
    </row>
    <row r="13" spans="1:6" ht="21" thickBot="1" x14ac:dyDescent="0.4">
      <c r="B13" s="47">
        <v>0.71698649999999997</v>
      </c>
      <c r="C13" s="48">
        <v>0.53000590000000003</v>
      </c>
      <c r="D13" s="48">
        <v>0.31603379999999998</v>
      </c>
      <c r="E13" s="48">
        <v>2.5620299999999999E-3</v>
      </c>
      <c r="F13" s="49">
        <v>4.196975E-2</v>
      </c>
    </row>
    <row r="14" spans="1:6" ht="21" x14ac:dyDescent="0.4">
      <c r="A14" s="184" t="s">
        <v>231</v>
      </c>
      <c r="B14" s="237">
        <f>AVERAGE(B11:B13)</f>
        <v>0.72547933333333336</v>
      </c>
      <c r="C14" s="237">
        <f t="shared" ref="C14" si="2">AVERAGE(C11:C13)</f>
        <v>0.51327543333333336</v>
      </c>
      <c r="D14" s="237">
        <f t="shared" ref="D14" si="3">AVERAGE(D11:D13)</f>
        <v>0.74692556666666665</v>
      </c>
      <c r="E14" s="237">
        <f t="shared" ref="E14" si="4">AVERAGE(E11:E13)</f>
        <v>7.3001170000000004E-2</v>
      </c>
      <c r="F14" s="237">
        <f t="shared" ref="F14" si="5">AVERAGE(F11:F13)</f>
        <v>0.25875091666666666</v>
      </c>
    </row>
    <row r="15" spans="1:6" x14ac:dyDescent="0.35">
      <c r="A15" s="187" t="s">
        <v>358</v>
      </c>
      <c r="B15" s="233">
        <f>STDEV(B11:B13)/SQRT(3)</f>
        <v>3.474315940624538E-2</v>
      </c>
      <c r="C15" s="233">
        <f t="shared" ref="C15:F15" si="6">STDEV(C11:C13)/SQRT(3)</f>
        <v>8.4184284856108654E-2</v>
      </c>
      <c r="D15" s="233">
        <f t="shared" si="6"/>
        <v>0.46443163695386624</v>
      </c>
      <c r="E15" s="233">
        <f t="shared" si="6"/>
        <v>3.8463762595904463E-2</v>
      </c>
      <c r="F15" s="233">
        <f t="shared" si="6"/>
        <v>0.22821852954881555</v>
      </c>
    </row>
    <row r="16" spans="1:6" x14ac:dyDescent="0.35">
      <c r="A16" s="187"/>
      <c r="B16" s="233"/>
      <c r="C16" s="233"/>
      <c r="D16" s="233"/>
      <c r="E16" s="233"/>
      <c r="F16" s="233"/>
    </row>
    <row r="17" spans="1:15" ht="21" thickBot="1" x14ac:dyDescent="0.4">
      <c r="A17" s="29" t="s">
        <v>161</v>
      </c>
    </row>
    <row r="18" spans="1:15" x14ac:dyDescent="0.35">
      <c r="B18" s="360" t="s">
        <v>34</v>
      </c>
      <c r="C18" s="361"/>
      <c r="D18" s="361"/>
      <c r="E18" s="361"/>
      <c r="F18" s="361"/>
      <c r="G18" s="361"/>
      <c r="H18" s="362"/>
      <c r="I18" s="397" t="s">
        <v>35</v>
      </c>
      <c r="J18" s="361"/>
      <c r="K18" s="361"/>
      <c r="L18" s="361"/>
      <c r="M18" s="361"/>
      <c r="N18" s="361"/>
      <c r="O18" s="362"/>
    </row>
    <row r="19" spans="1:15" x14ac:dyDescent="0.35">
      <c r="B19" s="398" t="s">
        <v>100</v>
      </c>
      <c r="C19" s="384" t="s">
        <v>447</v>
      </c>
      <c r="D19" s="384"/>
      <c r="E19" s="384"/>
      <c r="F19" s="384" t="s">
        <v>448</v>
      </c>
      <c r="G19" s="384"/>
      <c r="H19" s="396"/>
      <c r="I19" s="388" t="s">
        <v>100</v>
      </c>
      <c r="J19" s="384" t="s">
        <v>447</v>
      </c>
      <c r="K19" s="384"/>
      <c r="L19" s="384"/>
      <c r="M19" s="384" t="s">
        <v>448</v>
      </c>
      <c r="N19" s="384"/>
      <c r="O19" s="396"/>
    </row>
    <row r="20" spans="1:15" ht="21" thickBot="1" x14ac:dyDescent="0.4">
      <c r="B20" s="399"/>
      <c r="C20" s="118" t="s">
        <v>450</v>
      </c>
      <c r="D20" s="118" t="s">
        <v>51</v>
      </c>
      <c r="E20" s="118" t="s">
        <v>52</v>
      </c>
      <c r="F20" s="118" t="s">
        <v>450</v>
      </c>
      <c r="G20" s="118" t="s">
        <v>51</v>
      </c>
      <c r="H20" s="119" t="s">
        <v>52</v>
      </c>
      <c r="I20" s="400"/>
      <c r="J20" s="118" t="s">
        <v>450</v>
      </c>
      <c r="K20" s="118" t="s">
        <v>51</v>
      </c>
      <c r="L20" s="118" t="s">
        <v>52</v>
      </c>
      <c r="M20" s="118" t="s">
        <v>450</v>
      </c>
      <c r="N20" s="118" t="s">
        <v>51</v>
      </c>
      <c r="O20" s="119" t="s">
        <v>52</v>
      </c>
    </row>
    <row r="21" spans="1:15" x14ac:dyDescent="0.35">
      <c r="B21" s="39">
        <v>0.65</v>
      </c>
      <c r="C21" s="321" t="s">
        <v>449</v>
      </c>
      <c r="D21" s="321" t="s">
        <v>449</v>
      </c>
      <c r="E21" s="321" t="s">
        <v>449</v>
      </c>
      <c r="F21" s="321" t="s">
        <v>449</v>
      </c>
      <c r="G21" s="321" t="s">
        <v>449</v>
      </c>
      <c r="H21" s="322" t="s">
        <v>449</v>
      </c>
      <c r="I21" s="147">
        <v>0.4</v>
      </c>
      <c r="J21" s="321" t="s">
        <v>449</v>
      </c>
      <c r="K21" s="321" t="s">
        <v>449</v>
      </c>
      <c r="L21" s="321" t="s">
        <v>449</v>
      </c>
      <c r="M21" s="321" t="s">
        <v>449</v>
      </c>
      <c r="N21" s="321" t="s">
        <v>449</v>
      </c>
      <c r="O21" s="322" t="s">
        <v>449</v>
      </c>
    </row>
    <row r="22" spans="1:15" x14ac:dyDescent="0.35">
      <c r="B22" s="37">
        <v>0.55000000000000004</v>
      </c>
      <c r="C22" s="134" t="s">
        <v>449</v>
      </c>
      <c r="D22" s="134" t="s">
        <v>449</v>
      </c>
      <c r="E22" s="134" t="s">
        <v>449</v>
      </c>
      <c r="F22" s="134" t="s">
        <v>449</v>
      </c>
      <c r="G22" s="134" t="s">
        <v>449</v>
      </c>
      <c r="H22" s="320" t="s">
        <v>449</v>
      </c>
      <c r="I22" s="145">
        <v>0.35</v>
      </c>
      <c r="J22" s="134" t="s">
        <v>449</v>
      </c>
      <c r="K22" s="134" t="s">
        <v>449</v>
      </c>
      <c r="L22" s="134" t="s">
        <v>449</v>
      </c>
      <c r="M22" s="134" t="s">
        <v>449</v>
      </c>
      <c r="N22" s="134" t="s">
        <v>449</v>
      </c>
      <c r="O22" s="320" t="s">
        <v>449</v>
      </c>
    </row>
    <row r="23" spans="1:15" ht="21" thickBot="1" x14ac:dyDescent="0.4">
      <c r="B23" s="195">
        <v>0.73</v>
      </c>
      <c r="C23" s="323" t="s">
        <v>449</v>
      </c>
      <c r="D23" s="323" t="s">
        <v>449</v>
      </c>
      <c r="E23" s="323" t="s">
        <v>449</v>
      </c>
      <c r="F23" s="323" t="s">
        <v>449</v>
      </c>
      <c r="G23" s="323" t="s">
        <v>449</v>
      </c>
      <c r="H23" s="324" t="s">
        <v>449</v>
      </c>
      <c r="I23" s="325">
        <v>0.31</v>
      </c>
      <c r="J23" s="323" t="s">
        <v>449</v>
      </c>
      <c r="K23" s="323" t="s">
        <v>449</v>
      </c>
      <c r="L23" s="323" t="s">
        <v>449</v>
      </c>
      <c r="M23" s="323" t="s">
        <v>449</v>
      </c>
      <c r="N23" s="323" t="s">
        <v>449</v>
      </c>
      <c r="O23" s="324" t="s">
        <v>449</v>
      </c>
    </row>
    <row r="24" spans="1:15" ht="21.6" thickTop="1" x14ac:dyDescent="0.4">
      <c r="A24" s="184" t="s">
        <v>231</v>
      </c>
      <c r="B24" s="237">
        <f>AVERAGE(B21:B23)</f>
        <v>0.64333333333333342</v>
      </c>
      <c r="C24" s="211" t="s">
        <v>449</v>
      </c>
      <c r="D24" s="211" t="s">
        <v>449</v>
      </c>
      <c r="E24" s="211" t="s">
        <v>449</v>
      </c>
      <c r="F24" s="211" t="s">
        <v>449</v>
      </c>
      <c r="G24" s="211" t="s">
        <v>449</v>
      </c>
      <c r="H24" s="211" t="s">
        <v>449</v>
      </c>
      <c r="I24" s="237">
        <f t="shared" ref="I24" si="7">AVERAGE(I21:I23)</f>
        <v>0.35333333333333333</v>
      </c>
      <c r="J24" s="211" t="s">
        <v>449</v>
      </c>
      <c r="K24" s="211" t="s">
        <v>449</v>
      </c>
      <c r="L24" s="211" t="s">
        <v>449</v>
      </c>
      <c r="M24" s="211" t="s">
        <v>449</v>
      </c>
      <c r="N24" s="211" t="s">
        <v>449</v>
      </c>
      <c r="O24" s="211" t="s">
        <v>449</v>
      </c>
    </row>
    <row r="25" spans="1:15" x14ac:dyDescent="0.35">
      <c r="A25" s="187" t="s">
        <v>232</v>
      </c>
      <c r="B25" s="233">
        <f>STDEV(B21:B23)</f>
        <v>9.0184995056457232E-2</v>
      </c>
      <c r="I25" s="233">
        <f>STDEV(I21:I23)</f>
        <v>4.5092497528228921E-2</v>
      </c>
    </row>
    <row r="27" spans="1:15" ht="21" thickBot="1" x14ac:dyDescent="0.4">
      <c r="A27" s="29" t="s">
        <v>164</v>
      </c>
    </row>
    <row r="28" spans="1:15" ht="21" thickBot="1" x14ac:dyDescent="0.4">
      <c r="A28" s="151"/>
      <c r="B28" s="381" t="s">
        <v>34</v>
      </c>
      <c r="C28" s="382"/>
      <c r="D28" s="383"/>
      <c r="E28" s="381" t="s">
        <v>35</v>
      </c>
      <c r="F28" s="382"/>
      <c r="G28" s="383"/>
      <c r="H28" s="151"/>
      <c r="I28" s="143"/>
      <c r="J28" s="143"/>
    </row>
    <row r="29" spans="1:15" s="240" customFormat="1" ht="61.8" thickBot="1" x14ac:dyDescent="0.4">
      <c r="A29" s="238"/>
      <c r="B29" s="241" t="s">
        <v>100</v>
      </c>
      <c r="C29" s="242" t="s">
        <v>162</v>
      </c>
      <c r="D29" s="243" t="s">
        <v>163</v>
      </c>
      <c r="E29" s="241" t="s">
        <v>100</v>
      </c>
      <c r="F29" s="242" t="s">
        <v>162</v>
      </c>
      <c r="G29" s="243" t="s">
        <v>163</v>
      </c>
      <c r="H29" s="239"/>
      <c r="I29" s="239"/>
      <c r="J29" s="239"/>
    </row>
    <row r="30" spans="1:15" x14ac:dyDescent="0.35">
      <c r="A30" s="151"/>
      <c r="B30" s="111">
        <v>1</v>
      </c>
      <c r="C30" s="102">
        <v>0.52941179999999999</v>
      </c>
      <c r="D30" s="102">
        <v>0</v>
      </c>
      <c r="E30" s="102">
        <v>1</v>
      </c>
      <c r="F30" s="102">
        <v>1</v>
      </c>
      <c r="G30" s="103">
        <v>0</v>
      </c>
      <c r="H30" s="151"/>
      <c r="I30" s="151"/>
      <c r="J30" s="151"/>
    </row>
    <row r="31" spans="1:15" x14ac:dyDescent="0.35">
      <c r="A31" s="151"/>
      <c r="B31" s="37">
        <v>0.84126939999999995</v>
      </c>
      <c r="C31" s="31">
        <v>1.100276</v>
      </c>
      <c r="D31" s="31">
        <v>7.9912000000000004E-3</v>
      </c>
      <c r="E31" s="31">
        <v>1.0990249999999999</v>
      </c>
      <c r="F31" s="31">
        <v>1.058548</v>
      </c>
      <c r="G31" s="44">
        <v>2.5219800000000001E-2</v>
      </c>
      <c r="H31" s="151"/>
      <c r="J31" s="151"/>
    </row>
    <row r="32" spans="1:15" ht="21" thickBot="1" x14ac:dyDescent="0.4">
      <c r="A32" s="151"/>
      <c r="B32" s="195">
        <v>1.18868</v>
      </c>
      <c r="C32" s="196">
        <v>0.65156959999999997</v>
      </c>
      <c r="D32" s="196">
        <v>2.6878000000000002E-3</v>
      </c>
      <c r="E32" s="196">
        <v>0.90989750000000003</v>
      </c>
      <c r="F32" s="196">
        <v>0.52146619999999999</v>
      </c>
      <c r="G32" s="197">
        <v>1.00984E-2</v>
      </c>
      <c r="H32" s="151"/>
      <c r="J32" s="151"/>
    </row>
    <row r="33" spans="1:10" ht="21.6" thickTop="1" x14ac:dyDescent="0.4">
      <c r="A33" s="184" t="s">
        <v>231</v>
      </c>
      <c r="B33" s="237">
        <f>AVERAGE(B30:B32)</f>
        <v>1.0099831333333331</v>
      </c>
      <c r="C33" s="237">
        <f t="shared" ref="C33:G33" si="8">AVERAGE(C30:C32)</f>
        <v>0.76041913333333344</v>
      </c>
      <c r="D33" s="237">
        <f t="shared" si="8"/>
        <v>3.5596666666666671E-3</v>
      </c>
      <c r="E33" s="237">
        <f t="shared" si="8"/>
        <v>1.0029741666666667</v>
      </c>
      <c r="F33" s="237">
        <f t="shared" si="8"/>
        <v>0.86000473333333327</v>
      </c>
      <c r="G33" s="237">
        <f t="shared" si="8"/>
        <v>1.1772733333333334E-2</v>
      </c>
      <c r="H33" s="233"/>
      <c r="I33" s="233"/>
      <c r="J33" s="233"/>
    </row>
    <row r="34" spans="1:10" x14ac:dyDescent="0.35">
      <c r="A34" s="187" t="s">
        <v>358</v>
      </c>
      <c r="B34" s="233">
        <f>STDEV(B30:B32)/SQRT(3)</f>
        <v>0.10041294481864002</v>
      </c>
      <c r="C34" s="233">
        <f t="shared" ref="C34:G34" si="9">STDEV(C30:C32)/SQRT(3)</f>
        <v>0.1735488878199003</v>
      </c>
      <c r="D34" s="233">
        <f t="shared" si="9"/>
        <v>2.3476891456162686E-3</v>
      </c>
      <c r="E34" s="233">
        <f t="shared" si="9"/>
        <v>5.4616655166055114E-2</v>
      </c>
      <c r="F34" s="233">
        <f t="shared" si="9"/>
        <v>0.17011096475498311</v>
      </c>
      <c r="G34" s="233">
        <f t="shared" si="9"/>
        <v>7.3283040806026729E-3</v>
      </c>
      <c r="H34" s="233"/>
      <c r="I34" s="233"/>
      <c r="J34" s="233"/>
    </row>
    <row r="35" spans="1:10" ht="21" x14ac:dyDescent="0.4">
      <c r="A35" s="184" t="s">
        <v>233</v>
      </c>
      <c r="B35" s="233"/>
      <c r="C35" s="151"/>
      <c r="D35" s="151">
        <v>1E-3</v>
      </c>
      <c r="E35" s="233"/>
      <c r="F35" s="233"/>
      <c r="G35" s="356">
        <v>4.0000000000000002E-4</v>
      </c>
      <c r="H35" s="233"/>
      <c r="I35" s="233"/>
      <c r="J35" s="233"/>
    </row>
    <row r="36" spans="1:10" x14ac:dyDescent="0.35">
      <c r="A36" s="187"/>
    </row>
    <row r="37" spans="1:10" ht="21" thickBot="1" x14ac:dyDescent="0.4">
      <c r="A37" s="29" t="s">
        <v>392</v>
      </c>
    </row>
    <row r="38" spans="1:10" x14ac:dyDescent="0.35">
      <c r="B38" s="360" t="s">
        <v>51</v>
      </c>
      <c r="C38" s="361"/>
      <c r="D38" s="361"/>
      <c r="E38" s="361"/>
      <c r="F38" s="361"/>
      <c r="G38" s="362"/>
    </row>
    <row r="39" spans="1:10" ht="21" thickBot="1" x14ac:dyDescent="0.4">
      <c r="B39" s="369" t="s">
        <v>0</v>
      </c>
      <c r="C39" s="370"/>
      <c r="D39" s="370"/>
      <c r="E39" s="370" t="s">
        <v>1</v>
      </c>
      <c r="F39" s="370"/>
      <c r="G39" s="371"/>
    </row>
    <row r="40" spans="1:10" ht="21" thickTop="1" x14ac:dyDescent="0.35">
      <c r="B40" s="39">
        <v>0.73529411764705876</v>
      </c>
      <c r="C40" s="66">
        <v>0.53667262969588547</v>
      </c>
      <c r="D40" s="101">
        <v>0.38022813688212925</v>
      </c>
      <c r="E40" s="101">
        <v>0.45146726862302478</v>
      </c>
      <c r="F40" s="101">
        <v>1.03359173126615</v>
      </c>
      <c r="G40" s="69">
        <v>2.6030368763557483</v>
      </c>
    </row>
    <row r="41" spans="1:10" x14ac:dyDescent="0.35">
      <c r="B41" s="37">
        <v>0.39920159680638717</v>
      </c>
      <c r="C41" s="18">
        <v>0.3058103975535168</v>
      </c>
      <c r="D41" s="31">
        <v>0.38022813688212925</v>
      </c>
      <c r="E41" s="31">
        <v>0.88495575221238942</v>
      </c>
      <c r="F41" s="31">
        <v>2.1072796934865901</v>
      </c>
      <c r="G41" s="44">
        <v>2.3094688221709005</v>
      </c>
    </row>
    <row r="42" spans="1:10" x14ac:dyDescent="0.35">
      <c r="B42" s="37">
        <v>0.48309178743961351</v>
      </c>
      <c r="C42" s="18">
        <v>0.36968576709796674</v>
      </c>
      <c r="D42" s="31">
        <v>0.76045627376425851</v>
      </c>
      <c r="E42" s="31">
        <v>2.112676056338028</v>
      </c>
      <c r="F42" s="31">
        <v>2.4193548387096775</v>
      </c>
      <c r="G42" s="44">
        <v>5.2873563218390807</v>
      </c>
    </row>
    <row r="43" spans="1:10" x14ac:dyDescent="0.35">
      <c r="B43" s="37">
        <v>0.45146726862302478</v>
      </c>
      <c r="C43" s="18">
        <v>0.35842293906810035</v>
      </c>
      <c r="D43" s="31">
        <v>0.95057034220532322</v>
      </c>
      <c r="E43" s="31">
        <v>1.3333333333333335</v>
      </c>
      <c r="F43" s="31">
        <v>4.2780748663101598</v>
      </c>
      <c r="G43" s="44">
        <v>6.0975609756097562</v>
      </c>
    </row>
    <row r="44" spans="1:10" x14ac:dyDescent="0.35">
      <c r="B44" s="37">
        <v>0.38834951456310679</v>
      </c>
      <c r="C44" s="18">
        <v>0.37313432835820892</v>
      </c>
      <c r="D44" s="31">
        <v>0.19011406844106463</v>
      </c>
      <c r="E44" s="31">
        <v>2.5806451612903225</v>
      </c>
      <c r="F44" s="31">
        <v>3.4300791556728232</v>
      </c>
      <c r="G44" s="44">
        <v>2.4793388429752068</v>
      </c>
    </row>
    <row r="45" spans="1:10" x14ac:dyDescent="0.35">
      <c r="B45" s="37">
        <v>0.6085192697768762</v>
      </c>
      <c r="C45" s="18">
        <v>0.82918739635157546</v>
      </c>
      <c r="D45" s="31">
        <v>0.57034220532319391</v>
      </c>
      <c r="E45" s="31">
        <v>2.4475524475524475</v>
      </c>
      <c r="F45" s="31">
        <v>2.3640661938534278</v>
      </c>
      <c r="G45" s="44">
        <v>1.8912529550827424</v>
      </c>
    </row>
    <row r="46" spans="1:10" x14ac:dyDescent="0.35">
      <c r="B46" s="37">
        <v>0.62761506276150625</v>
      </c>
      <c r="C46" s="18">
        <v>0.77519379844961245</v>
      </c>
      <c r="D46" s="31">
        <v>0.38022813688212925</v>
      </c>
      <c r="E46" s="31">
        <v>1.2254901960784315</v>
      </c>
      <c r="F46" s="31">
        <v>1.8115942028985508</v>
      </c>
      <c r="G46" s="44">
        <v>3.1128404669260701</v>
      </c>
    </row>
    <row r="47" spans="1:10" x14ac:dyDescent="0.35">
      <c r="B47" s="37">
        <v>0.36832412523020258</v>
      </c>
      <c r="C47" s="18">
        <v>0.20040080160320639</v>
      </c>
      <c r="D47" s="31">
        <v>0.95057034220532322</v>
      </c>
      <c r="E47" s="31">
        <v>1.4251781472684086</v>
      </c>
      <c r="F47" s="31">
        <v>1.6129032258064515</v>
      </c>
      <c r="G47" s="44">
        <v>1.5151515151515151</v>
      </c>
    </row>
    <row r="48" spans="1:10" x14ac:dyDescent="0.35">
      <c r="B48" s="37">
        <v>0.78740157480314954</v>
      </c>
      <c r="C48" s="18"/>
      <c r="D48" s="31">
        <v>0.38022813688212925</v>
      </c>
      <c r="E48" s="31">
        <v>1.7582417582417582</v>
      </c>
      <c r="F48" s="31">
        <v>1.5</v>
      </c>
      <c r="G48" s="44">
        <v>1.0729613733905579</v>
      </c>
    </row>
    <row r="49" spans="1:17" x14ac:dyDescent="0.35">
      <c r="B49" s="37">
        <v>0.43383947939262474</v>
      </c>
      <c r="C49" s="18"/>
      <c r="D49" s="31">
        <v>0.19011406844106463</v>
      </c>
      <c r="E49" s="31">
        <v>1.873536299765808</v>
      </c>
      <c r="F49" s="31">
        <v>1.935483870967742</v>
      </c>
      <c r="G49" s="44">
        <v>1.3333333333333335</v>
      </c>
    </row>
    <row r="50" spans="1:17" x14ac:dyDescent="0.35">
      <c r="B50" s="37">
        <v>0.47169811320754718</v>
      </c>
      <c r="C50" s="31"/>
      <c r="D50" s="31"/>
      <c r="E50" s="31">
        <v>2.5345622119815667</v>
      </c>
      <c r="F50" s="31">
        <v>0.24213075060532688</v>
      </c>
      <c r="G50" s="44">
        <v>1.4457831325301205</v>
      </c>
    </row>
    <row r="51" spans="1:17" x14ac:dyDescent="0.35">
      <c r="A51" s="30"/>
      <c r="B51" s="62"/>
      <c r="C51" s="18"/>
      <c r="D51" s="18"/>
      <c r="E51" s="31">
        <v>1.364522417153996</v>
      </c>
      <c r="F51" s="31">
        <v>1.6326530612244898</v>
      </c>
      <c r="G51" s="44"/>
    </row>
    <row r="52" spans="1:17" x14ac:dyDescent="0.35">
      <c r="B52" s="37"/>
      <c r="C52" s="31"/>
      <c r="D52" s="31"/>
      <c r="E52" s="31">
        <v>0.93023255813953487</v>
      </c>
      <c r="F52" s="31"/>
      <c r="G52" s="44"/>
    </row>
    <row r="53" spans="1:17" ht="21" thickBot="1" x14ac:dyDescent="0.4">
      <c r="B53" s="195"/>
      <c r="C53" s="196"/>
      <c r="D53" s="196"/>
      <c r="E53" s="196"/>
      <c r="F53" s="196"/>
      <c r="G53" s="197"/>
    </row>
    <row r="54" spans="1:17" ht="22.2" thickTop="1" thickBot="1" x14ac:dyDescent="0.45">
      <c r="A54" s="184" t="s">
        <v>231</v>
      </c>
      <c r="B54" s="189">
        <f>AVERAGE(B40:B53)</f>
        <v>0.52316381002282708</v>
      </c>
      <c r="C54" s="189">
        <f t="shared" ref="C54:G54" si="10">AVERAGE(C40:C53)</f>
        <v>0.46856350727225904</v>
      </c>
      <c r="D54" s="189">
        <f t="shared" si="10"/>
        <v>0.51330798479087458</v>
      </c>
      <c r="E54" s="189">
        <f t="shared" si="10"/>
        <v>1.6094148929214653</v>
      </c>
      <c r="F54" s="189">
        <f t="shared" si="10"/>
        <v>2.0306009659001156</v>
      </c>
      <c r="G54" s="194">
        <f t="shared" si="10"/>
        <v>2.6498258741240939</v>
      </c>
    </row>
    <row r="55" spans="1:17" ht="21" x14ac:dyDescent="0.4">
      <c r="A55" s="184" t="s">
        <v>234</v>
      </c>
      <c r="B55" s="368">
        <f>AVERAGE(B54:D54)</f>
        <v>0.50167843402865353</v>
      </c>
      <c r="C55" s="368"/>
      <c r="D55" s="368"/>
      <c r="E55" s="368">
        <f>AVERAGE(E54:G54)</f>
        <v>2.0966139109818918</v>
      </c>
      <c r="F55" s="368"/>
      <c r="G55" s="368"/>
    </row>
    <row r="56" spans="1:17" ht="21" x14ac:dyDescent="0.4">
      <c r="A56" s="184" t="s">
        <v>232</v>
      </c>
      <c r="B56" s="359">
        <f>STDEV(B54:D54)</f>
        <v>2.909867872106444E-2</v>
      </c>
      <c r="C56" s="359"/>
      <c r="D56" s="359"/>
      <c r="E56" s="359">
        <f>STDEV(E54:G54)</f>
        <v>0.52333739990615202</v>
      </c>
      <c r="F56" s="359"/>
      <c r="G56" s="359"/>
    </row>
    <row r="57" spans="1:17" ht="21" x14ac:dyDescent="0.4">
      <c r="A57" s="184" t="s">
        <v>233</v>
      </c>
      <c r="B57" s="359">
        <v>6.1999999999999998E-3</v>
      </c>
      <c r="C57" s="359"/>
      <c r="D57" s="359"/>
      <c r="E57" s="359"/>
      <c r="F57" s="359"/>
      <c r="G57" s="359"/>
    </row>
    <row r="58" spans="1:17" x14ac:dyDescent="0.35">
      <c r="A58" s="144"/>
      <c r="B58" s="144"/>
    </row>
    <row r="59" spans="1:17" ht="21" thickBot="1" x14ac:dyDescent="0.4">
      <c r="A59" s="29" t="s">
        <v>210</v>
      </c>
      <c r="B59" s="30"/>
      <c r="C59" s="30"/>
      <c r="D59" s="30"/>
    </row>
    <row r="60" spans="1:17" x14ac:dyDescent="0.35">
      <c r="B60" s="360" t="s">
        <v>172</v>
      </c>
      <c r="C60" s="361"/>
      <c r="D60" s="361"/>
      <c r="E60" s="361"/>
      <c r="F60" s="102" t="s">
        <v>173</v>
      </c>
      <c r="G60" s="102"/>
      <c r="H60" s="102"/>
      <c r="I60" s="102"/>
      <c r="J60" s="102" t="s">
        <v>174</v>
      </c>
      <c r="K60" s="102"/>
      <c r="L60" s="102"/>
      <c r="M60" s="102"/>
      <c r="N60" s="102" t="s">
        <v>175</v>
      </c>
      <c r="O60" s="102"/>
      <c r="P60" s="102"/>
      <c r="Q60" s="103"/>
    </row>
    <row r="61" spans="1:17" ht="40.799999999999997" x14ac:dyDescent="0.35">
      <c r="B61" s="246" t="s">
        <v>169</v>
      </c>
      <c r="C61" s="247" t="s">
        <v>170</v>
      </c>
      <c r="D61" s="247" t="s">
        <v>171</v>
      </c>
      <c r="E61" s="247" t="s">
        <v>168</v>
      </c>
      <c r="F61" s="247" t="s">
        <v>169</v>
      </c>
      <c r="G61" s="247" t="s">
        <v>170</v>
      </c>
      <c r="H61" s="247" t="s">
        <v>171</v>
      </c>
      <c r="I61" s="247" t="s">
        <v>168</v>
      </c>
      <c r="J61" s="247" t="s">
        <v>169</v>
      </c>
      <c r="K61" s="247" t="s">
        <v>170</v>
      </c>
      <c r="L61" s="247" t="s">
        <v>171</v>
      </c>
      <c r="M61" s="247" t="s">
        <v>168</v>
      </c>
      <c r="N61" s="247" t="s">
        <v>169</v>
      </c>
      <c r="O61" s="247" t="s">
        <v>170</v>
      </c>
      <c r="P61" s="247" t="s">
        <v>171</v>
      </c>
      <c r="Q61" s="248" t="s">
        <v>168</v>
      </c>
    </row>
    <row r="62" spans="1:17" x14ac:dyDescent="0.35">
      <c r="B62" s="37">
        <v>0.3</v>
      </c>
      <c r="C62" s="31">
        <v>4.17</v>
      </c>
      <c r="D62" s="31">
        <v>1.01</v>
      </c>
      <c r="E62" s="31">
        <v>1.07</v>
      </c>
      <c r="F62" s="31">
        <v>7.7600000000000004E-3</v>
      </c>
      <c r="G62" s="31">
        <v>2.9000000000000001E-2</v>
      </c>
      <c r="H62" s="31">
        <v>3.4000000000000002E-2</v>
      </c>
      <c r="I62" s="31">
        <v>3.3000000000000002E-2</v>
      </c>
      <c r="J62" s="31">
        <v>3.5999999999999997E-2</v>
      </c>
      <c r="K62" s="31">
        <v>1.1399999999999999</v>
      </c>
      <c r="L62" s="31">
        <v>0.39</v>
      </c>
      <c r="M62" s="31">
        <v>0.31</v>
      </c>
      <c r="N62" s="31">
        <v>8.5999999999999993E-2</v>
      </c>
      <c r="O62" s="31">
        <v>1.27</v>
      </c>
      <c r="P62" s="31">
        <v>0.17</v>
      </c>
      <c r="Q62" s="44">
        <v>0.2</v>
      </c>
    </row>
    <row r="63" spans="1:17" x14ac:dyDescent="0.35">
      <c r="B63" s="37">
        <v>0.5</v>
      </c>
      <c r="C63" s="31">
        <v>4.1399999999999997</v>
      </c>
      <c r="D63" s="31">
        <v>1.27</v>
      </c>
      <c r="E63" s="31">
        <v>1.54</v>
      </c>
      <c r="F63" s="31">
        <v>5.2900000000000004E-3</v>
      </c>
      <c r="G63" s="31">
        <v>0.24</v>
      </c>
      <c r="H63" s="31">
        <v>4.7E-2</v>
      </c>
      <c r="I63" s="31">
        <v>9.4599999999999997E-3</v>
      </c>
      <c r="J63" s="31">
        <v>4.5999999999999999E-2</v>
      </c>
      <c r="K63" s="31">
        <v>1.51</v>
      </c>
      <c r="L63" s="31">
        <v>0.27</v>
      </c>
      <c r="M63" s="31">
        <v>0.7</v>
      </c>
      <c r="N63" s="31">
        <v>6.9000000000000006E-2</v>
      </c>
      <c r="O63" s="31">
        <v>8.06</v>
      </c>
      <c r="P63" s="31">
        <v>0.16</v>
      </c>
      <c r="Q63" s="44">
        <v>0.16</v>
      </c>
    </row>
    <row r="64" spans="1:17" ht="21" thickBot="1" x14ac:dyDescent="0.4">
      <c r="B64" s="195">
        <v>1.58</v>
      </c>
      <c r="C64" s="196">
        <v>4.3499999999999996</v>
      </c>
      <c r="D64" s="196">
        <v>0.97</v>
      </c>
      <c r="E64" s="196">
        <v>2.0299999999999998</v>
      </c>
      <c r="F64" s="196">
        <v>0.01</v>
      </c>
      <c r="G64" s="196">
        <v>1.9E-2</v>
      </c>
      <c r="H64" s="196">
        <v>8.7100000000000007E-3</v>
      </c>
      <c r="I64" s="196">
        <v>3.3000000000000002E-2</v>
      </c>
      <c r="J64" s="196">
        <v>0.28000000000000003</v>
      </c>
      <c r="K64" s="196">
        <v>0.69</v>
      </c>
      <c r="L64" s="196">
        <v>0.24</v>
      </c>
      <c r="M64" s="196">
        <v>1.07</v>
      </c>
      <c r="N64" s="196">
        <v>0.46</v>
      </c>
      <c r="O64" s="196">
        <v>0.52</v>
      </c>
      <c r="P64" s="196">
        <v>0.14000000000000001</v>
      </c>
      <c r="Q64" s="197">
        <v>0.23</v>
      </c>
    </row>
    <row r="65" spans="1:17" ht="21.6" thickTop="1" x14ac:dyDescent="0.4">
      <c r="A65" s="184" t="s">
        <v>231</v>
      </c>
      <c r="B65" s="237">
        <f>AVERAGE(B62:B64)</f>
        <v>0.79333333333333333</v>
      </c>
      <c r="C65" s="237">
        <f t="shared" ref="C65:Q65" si="11">AVERAGE(C62:C64)</f>
        <v>4.22</v>
      </c>
      <c r="D65" s="237">
        <f t="shared" si="11"/>
        <v>1.0833333333333333</v>
      </c>
      <c r="E65" s="237">
        <f t="shared" si="11"/>
        <v>1.5466666666666669</v>
      </c>
      <c r="F65" s="237">
        <f t="shared" si="11"/>
        <v>7.6833333333333337E-3</v>
      </c>
      <c r="G65" s="237">
        <f t="shared" si="11"/>
        <v>9.6000000000000016E-2</v>
      </c>
      <c r="H65" s="237">
        <f t="shared" si="11"/>
        <v>2.9903333333333334E-2</v>
      </c>
      <c r="I65" s="237">
        <f t="shared" si="11"/>
        <v>2.5153333333333333E-2</v>
      </c>
      <c r="J65" s="237">
        <f t="shared" si="11"/>
        <v>0.12066666666666666</v>
      </c>
      <c r="K65" s="237">
        <f t="shared" si="11"/>
        <v>1.1133333333333333</v>
      </c>
      <c r="L65" s="237">
        <f t="shared" si="11"/>
        <v>0.3</v>
      </c>
      <c r="M65" s="237">
        <f t="shared" si="11"/>
        <v>0.69333333333333336</v>
      </c>
      <c r="N65" s="237">
        <f t="shared" si="11"/>
        <v>0.20499999999999999</v>
      </c>
      <c r="O65" s="237">
        <f t="shared" si="11"/>
        <v>3.2833333333333332</v>
      </c>
      <c r="P65" s="237">
        <f t="shared" si="11"/>
        <v>0.15666666666666668</v>
      </c>
      <c r="Q65" s="237">
        <f t="shared" si="11"/>
        <v>0.19666666666666666</v>
      </c>
    </row>
    <row r="66" spans="1:17" x14ac:dyDescent="0.35">
      <c r="A66" s="187" t="s">
        <v>358</v>
      </c>
      <c r="B66" s="233">
        <f>STDEV(B62:B64)/SQRT(3)</f>
        <v>0.39754804042334874</v>
      </c>
      <c r="C66" s="233">
        <f t="shared" ref="C66:P66" si="12">STDEV(C62:C64)/SQRT(3)</f>
        <v>6.5574385243019964E-2</v>
      </c>
      <c r="D66" s="233">
        <f t="shared" si="12"/>
        <v>9.4044906531105851E-2</v>
      </c>
      <c r="E66" s="233">
        <f>STDEV(E62:E64)/SQRT(2)</f>
        <v>0.33943580640036464</v>
      </c>
      <c r="F66" s="233">
        <f t="shared" si="12"/>
        <v>1.3602001486709388E-3</v>
      </c>
      <c r="G66" s="233">
        <f t="shared" si="12"/>
        <v>7.2057847132240449E-2</v>
      </c>
      <c r="H66" s="233">
        <f t="shared" si="12"/>
        <v>1.124156029107071E-2</v>
      </c>
      <c r="I66" s="233">
        <f>STDEV(I62:I64)/SQRT(2)</f>
        <v>9.6101647575193381E-3</v>
      </c>
      <c r="J66" s="233">
        <f t="shared" si="12"/>
        <v>7.9718950765242214E-2</v>
      </c>
      <c r="K66" s="233">
        <f t="shared" si="12"/>
        <v>0.23708882536111034</v>
      </c>
      <c r="L66" s="233">
        <f t="shared" si="12"/>
        <v>4.5825756949558406E-2</v>
      </c>
      <c r="M66" s="233">
        <f>STDEV(M62:M64)/SQRT(2)</f>
        <v>0.26873158851662116</v>
      </c>
      <c r="N66" s="233">
        <f t="shared" si="12"/>
        <v>0.12759440949090731</v>
      </c>
      <c r="O66" s="233">
        <f t="shared" si="12"/>
        <v>2.3981265836296286</v>
      </c>
      <c r="P66" s="233">
        <f t="shared" si="12"/>
        <v>8.8191710368819686E-3</v>
      </c>
      <c r="Q66" s="233">
        <f>STDEV(Q62:Q64)/SQRT(2)</f>
        <v>2.4832774042918997E-2</v>
      </c>
    </row>
    <row r="67" spans="1:17" x14ac:dyDescent="0.35">
      <c r="A67" s="187" t="s">
        <v>233</v>
      </c>
      <c r="B67" s="359">
        <v>1.0480000000000001E-3</v>
      </c>
      <c r="C67" s="359"/>
      <c r="D67" s="359">
        <v>0.51697099999999996</v>
      </c>
      <c r="E67" s="359"/>
      <c r="F67" s="359">
        <v>0.28763699999999998</v>
      </c>
      <c r="G67" s="359"/>
      <c r="H67" s="359">
        <v>0.121237</v>
      </c>
      <c r="I67" s="359"/>
      <c r="J67" s="359">
        <v>1.6559000000000001E-2</v>
      </c>
      <c r="K67" s="359"/>
      <c r="L67" s="359">
        <v>0.122915</v>
      </c>
      <c r="M67" s="359"/>
      <c r="N67" s="359">
        <v>0.26915800000000001</v>
      </c>
      <c r="O67" s="359"/>
      <c r="P67" s="359">
        <v>0.72470100000000004</v>
      </c>
      <c r="Q67" s="359"/>
    </row>
    <row r="69" spans="1:17" ht="21" thickBot="1" x14ac:dyDescent="0.4">
      <c r="A69" s="29" t="s">
        <v>211</v>
      </c>
    </row>
    <row r="70" spans="1:17" ht="21" thickBot="1" x14ac:dyDescent="0.4">
      <c r="B70" s="72" t="s">
        <v>165</v>
      </c>
      <c r="C70" s="70" t="s">
        <v>166</v>
      </c>
      <c r="D70" s="71" t="s">
        <v>167</v>
      </c>
    </row>
    <row r="71" spans="1:17" ht="21" thickTop="1" x14ac:dyDescent="0.35">
      <c r="B71" s="10">
        <v>5.4285709999999998</v>
      </c>
      <c r="C71" s="11">
        <v>5.1219510000000001</v>
      </c>
      <c r="D71" s="12">
        <v>4.1810349999999996</v>
      </c>
    </row>
    <row r="72" spans="1:17" x14ac:dyDescent="0.35">
      <c r="B72" s="8">
        <v>4.5142860000000002</v>
      </c>
      <c r="C72" s="7">
        <v>4.8918920000000004</v>
      </c>
      <c r="D72" s="9">
        <v>5.5294119999999998</v>
      </c>
    </row>
    <row r="73" spans="1:17" x14ac:dyDescent="0.35">
      <c r="B73" s="8">
        <v>4.5454549999999996</v>
      </c>
      <c r="C73" s="7">
        <v>4.6590910000000001</v>
      </c>
      <c r="D73" s="9">
        <v>5.3333329999999997</v>
      </c>
    </row>
    <row r="74" spans="1:17" x14ac:dyDescent="0.35">
      <c r="B74" s="8">
        <v>5.0697669999999997</v>
      </c>
      <c r="C74" s="7">
        <v>4.4225349999999999</v>
      </c>
      <c r="D74" s="9"/>
    </row>
    <row r="75" spans="1:17" ht="21" thickBot="1" x14ac:dyDescent="0.4">
      <c r="B75" s="250">
        <v>4.66899</v>
      </c>
      <c r="C75" s="251"/>
      <c r="D75" s="252"/>
    </row>
    <row r="76" spans="1:17" ht="21" x14ac:dyDescent="0.4">
      <c r="A76" s="184" t="s">
        <v>231</v>
      </c>
      <c r="B76" s="192">
        <f>AVERAGE(B71:B75)</f>
        <v>4.8454138000000002</v>
      </c>
      <c r="C76" s="192">
        <f t="shared" ref="C76:D76" si="13">AVERAGE(C71:C75)</f>
        <v>4.7738672500000003</v>
      </c>
      <c r="D76" s="192">
        <f t="shared" si="13"/>
        <v>5.014593333333333</v>
      </c>
    </row>
    <row r="77" spans="1:17" x14ac:dyDescent="0.35">
      <c r="A77" s="187" t="s">
        <v>358</v>
      </c>
      <c r="B77" s="193">
        <f>STDEV(B71:B75)/SQRT(5)</f>
        <v>0.17623179864865471</v>
      </c>
      <c r="C77" s="193">
        <f>STDEV(C71:C75)/SQRT(4)</f>
        <v>0.15047150230767681</v>
      </c>
      <c r="D77" s="193">
        <f>STDEV(D71:D75)/SQRT(3)</f>
        <v>0.42060526421746558</v>
      </c>
    </row>
    <row r="78" spans="1:17" x14ac:dyDescent="0.35">
      <c r="A78" s="211" t="s">
        <v>233</v>
      </c>
      <c r="B78" s="193"/>
      <c r="C78" s="249">
        <f>TTEST(B71:B75,C71:C75,2,2)</f>
        <v>0.77388856087810054</v>
      </c>
      <c r="D78" s="249">
        <f>TTEST(C71:C75,D71:D75,2,2)</f>
        <v>0.56827747135078788</v>
      </c>
    </row>
    <row r="80" spans="1:17" s="2" customFormat="1" ht="24" thickBot="1" x14ac:dyDescent="0.5">
      <c r="A80" s="2" t="s">
        <v>213</v>
      </c>
    </row>
    <row r="81" spans="1:8" s="2" customFormat="1" ht="37.799999999999997" thickBot="1" x14ac:dyDescent="0.5">
      <c r="A81" s="93" t="s">
        <v>97</v>
      </c>
      <c r="B81" s="94" t="s">
        <v>98</v>
      </c>
      <c r="C81" s="94" t="s">
        <v>99</v>
      </c>
      <c r="D81" s="94" t="s">
        <v>61</v>
      </c>
      <c r="E81" s="94" t="s">
        <v>62</v>
      </c>
      <c r="F81" s="94" t="s">
        <v>63</v>
      </c>
      <c r="G81" s="94" t="s">
        <v>96</v>
      </c>
      <c r="H81" s="95" t="s">
        <v>64</v>
      </c>
    </row>
    <row r="82" spans="1:8" customFormat="1" ht="21" x14ac:dyDescent="0.4">
      <c r="A82" s="26" t="s">
        <v>85</v>
      </c>
      <c r="B82" s="17" t="s">
        <v>103</v>
      </c>
      <c r="C82" s="80" t="s">
        <v>101</v>
      </c>
      <c r="D82" s="81">
        <v>0</v>
      </c>
      <c r="E82" s="81">
        <v>0</v>
      </c>
      <c r="F82" s="81">
        <v>1</v>
      </c>
      <c r="G82" s="82">
        <f>SUM(D82:F82)</f>
        <v>1</v>
      </c>
      <c r="H82" s="83" t="s">
        <v>66</v>
      </c>
    </row>
    <row r="83" spans="1:8" customFormat="1" ht="21" x14ac:dyDescent="0.4">
      <c r="A83" s="26" t="s">
        <v>86</v>
      </c>
      <c r="B83" s="17" t="s">
        <v>103</v>
      </c>
      <c r="C83" s="80" t="s">
        <v>101</v>
      </c>
      <c r="D83" s="81">
        <v>0</v>
      </c>
      <c r="E83" s="81">
        <v>1</v>
      </c>
      <c r="F83" s="81">
        <v>0</v>
      </c>
      <c r="G83" s="82">
        <f>SUM(D83:F83)</f>
        <v>1</v>
      </c>
      <c r="H83" s="83" t="s">
        <v>66</v>
      </c>
    </row>
    <row r="84" spans="1:8" customFormat="1" ht="21" x14ac:dyDescent="0.4">
      <c r="A84" s="26" t="s">
        <v>90</v>
      </c>
      <c r="B84" s="17" t="s">
        <v>103</v>
      </c>
      <c r="C84" s="80" t="s">
        <v>101</v>
      </c>
      <c r="D84" s="81">
        <v>0</v>
      </c>
      <c r="E84" s="81">
        <v>0</v>
      </c>
      <c r="F84" s="81">
        <v>0</v>
      </c>
      <c r="G84" s="82">
        <f>SUM(D84:F84)</f>
        <v>0</v>
      </c>
      <c r="H84" s="83" t="s">
        <v>66</v>
      </c>
    </row>
    <row r="85" spans="1:8" customFormat="1" ht="21" x14ac:dyDescent="0.4">
      <c r="A85" s="26" t="s">
        <v>94</v>
      </c>
      <c r="B85" s="17" t="s">
        <v>103</v>
      </c>
      <c r="C85" s="80" t="s">
        <v>101</v>
      </c>
      <c r="D85" s="81">
        <v>2</v>
      </c>
      <c r="E85" s="81">
        <v>0</v>
      </c>
      <c r="F85" s="81">
        <v>0</v>
      </c>
      <c r="G85" s="82">
        <v>2</v>
      </c>
      <c r="H85" s="83" t="s">
        <v>66</v>
      </c>
    </row>
    <row r="86" spans="1:8" customFormat="1" ht="21" x14ac:dyDescent="0.4">
      <c r="A86" s="26" t="s">
        <v>88</v>
      </c>
      <c r="B86" s="17" t="s">
        <v>104</v>
      </c>
      <c r="C86" s="80" t="s">
        <v>101</v>
      </c>
      <c r="D86" s="81">
        <v>0</v>
      </c>
      <c r="E86" s="81">
        <v>1</v>
      </c>
      <c r="F86" s="81">
        <v>0</v>
      </c>
      <c r="G86" s="82">
        <f>SUM(D86:F86)</f>
        <v>1</v>
      </c>
      <c r="H86" s="83" t="s">
        <v>66</v>
      </c>
    </row>
    <row r="87" spans="1:8" customFormat="1" ht="21" x14ac:dyDescent="0.4">
      <c r="A87" s="26" t="s">
        <v>93</v>
      </c>
      <c r="B87" s="17" t="s">
        <v>104</v>
      </c>
      <c r="C87" s="80" t="s">
        <v>101</v>
      </c>
      <c r="D87" s="81">
        <v>1</v>
      </c>
      <c r="E87" s="81">
        <v>0</v>
      </c>
      <c r="F87" s="81">
        <v>0</v>
      </c>
      <c r="G87" s="82">
        <f>SUM(D87:F87)</f>
        <v>1</v>
      </c>
      <c r="H87" s="83" t="s">
        <v>66</v>
      </c>
    </row>
    <row r="88" spans="1:8" customFormat="1" ht="21" x14ac:dyDescent="0.4">
      <c r="A88" s="26" t="s">
        <v>95</v>
      </c>
      <c r="B88" s="17" t="s">
        <v>104</v>
      </c>
      <c r="C88" s="80" t="s">
        <v>101</v>
      </c>
      <c r="D88" s="81">
        <v>0</v>
      </c>
      <c r="E88" s="81">
        <v>1</v>
      </c>
      <c r="F88" s="81">
        <v>1</v>
      </c>
      <c r="G88" s="82">
        <v>2</v>
      </c>
      <c r="H88" s="83" t="s">
        <v>66</v>
      </c>
    </row>
  </sheetData>
  <mergeCells count="29">
    <mergeCell ref="J19:L19"/>
    <mergeCell ref="M19:O19"/>
    <mergeCell ref="I18:O18"/>
    <mergeCell ref="B19:B20"/>
    <mergeCell ref="I19:I20"/>
    <mergeCell ref="B57:G57"/>
    <mergeCell ref="B9:F9"/>
    <mergeCell ref="B2:F2"/>
    <mergeCell ref="B28:D28"/>
    <mergeCell ref="E28:G28"/>
    <mergeCell ref="B38:G38"/>
    <mergeCell ref="B39:D39"/>
    <mergeCell ref="E39:G39"/>
    <mergeCell ref="B55:D55"/>
    <mergeCell ref="E55:G55"/>
    <mergeCell ref="B56:D56"/>
    <mergeCell ref="E56:G56"/>
    <mergeCell ref="B18:H18"/>
    <mergeCell ref="F19:H19"/>
    <mergeCell ref="C19:E19"/>
    <mergeCell ref="P67:Q67"/>
    <mergeCell ref="B60:E60"/>
    <mergeCell ref="B67:C67"/>
    <mergeCell ref="F67:G67"/>
    <mergeCell ref="J67:K67"/>
    <mergeCell ref="N67:O67"/>
    <mergeCell ref="D67:E67"/>
    <mergeCell ref="H67:I67"/>
    <mergeCell ref="L67:M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6</vt:i4>
      </vt:variant>
      <vt:variant>
        <vt:lpstr>Rangos con nombre</vt:lpstr>
      </vt:variant>
      <vt:variant>
        <vt:i4>1</vt:i4>
      </vt:variant>
    </vt:vector>
  </HeadingPairs>
  <TitlesOfParts>
    <vt:vector size="17" baseType="lpstr">
      <vt:lpstr>Info</vt:lpstr>
      <vt:lpstr>S1 - Figure 1</vt:lpstr>
      <vt:lpstr>S2 - Figure 2</vt:lpstr>
      <vt:lpstr>S3 - Figure 3</vt:lpstr>
      <vt:lpstr>S4 - Figure 4</vt:lpstr>
      <vt:lpstr>S5 - Figure 5</vt:lpstr>
      <vt:lpstr>S6 - Figure 6</vt:lpstr>
      <vt:lpstr>S7 - Figure 7</vt:lpstr>
      <vt:lpstr>S8 - Supp Figure 1</vt:lpstr>
      <vt:lpstr>S9 - Supp Figure 2</vt:lpstr>
      <vt:lpstr>S10 - Supp Figure 3</vt:lpstr>
      <vt:lpstr>S11 - Supp Figure 4</vt:lpstr>
      <vt:lpstr>S12 - Supp Figure 5</vt:lpstr>
      <vt:lpstr>S13 - Supp Figure 6</vt:lpstr>
      <vt:lpstr>S14 - Supp Figure 7</vt:lpstr>
      <vt:lpstr>S15 - Supp Figure 8</vt:lpstr>
      <vt:lpstr>'S10 - Supp Figure 3'!RPKMsHomeosta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rbe</cp:lastModifiedBy>
  <dcterms:created xsi:type="dcterms:W3CDTF">2019-07-26T16:21:36Z</dcterms:created>
  <dcterms:modified xsi:type="dcterms:W3CDTF">2021-12-13T15:54:45Z</dcterms:modified>
</cp:coreProperties>
</file>